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uanlong/SH Corp Dropbox/quan long/QuanOnlyDocs/Writing/Manuscripts/edLMM/2023-05-08_AJHG/"/>
    </mc:Choice>
  </mc:AlternateContent>
  <xr:revisionPtr revIDLastSave="0" documentId="13_ncr:1_{134AB537-295A-0C49-87D2-40E567C5CF9F}" xr6:coauthVersionLast="47" xr6:coauthVersionMax="47" xr10:uidLastSave="{00000000-0000-0000-0000-000000000000}"/>
  <bookViews>
    <workbookView xWindow="1540" yWindow="500" windowWidth="36640" windowHeight="19060" tabRatio="875" activeTab="18" xr2:uid="{DCD2589C-1B19-4B33-B9FD-A6FC133D7965}"/>
  </bookViews>
  <sheets>
    <sheet name="Table S1" sheetId="3" r:id="rId1"/>
    <sheet name="Table S2" sheetId="4" r:id="rId2"/>
    <sheet name="Table S3" sheetId="1" r:id="rId3"/>
    <sheet name="Table S4" sheetId="2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20" r:id="rId11"/>
    <sheet name="Table S12" sheetId="12" r:id="rId12"/>
    <sheet name="Table S13" sheetId="13" r:id="rId13"/>
    <sheet name="Table S14" sheetId="14" r:id="rId14"/>
    <sheet name="Table S15" sheetId="15" r:id="rId15"/>
    <sheet name="Table S16" sheetId="16" r:id="rId16"/>
    <sheet name="Table S17" sheetId="19" r:id="rId17"/>
    <sheet name="Table S18" sheetId="17" r:id="rId18"/>
    <sheet name="Table S19" sheetId="18" r:id="rId19"/>
  </sheets>
  <definedNames>
    <definedName name="_xlnm._FilterDatabase" localSheetId="10" hidden="1">'Table S11'!$F$1:$F$304</definedName>
    <definedName name="_xlnm._FilterDatabase" localSheetId="7" hidden="1">'Table S8'!$H$1:$H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8" l="1"/>
  <c r="B7" i="18"/>
  <c r="H7" i="17"/>
  <c r="G7" i="17"/>
  <c r="F7" i="17"/>
  <c r="E7" i="17"/>
  <c r="D7" i="17"/>
  <c r="C7" i="17"/>
  <c r="B7" i="17"/>
  <c r="G17" i="7"/>
  <c r="E17" i="7"/>
  <c r="G16" i="7"/>
  <c r="E16" i="7"/>
  <c r="G15" i="7"/>
  <c r="E15" i="7"/>
  <c r="G14" i="7"/>
  <c r="E14" i="7"/>
  <c r="G13" i="7"/>
  <c r="E13" i="7"/>
  <c r="G12" i="7"/>
  <c r="E12" i="7"/>
  <c r="G11" i="7"/>
  <c r="E11" i="7"/>
  <c r="G10" i="7"/>
  <c r="E10" i="7"/>
  <c r="G9" i="7"/>
  <c r="E9" i="7"/>
  <c r="G8" i="7"/>
  <c r="E8" i="7"/>
  <c r="G7" i="7"/>
  <c r="E7" i="7"/>
  <c r="G6" i="7"/>
  <c r="E6" i="7"/>
  <c r="G5" i="7"/>
  <c r="E5" i="7"/>
  <c r="G4" i="7"/>
  <c r="E4" i="7"/>
</calcChain>
</file>

<file path=xl/sharedStrings.xml><?xml version="1.0" encoding="utf-8"?>
<sst xmlns="http://schemas.openxmlformats.org/spreadsheetml/2006/main" count="4492" uniqueCount="1240">
  <si>
    <t>DATA SET</t>
  </si>
  <si>
    <t>PROTOCOL</t>
  </si>
  <si>
    <t>WTCCC</t>
  </si>
  <si>
    <t>NFBC</t>
  </si>
  <si>
    <t>EMMAX</t>
  </si>
  <si>
    <t>edLMM</t>
  </si>
  <si>
    <t>Binary traits</t>
  </si>
  <si>
    <t>Heritability</t>
  </si>
  <si>
    <t>Qantitative traits</t>
  </si>
  <si>
    <t>Disease</t>
  </si>
  <si>
    <t>Description</t>
  </si>
  <si>
    <t>Case Size</t>
  </si>
  <si>
    <t>Control Size</t>
  </si>
  <si>
    <t>Total</t>
  </si>
  <si>
    <t>CUI number</t>
  </si>
  <si>
    <t>T2D</t>
  </si>
  <si>
    <t>C0011860</t>
  </si>
  <si>
    <t>T1D</t>
  </si>
  <si>
    <t>C0011854</t>
  </si>
  <si>
    <t>HT</t>
  </si>
  <si>
    <t>C0020538</t>
  </si>
  <si>
    <t>RA</t>
  </si>
  <si>
    <t>C0003873</t>
  </si>
  <si>
    <t>CAD</t>
  </si>
  <si>
    <t>C1956346</t>
  </si>
  <si>
    <t>CD</t>
  </si>
  <si>
    <t>C0010346</t>
  </si>
  <si>
    <t>BD</t>
  </si>
  <si>
    <t>C0005586</t>
  </si>
  <si>
    <t>Phenotype</t>
  </si>
  <si>
    <t>Sample Size</t>
  </si>
  <si>
    <t>TGR</t>
  </si>
  <si>
    <t>NA</t>
  </si>
  <si>
    <t>HDL</t>
  </si>
  <si>
    <t>C0428472 </t>
  </si>
  <si>
    <t>LDL</t>
  </si>
  <si>
    <t xml:space="preserve">C0428474 </t>
  </si>
  <si>
    <t>GLU</t>
  </si>
  <si>
    <t>INS</t>
  </si>
  <si>
    <t>CRP</t>
  </si>
  <si>
    <t>C-reactive protein</t>
  </si>
  <si>
    <t>BMI</t>
  </si>
  <si>
    <t>SBP</t>
  </si>
  <si>
    <t>DBP</t>
  </si>
  <si>
    <t>DISEASE</t>
  </si>
  <si>
    <t>Intersect</t>
  </si>
  <si>
    <t>EMMAX Unique</t>
  </si>
  <si>
    <t>edLMM Unique</t>
  </si>
  <si>
    <t>TRAIT</t>
  </si>
  <si>
    <t>Protocol</t>
  </si>
  <si>
    <t>Number of Genes 
Identified by Protocol</t>
  </si>
  <si>
    <t>Validated</t>
  </si>
  <si>
    <t>Validated 
Rate</t>
  </si>
  <si>
    <t>Unique Validated</t>
  </si>
  <si>
    <t>Unique Validated 
Rate</t>
  </si>
  <si>
    <t>CHR</t>
  </si>
  <si>
    <t>POS</t>
  </si>
  <si>
    <t>SNP</t>
  </si>
  <si>
    <t>EMMAX p-value</t>
  </si>
  <si>
    <t>EDLMM p-value</t>
  </si>
  <si>
    <t>cS2G_UKBB_scores</t>
  </si>
  <si>
    <t>cS2G_UKBB_genes</t>
  </si>
  <si>
    <t>DisGeNet Gene-Disease Association Score</t>
  </si>
  <si>
    <t>rs2056975</t>
  </si>
  <si>
    <t>CDC42</t>
  </si>
  <si>
    <t>rs4654792</t>
  </si>
  <si>
    <t>rs2209307</t>
  </si>
  <si>
    <t>GBP4</t>
  </si>
  <si>
    <t>rs2065956</t>
  </si>
  <si>
    <t>FLG</t>
  </si>
  <si>
    <t>rs7522391</t>
  </si>
  <si>
    <t>rs855351</t>
  </si>
  <si>
    <t>rs616933</t>
  </si>
  <si>
    <t>rs1341645</t>
  </si>
  <si>
    <t>rs4661222</t>
  </si>
  <si>
    <t>SH2D2A</t>
  </si>
  <si>
    <t>rs11802112</t>
  </si>
  <si>
    <t>rs2302940</t>
  </si>
  <si>
    <t>rs7597771</t>
  </si>
  <si>
    <t>PLEKHB2</t>
  </si>
  <si>
    <t>rs961738</t>
  </si>
  <si>
    <t>rs16849921</t>
  </si>
  <si>
    <t>rs7593731</t>
  </si>
  <si>
    <t>rs6544861</t>
  </si>
  <si>
    <t>KLHL29</t>
  </si>
  <si>
    <t>rs1669077928</t>
  </si>
  <si>
    <t>rs10187244</t>
  </si>
  <si>
    <t>LINC01125</t>
  </si>
  <si>
    <t>rs10190186</t>
  </si>
  <si>
    <t>FHL2</t>
  </si>
  <si>
    <t>rs163655</t>
  </si>
  <si>
    <t>rs6542423</t>
  </si>
  <si>
    <t>CCDC93</t>
  </si>
  <si>
    <t>rs11690367</t>
  </si>
  <si>
    <t>GPR39</t>
  </si>
  <si>
    <t>rs958506</t>
  </si>
  <si>
    <t>rs872217</t>
  </si>
  <si>
    <t>rs3754670</t>
  </si>
  <si>
    <t>AGAP1</t>
  </si>
  <si>
    <t>rs11715445</t>
  </si>
  <si>
    <t>PXK</t>
  </si>
  <si>
    <t>rs4688308</t>
  </si>
  <si>
    <t>rs3914494</t>
  </si>
  <si>
    <t>rs9878343</t>
  </si>
  <si>
    <t>rs1880662</t>
  </si>
  <si>
    <t>rs580631</t>
  </si>
  <si>
    <t>rs2693546</t>
  </si>
  <si>
    <t>rs16852912</t>
  </si>
  <si>
    <t>MECOM</t>
  </si>
  <si>
    <t>rs439275</t>
  </si>
  <si>
    <t>rs8180278</t>
  </si>
  <si>
    <t>rs13149206</t>
  </si>
  <si>
    <t>rs17039270</t>
  </si>
  <si>
    <t>rs1450463</t>
  </si>
  <si>
    <t>rs4270540</t>
  </si>
  <si>
    <t>rs3864182</t>
  </si>
  <si>
    <t>rs10005697</t>
  </si>
  <si>
    <t>rs1399409</t>
  </si>
  <si>
    <t>rs6831744</t>
  </si>
  <si>
    <t>rs6880771</t>
  </si>
  <si>
    <t>rs7725644</t>
  </si>
  <si>
    <t>PANK3</t>
  </si>
  <si>
    <t>rs17629792</t>
  </si>
  <si>
    <t>rs1850629</t>
  </si>
  <si>
    <t>rs4896044</t>
  </si>
  <si>
    <t>SGK1</t>
  </si>
  <si>
    <t>rs9405496</t>
  </si>
  <si>
    <t>FOXC1</t>
  </si>
  <si>
    <t>rs9467160</t>
  </si>
  <si>
    <t>ALDH5A1</t>
  </si>
  <si>
    <t>rs9349061</t>
  </si>
  <si>
    <t>rs12192279</t>
  </si>
  <si>
    <t>FIG4</t>
  </si>
  <si>
    <t>rs4510651</t>
  </si>
  <si>
    <t>rs1661635</t>
  </si>
  <si>
    <t>rs11767025</t>
  </si>
  <si>
    <t>rs7791862</t>
  </si>
  <si>
    <t>rs4729450</t>
  </si>
  <si>
    <t>rs1513921</t>
  </si>
  <si>
    <t>rs940453</t>
  </si>
  <si>
    <t>ZNF775</t>
  </si>
  <si>
    <t>rs13266723</t>
  </si>
  <si>
    <t>ATP6V1H</t>
  </si>
  <si>
    <t>rs11782342</t>
  </si>
  <si>
    <t>KCNB2</t>
  </si>
  <si>
    <t>rs4628287</t>
  </si>
  <si>
    <t>rs7013253</t>
  </si>
  <si>
    <t>rs1818150554</t>
  </si>
  <si>
    <t>rs4407926</t>
  </si>
  <si>
    <t>rs3018913</t>
  </si>
  <si>
    <t>rs13256880</t>
  </si>
  <si>
    <t>rs7872660</t>
  </si>
  <si>
    <t>rs12351661</t>
  </si>
  <si>
    <t>rs411102</t>
  </si>
  <si>
    <t>rs677079</t>
  </si>
  <si>
    <t>rs1573235</t>
  </si>
  <si>
    <t>rs11789730</t>
  </si>
  <si>
    <t>rs2026003</t>
  </si>
  <si>
    <t>rs17152205</t>
  </si>
  <si>
    <t>rs10881696</t>
  </si>
  <si>
    <t>rs4074720</t>
  </si>
  <si>
    <t>TCF7L2</t>
  </si>
  <si>
    <t>rs7901695</t>
  </si>
  <si>
    <t>rs4506565</t>
  </si>
  <si>
    <t>rs4132670</t>
  </si>
  <si>
    <t>rs10787472</t>
  </si>
  <si>
    <t>rs11196205</t>
  </si>
  <si>
    <t>rs10885409</t>
  </si>
  <si>
    <t>rs11196208</t>
  </si>
  <si>
    <t>rs6481534</t>
  </si>
  <si>
    <t>WAC</t>
  </si>
  <si>
    <t>rs10881889</t>
  </si>
  <si>
    <t>PCGF5</t>
  </si>
  <si>
    <t>rs3127245</t>
  </si>
  <si>
    <t>rs6584944</t>
  </si>
  <si>
    <t>rs12243326</t>
  </si>
  <si>
    <t>rs1961317</t>
  </si>
  <si>
    <t>rs17501618</t>
  </si>
  <si>
    <t>rs10896468</t>
  </si>
  <si>
    <t>rs3911927</t>
  </si>
  <si>
    <t>rs7301416</t>
  </si>
  <si>
    <t>rs17509005</t>
  </si>
  <si>
    <t>rs203351</t>
  </si>
  <si>
    <t>rs11180138</t>
  </si>
  <si>
    <t>rs1927711</t>
  </si>
  <si>
    <t>rs9316021</t>
  </si>
  <si>
    <t>rs3955211</t>
  </si>
  <si>
    <t>rs1958305</t>
  </si>
  <si>
    <t>NOP9</t>
  </si>
  <si>
    <t>rs7154773</t>
  </si>
  <si>
    <t>rs753441</t>
  </si>
  <si>
    <t>FOXN3</t>
  </si>
  <si>
    <t>rs10519916</t>
  </si>
  <si>
    <t>SLC12A6</t>
  </si>
  <si>
    <t>rs10152685</t>
  </si>
  <si>
    <t>PATL2</t>
  </si>
  <si>
    <t>rs12440785</t>
  </si>
  <si>
    <t>rs12592799</t>
  </si>
  <si>
    <t>rs1902623</t>
  </si>
  <si>
    <t>rs6500450</t>
  </si>
  <si>
    <t>SPIRE2</t>
  </si>
  <si>
    <t>rs2113177</t>
  </si>
  <si>
    <t>rs2612436</t>
  </si>
  <si>
    <t>MYOCD</t>
  </si>
  <si>
    <t>rs8078303</t>
  </si>
  <si>
    <t>rs972357</t>
  </si>
  <si>
    <t>DSC3</t>
  </si>
  <si>
    <t>rs4799915</t>
  </si>
  <si>
    <t>rs890526</t>
  </si>
  <si>
    <t>rs16999183</t>
  </si>
  <si>
    <t>rs3091599</t>
  </si>
  <si>
    <t>rs1535235</t>
  </si>
  <si>
    <t>SCRT2</t>
  </si>
  <si>
    <t>rs9613298</t>
  </si>
  <si>
    <t>rs1230658</t>
  </si>
  <si>
    <t>rs6679677</t>
  </si>
  <si>
    <t>PHTF1</t>
  </si>
  <si>
    <t>rs2488457</t>
  </si>
  <si>
    <t>PTPN22</t>
  </si>
  <si>
    <t>rs3811417</t>
  </si>
  <si>
    <t>RORC</t>
  </si>
  <si>
    <t>rs533233</t>
  </si>
  <si>
    <t>SLC25A24</t>
  </si>
  <si>
    <t>rs1217226</t>
  </si>
  <si>
    <t>rs1217396</t>
  </si>
  <si>
    <t>rs11264486</t>
  </si>
  <si>
    <t>MEF2D</t>
  </si>
  <si>
    <t>rs1737478</t>
  </si>
  <si>
    <t>rs792087</t>
  </si>
  <si>
    <t>rs10173586</t>
  </si>
  <si>
    <t>ARHGAP25</t>
  </si>
  <si>
    <t>rs17689220</t>
  </si>
  <si>
    <t>rs10864954</t>
  </si>
  <si>
    <t>BCL2L11</t>
  </si>
  <si>
    <t>rs2246147</t>
  </si>
  <si>
    <t>rs10497329</t>
  </si>
  <si>
    <t>rs4422259</t>
  </si>
  <si>
    <t>rs4858652</t>
  </si>
  <si>
    <t>rs2119338</t>
  </si>
  <si>
    <t>rs1481544</t>
  </si>
  <si>
    <t>rs7673956</t>
  </si>
  <si>
    <t>rs1560942812</t>
  </si>
  <si>
    <t>rs6449211</t>
  </si>
  <si>
    <t>FGFBP2</t>
  </si>
  <si>
    <t>rs13108783</t>
  </si>
  <si>
    <t>rs617440</t>
  </si>
  <si>
    <t>rs16989055</t>
  </si>
  <si>
    <t>rs11930871</t>
  </si>
  <si>
    <t>rs10856882</t>
  </si>
  <si>
    <t>rs7668527</t>
  </si>
  <si>
    <t>rs4479725</t>
  </si>
  <si>
    <t>rs6841675</t>
  </si>
  <si>
    <t>rs2127392</t>
  </si>
  <si>
    <t>rs7701981</t>
  </si>
  <si>
    <t>rs7715840</t>
  </si>
  <si>
    <t>RASA1</t>
  </si>
  <si>
    <t>rs1421867</t>
  </si>
  <si>
    <t>rs17508548</t>
  </si>
  <si>
    <t>rs3094050</t>
  </si>
  <si>
    <t>rs3094703</t>
  </si>
  <si>
    <t>rs3094127</t>
  </si>
  <si>
    <t>TRIM40</t>
  </si>
  <si>
    <t>rs12195469</t>
  </si>
  <si>
    <t>rs2523865</t>
  </si>
  <si>
    <t>rs3130544</t>
  </si>
  <si>
    <t>rs13200022</t>
  </si>
  <si>
    <t>rs2524067</t>
  </si>
  <si>
    <t>rs2523534</t>
  </si>
  <si>
    <t>rs5025315</t>
  </si>
  <si>
    <t>rs5022119</t>
  </si>
  <si>
    <t>rs2523638</t>
  </si>
  <si>
    <t>rs3997982</t>
  </si>
  <si>
    <t>rs2596571</t>
  </si>
  <si>
    <t>rs2523485</t>
  </si>
  <si>
    <t>rs3099849</t>
  </si>
  <si>
    <t>rs9266774</t>
  </si>
  <si>
    <t>rs9266775</t>
  </si>
  <si>
    <t>rs2596517</t>
  </si>
  <si>
    <t>rs2523467</t>
  </si>
  <si>
    <t>rs2596464</t>
  </si>
  <si>
    <t>rs2244579</t>
  </si>
  <si>
    <t>rs2248459</t>
  </si>
  <si>
    <t>rs2248462</t>
  </si>
  <si>
    <t>rs2248617</t>
  </si>
  <si>
    <t>rs3099844</t>
  </si>
  <si>
    <t>rs2516422</t>
  </si>
  <si>
    <t>rs2395034</t>
  </si>
  <si>
    <t>MICB</t>
  </si>
  <si>
    <t>rs3131631</t>
  </si>
  <si>
    <t>rs9348876</t>
  </si>
  <si>
    <t>PRRC2A</t>
  </si>
  <si>
    <t>rs2736177</t>
  </si>
  <si>
    <t>CFB</t>
  </si>
  <si>
    <t>rs1046089</t>
  </si>
  <si>
    <t>rs760293</t>
  </si>
  <si>
    <t>C6orf25</t>
  </si>
  <si>
    <t>rs3130048</t>
  </si>
  <si>
    <t>BAG6</t>
  </si>
  <si>
    <t>rs805301</t>
  </si>
  <si>
    <t>ABHD16A</t>
  </si>
  <si>
    <t>rs376510</t>
  </si>
  <si>
    <t>HSPA1B</t>
  </si>
  <si>
    <t>rs805292</t>
  </si>
  <si>
    <t>LY6G6C</t>
  </si>
  <si>
    <t>rs707915</t>
  </si>
  <si>
    <t>MSH5</t>
  </si>
  <si>
    <t>rs3130484</t>
  </si>
  <si>
    <t>C4A</t>
  </si>
  <si>
    <t>rs3131379</t>
  </si>
  <si>
    <t>rs2763979</t>
  </si>
  <si>
    <t>rs406936</t>
  </si>
  <si>
    <t>SKIV2L</t>
  </si>
  <si>
    <t>rs492899</t>
  </si>
  <si>
    <t>STK19</t>
  </si>
  <si>
    <t>rs3130287</t>
  </si>
  <si>
    <t>AGPAT1</t>
  </si>
  <si>
    <t>rs1150753</t>
  </si>
  <si>
    <t>TNXA</t>
  </si>
  <si>
    <t>rs1269851</t>
  </si>
  <si>
    <t>rs2071278</t>
  </si>
  <si>
    <t>rs3131294</t>
  </si>
  <si>
    <t>PRRT1</t>
  </si>
  <si>
    <t>rs379464</t>
  </si>
  <si>
    <t>FKBPL</t>
  </si>
  <si>
    <t>rs377763</t>
  </si>
  <si>
    <t>rs9267954</t>
  </si>
  <si>
    <t>NOTCH4</t>
  </si>
  <si>
    <t>rs3115576</t>
  </si>
  <si>
    <t>rs6936204</t>
  </si>
  <si>
    <t>rs9267971</t>
  </si>
  <si>
    <t>rs3130311</t>
  </si>
  <si>
    <t>rs574710</t>
  </si>
  <si>
    <t>rs539703</t>
  </si>
  <si>
    <t>rs3132959</t>
  </si>
  <si>
    <t>rs3129900</t>
  </si>
  <si>
    <t>rs4959093</t>
  </si>
  <si>
    <t>rs910050</t>
  </si>
  <si>
    <t>rs910049</t>
  </si>
  <si>
    <t>rs3129932</t>
  </si>
  <si>
    <t>rs3129934</t>
  </si>
  <si>
    <t>rs9268403</t>
  </si>
  <si>
    <t>rs9268429</t>
  </si>
  <si>
    <t>rs2894254</t>
  </si>
  <si>
    <t>HLA-DMA</t>
  </si>
  <si>
    <t>rs2076533</t>
  </si>
  <si>
    <t>HCG23</t>
  </si>
  <si>
    <t>rs2076530</t>
  </si>
  <si>
    <t>BTNL2</t>
  </si>
  <si>
    <t>rs9268480</t>
  </si>
  <si>
    <t>rs3806156</t>
  </si>
  <si>
    <t>rs3763307</t>
  </si>
  <si>
    <t>rs6930933</t>
  </si>
  <si>
    <t>LTA</t>
  </si>
  <si>
    <t>rs2001099</t>
  </si>
  <si>
    <t>rs2001097</t>
  </si>
  <si>
    <t>rs3135378</t>
  </si>
  <si>
    <t>rs3135377</t>
  </si>
  <si>
    <t>rs3135376</t>
  </si>
  <si>
    <t>rs2395161</t>
  </si>
  <si>
    <t>rs2395164</t>
  </si>
  <si>
    <t>rs2395167</t>
  </si>
  <si>
    <t>rs2213580</t>
  </si>
  <si>
    <t>rs3135366</t>
  </si>
  <si>
    <t>rs9268557</t>
  </si>
  <si>
    <t>rs9268560</t>
  </si>
  <si>
    <t>PBX2</t>
  </si>
  <si>
    <t>rs3135342</t>
  </si>
  <si>
    <t>rs5000563</t>
  </si>
  <si>
    <t>HLA-DRA</t>
  </si>
  <si>
    <t>rs3129872</t>
  </si>
  <si>
    <t>rs9268645</t>
  </si>
  <si>
    <t>rs3129877</t>
  </si>
  <si>
    <t>rs3135393</t>
  </si>
  <si>
    <t>EGFL8</t>
  </si>
  <si>
    <t>rs7194</t>
  </si>
  <si>
    <t>rs1051336</t>
  </si>
  <si>
    <t>rs9268831</t>
  </si>
  <si>
    <t>HLA-DRB1</t>
  </si>
  <si>
    <t>rs9268853</t>
  </si>
  <si>
    <t>rs9268858</t>
  </si>
  <si>
    <t>rs9268861</t>
  </si>
  <si>
    <t>rs9268877</t>
  </si>
  <si>
    <t>rs9270986</t>
  </si>
  <si>
    <t>HLA-DRB5</t>
  </si>
  <si>
    <t>rs615672</t>
  </si>
  <si>
    <t>rs9272219</t>
  </si>
  <si>
    <t>HLA-DQA1</t>
  </si>
  <si>
    <t>rs9272346</t>
  </si>
  <si>
    <t>rs9272723</t>
  </si>
  <si>
    <t>HLA-DQB2</t>
  </si>
  <si>
    <t>rs9273363</t>
  </si>
  <si>
    <t>rs9275134</t>
  </si>
  <si>
    <t>HLA-DQB1</t>
  </si>
  <si>
    <t>rs2856688</t>
  </si>
  <si>
    <t>HLA-DQA2</t>
  </si>
  <si>
    <t>rs7775228</t>
  </si>
  <si>
    <t>rs9469220</t>
  </si>
  <si>
    <t>ZBTB22</t>
  </si>
  <si>
    <t>rs6457617</t>
  </si>
  <si>
    <t>rs2647015</t>
  </si>
  <si>
    <t>rs2858308</t>
  </si>
  <si>
    <t>rs9275418</t>
  </si>
  <si>
    <t>rs6936863</t>
  </si>
  <si>
    <t>rs3916765</t>
  </si>
  <si>
    <t>TAP2</t>
  </si>
  <si>
    <t>rs9275765</t>
  </si>
  <si>
    <t>rs9275772</t>
  </si>
  <si>
    <t>rs9461799</t>
  </si>
  <si>
    <t>rs9275793</t>
  </si>
  <si>
    <t>rs2227127</t>
  </si>
  <si>
    <t>rs9276429</t>
  </si>
  <si>
    <t>rs9276431</t>
  </si>
  <si>
    <t>rs9276432</t>
  </si>
  <si>
    <t>rs9276440</t>
  </si>
  <si>
    <t>rs9276490</t>
  </si>
  <si>
    <t>rs7768538</t>
  </si>
  <si>
    <t>rs7453920</t>
  </si>
  <si>
    <t>rs6902723</t>
  </si>
  <si>
    <t>rs6903130</t>
  </si>
  <si>
    <t>rs9296044</t>
  </si>
  <si>
    <t>rs2857212</t>
  </si>
  <si>
    <t>rs17429127</t>
  </si>
  <si>
    <t>rs9276712</t>
  </si>
  <si>
    <t>rs17501267</t>
  </si>
  <si>
    <t>HLA-DOB</t>
  </si>
  <si>
    <t>rs2071474</t>
  </si>
  <si>
    <t>rs9784858</t>
  </si>
  <si>
    <t>rs10484565</t>
  </si>
  <si>
    <t>rs241428</t>
  </si>
  <si>
    <t>rs241427</t>
  </si>
  <si>
    <t>rs241403</t>
  </si>
  <si>
    <t>PPT2</t>
  </si>
  <si>
    <t>rs3101942</t>
  </si>
  <si>
    <t>TAP1</t>
  </si>
  <si>
    <t>rs151719</t>
  </si>
  <si>
    <t>HLA-DMB</t>
  </si>
  <si>
    <t>rs9296069</t>
  </si>
  <si>
    <t>rs376877</t>
  </si>
  <si>
    <t>HLA-DPB1</t>
  </si>
  <si>
    <t>rs3129248</t>
  </si>
  <si>
    <t>RXRB</t>
  </si>
  <si>
    <t>rs9366943</t>
  </si>
  <si>
    <t>MDGA1</t>
  </si>
  <si>
    <t>rs2438083</t>
  </si>
  <si>
    <t>rs9405484</t>
  </si>
  <si>
    <t>rs3115631</t>
  </si>
  <si>
    <t>rs1318638</t>
  </si>
  <si>
    <t>TRIM10</t>
  </si>
  <si>
    <t>rs3132649</t>
  </si>
  <si>
    <t>rs3130374</t>
  </si>
  <si>
    <t>rs3130351</t>
  </si>
  <si>
    <t>rs3094055</t>
  </si>
  <si>
    <t>rs1012411</t>
  </si>
  <si>
    <t>HLA-E</t>
  </si>
  <si>
    <t>rs3129818</t>
  </si>
  <si>
    <t>rs3094694</t>
  </si>
  <si>
    <t>rs2394390</t>
  </si>
  <si>
    <t>ATAT1</t>
  </si>
  <si>
    <t>rs8233</t>
  </si>
  <si>
    <t>TUBB</t>
  </si>
  <si>
    <t>rs3095329</t>
  </si>
  <si>
    <t>rs11758688</t>
  </si>
  <si>
    <t>IER3</t>
  </si>
  <si>
    <t>rs3131050</t>
  </si>
  <si>
    <t>HCG20</t>
  </si>
  <si>
    <t>rs3131060</t>
  </si>
  <si>
    <t>rs3095350</t>
  </si>
  <si>
    <t>DDR1</t>
  </si>
  <si>
    <t>rs6924600</t>
  </si>
  <si>
    <t>rs6457282</t>
  </si>
  <si>
    <t>rs2074508</t>
  </si>
  <si>
    <t>GTF2H4</t>
  </si>
  <si>
    <t>rs3218815</t>
  </si>
  <si>
    <t>rs2074512</t>
  </si>
  <si>
    <t>rs4711247</t>
  </si>
  <si>
    <t>rs3132581</t>
  </si>
  <si>
    <t>rs2530710</t>
  </si>
  <si>
    <t>rs1634718</t>
  </si>
  <si>
    <t>rs1265052</t>
  </si>
  <si>
    <t>C6orf15</t>
  </si>
  <si>
    <t>rs3130564</t>
  </si>
  <si>
    <t>PSORS1C1</t>
  </si>
  <si>
    <t>rs6906846</t>
  </si>
  <si>
    <t>CCHCR1</t>
  </si>
  <si>
    <t>rs2523535</t>
  </si>
  <si>
    <t>rs4081552</t>
  </si>
  <si>
    <t>rs1762322473</t>
  </si>
  <si>
    <t>rs2844507</t>
  </si>
  <si>
    <t>rs480092</t>
  </si>
  <si>
    <t>rs204991</t>
  </si>
  <si>
    <t>GPSM3</t>
  </si>
  <si>
    <t>rs204990</t>
  </si>
  <si>
    <t>rs424232</t>
  </si>
  <si>
    <t>rs1559873</t>
  </si>
  <si>
    <t>rs1018433</t>
  </si>
  <si>
    <t>rs3129933</t>
  </si>
  <si>
    <t>rs9391858</t>
  </si>
  <si>
    <t>rs17495612</t>
  </si>
  <si>
    <t>rs3177928</t>
  </si>
  <si>
    <t>rs9268856</t>
  </si>
  <si>
    <t>rs7747521</t>
  </si>
  <si>
    <t>rs9268878</t>
  </si>
  <si>
    <t>rs17840186</t>
  </si>
  <si>
    <t>BRD2</t>
  </si>
  <si>
    <t>rs2179920</t>
  </si>
  <si>
    <t>rs2395351</t>
  </si>
  <si>
    <t>rs3116985</t>
  </si>
  <si>
    <t>rs455567</t>
  </si>
  <si>
    <t>B3GALT4</t>
  </si>
  <si>
    <t>rs3130267</t>
  </si>
  <si>
    <t>TAPBP</t>
  </si>
  <si>
    <t>rs1570212</t>
  </si>
  <si>
    <t>rs7752960</t>
  </si>
  <si>
    <t>rs6592988</t>
  </si>
  <si>
    <t>rs4718317</t>
  </si>
  <si>
    <t>TPST1</t>
  </si>
  <si>
    <t>rs17247184</t>
  </si>
  <si>
    <t>CACNA2D1</t>
  </si>
  <si>
    <t>rs701297</t>
  </si>
  <si>
    <t>rs41562</t>
  </si>
  <si>
    <t>rs1420500</t>
  </si>
  <si>
    <t>rs7872260</t>
  </si>
  <si>
    <t>rs1184913</t>
  </si>
  <si>
    <t>rs10781116</t>
  </si>
  <si>
    <t>rs17087418</t>
  </si>
  <si>
    <t>rs10979785</t>
  </si>
  <si>
    <t>EPB41L4B</t>
  </si>
  <si>
    <t>rs9804310</t>
  </si>
  <si>
    <t>rs2151595</t>
  </si>
  <si>
    <t>rs10764038</t>
  </si>
  <si>
    <t>rs1222235600</t>
  </si>
  <si>
    <t>rs876057</t>
  </si>
  <si>
    <t>rs12413409</t>
  </si>
  <si>
    <t>rs1461347</t>
  </si>
  <si>
    <t>rs488672</t>
  </si>
  <si>
    <t>rs1809667</t>
  </si>
  <si>
    <t>KRTAP5-AS1</t>
  </si>
  <si>
    <t>rs12225994</t>
  </si>
  <si>
    <t>rs13312789</t>
  </si>
  <si>
    <t>rs1352328</t>
  </si>
  <si>
    <t>rs11171739</t>
  </si>
  <si>
    <t>RPS26</t>
  </si>
  <si>
    <t>rs17696736</t>
  </si>
  <si>
    <t>PTPN11</t>
  </si>
  <si>
    <t>rs1873914</t>
  </si>
  <si>
    <t>RAB5B</t>
  </si>
  <si>
    <t>rs2292239</t>
  </si>
  <si>
    <t>ERBB3</t>
  </si>
  <si>
    <t>rs6539521</t>
  </si>
  <si>
    <t>PPFIA2</t>
  </si>
  <si>
    <t>rs10778075</t>
  </si>
  <si>
    <t>rs1265566</t>
  </si>
  <si>
    <t>ACAD10</t>
  </si>
  <si>
    <t>rs634389</t>
  </si>
  <si>
    <t>rs1005902</t>
  </si>
  <si>
    <t>HECTD4</t>
  </si>
  <si>
    <t>rs9569571</t>
  </si>
  <si>
    <t>rs9586847</t>
  </si>
  <si>
    <t>rs1001766</t>
  </si>
  <si>
    <t>rs11845253</t>
  </si>
  <si>
    <t>rs8026127</t>
  </si>
  <si>
    <t>rs12708716</t>
  </si>
  <si>
    <t>TVP23A</t>
  </si>
  <si>
    <t>rs237179</t>
  </si>
  <si>
    <t>rs11117224</t>
  </si>
  <si>
    <t>rs4800371</t>
  </si>
  <si>
    <t>GATA6</t>
  </si>
  <si>
    <t>rs3744825</t>
  </si>
  <si>
    <t>SETBP1</t>
  </si>
  <si>
    <t>rs10514038</t>
  </si>
  <si>
    <t>rs1944328</t>
  </si>
  <si>
    <t>rs4805443</t>
  </si>
  <si>
    <t>rs6053286</t>
  </si>
  <si>
    <t>rs6141033</t>
  </si>
  <si>
    <t>rs6036726</t>
  </si>
  <si>
    <t>rs2823543</t>
  </si>
  <si>
    <t>rs8131292</t>
  </si>
  <si>
    <t>Table S9. All significant genes identified by cS2G in the WTCCC T1D.</t>
  </si>
  <si>
    <t>rs7517439</t>
  </si>
  <si>
    <t>PTCH2</t>
  </si>
  <si>
    <t>rs2901716</t>
  </si>
  <si>
    <t>TNFSF4</t>
  </si>
  <si>
    <t>rs17020044</t>
  </si>
  <si>
    <t>TATDN3</t>
  </si>
  <si>
    <t>rs10797468</t>
  </si>
  <si>
    <t>rs12060059</t>
  </si>
  <si>
    <t>rs12035355</t>
  </si>
  <si>
    <t>LRRC7</t>
  </si>
  <si>
    <t>rs12134625</t>
  </si>
  <si>
    <t>rs17028939</t>
  </si>
  <si>
    <t>FAM212B</t>
  </si>
  <si>
    <t>rs12023876</t>
  </si>
  <si>
    <t>ADORA1</t>
  </si>
  <si>
    <t>rs2225731</t>
  </si>
  <si>
    <t>rs10926660</t>
  </si>
  <si>
    <t>rs908371</t>
  </si>
  <si>
    <t>rs7422960</t>
  </si>
  <si>
    <t>rs4952787</t>
  </si>
  <si>
    <t>rs4851390</t>
  </si>
  <si>
    <t>rs17787272</t>
  </si>
  <si>
    <t>rs7564502</t>
  </si>
  <si>
    <t>rs16862419</t>
  </si>
  <si>
    <t>rs1382435</t>
  </si>
  <si>
    <t>rs11714289</t>
  </si>
  <si>
    <t>rs2122231</t>
  </si>
  <si>
    <t>rs9869280</t>
  </si>
  <si>
    <t>MGLL</t>
  </si>
  <si>
    <t>rs9873736</t>
  </si>
  <si>
    <t>TNIK</t>
  </si>
  <si>
    <t>rs9290567</t>
  </si>
  <si>
    <t>rs6444406</t>
  </si>
  <si>
    <t>TP63</t>
  </si>
  <si>
    <t>rs1912561</t>
  </si>
  <si>
    <t>rs1559696149</t>
  </si>
  <si>
    <t>rs4857010</t>
  </si>
  <si>
    <t>rs9868326</t>
  </si>
  <si>
    <t>rs17696525</t>
  </si>
  <si>
    <t>rs11938781</t>
  </si>
  <si>
    <t>rs17531757</t>
  </si>
  <si>
    <t>rs17338075</t>
  </si>
  <si>
    <t>rs10070418</t>
  </si>
  <si>
    <t>OSMR</t>
  </si>
  <si>
    <t>rs1469468</t>
  </si>
  <si>
    <t>rs6868415</t>
  </si>
  <si>
    <t>rs1422853</t>
  </si>
  <si>
    <t>rs471693</t>
  </si>
  <si>
    <t>rs3899471</t>
  </si>
  <si>
    <t>rs222534</t>
  </si>
  <si>
    <t>rs1003492</t>
  </si>
  <si>
    <t>rs13201590</t>
  </si>
  <si>
    <t>CDYL</t>
  </si>
  <si>
    <t>rs2500067</t>
  </si>
  <si>
    <t>rs746489346</t>
  </si>
  <si>
    <t>rs9377535</t>
  </si>
  <si>
    <t>rs2679692</t>
  </si>
  <si>
    <t>rs6460933</t>
  </si>
  <si>
    <t>rs1211152</t>
  </si>
  <si>
    <t>rs6465496</t>
  </si>
  <si>
    <t>rs10278849</t>
  </si>
  <si>
    <t>rs814442</t>
  </si>
  <si>
    <t>rs10956273</t>
  </si>
  <si>
    <t>rs2665940</t>
  </si>
  <si>
    <t>rs17453068</t>
  </si>
  <si>
    <t>rs4873754</t>
  </si>
  <si>
    <t>rs7837480</t>
  </si>
  <si>
    <t>rs7013124</t>
  </si>
  <si>
    <t>rs3747539</t>
  </si>
  <si>
    <t>FRMPD1</t>
  </si>
  <si>
    <t>rs815854</t>
  </si>
  <si>
    <t>rs2035783</t>
  </si>
  <si>
    <t>rs10816846</t>
  </si>
  <si>
    <t>rs1446262</t>
  </si>
  <si>
    <t>rs10812362</t>
  </si>
  <si>
    <t>rs7036263</t>
  </si>
  <si>
    <t>rs7864580</t>
  </si>
  <si>
    <t>rs7867511</t>
  </si>
  <si>
    <t>TRAF1</t>
  </si>
  <si>
    <t>rs10858284</t>
  </si>
  <si>
    <t>rs7069728</t>
  </si>
  <si>
    <t>rs11187837</t>
  </si>
  <si>
    <t>rs945491</t>
  </si>
  <si>
    <t>rs11259196</t>
  </si>
  <si>
    <t>FAM107B</t>
  </si>
  <si>
    <t>rs12776159</t>
  </si>
  <si>
    <t>EBF3</t>
  </si>
  <si>
    <t>rs1348402</t>
  </si>
  <si>
    <t>rs12274539</t>
  </si>
  <si>
    <t>APBB1</t>
  </si>
  <si>
    <t>rs1459011</t>
  </si>
  <si>
    <t>rs517655</t>
  </si>
  <si>
    <t>rs1192923</t>
  </si>
  <si>
    <t>rs7937583</t>
  </si>
  <si>
    <t>rs11018629</t>
  </si>
  <si>
    <t>rs17128426</t>
  </si>
  <si>
    <t>rs10748425</t>
  </si>
  <si>
    <t>rs12830041</t>
  </si>
  <si>
    <t>rs758799</t>
  </si>
  <si>
    <t>PARP11</t>
  </si>
  <si>
    <t>rs16929053</t>
  </si>
  <si>
    <t>IFLTD1</t>
  </si>
  <si>
    <t>rs10219460</t>
  </si>
  <si>
    <t>rs11180072</t>
  </si>
  <si>
    <t>rs10777572</t>
  </si>
  <si>
    <t>SOCS2-AS1</t>
  </si>
  <si>
    <t>rs745549</t>
  </si>
  <si>
    <t>rs17514707</t>
  </si>
  <si>
    <t>BRCA2</t>
  </si>
  <si>
    <t>rs2391236</t>
  </si>
  <si>
    <t>rs10146962</t>
  </si>
  <si>
    <t>MEG3</t>
  </si>
  <si>
    <t>rs4906048</t>
  </si>
  <si>
    <t>rs10145238</t>
  </si>
  <si>
    <t>rs12323479</t>
  </si>
  <si>
    <t>rs10520096</t>
  </si>
  <si>
    <t>C15orf53</t>
  </si>
  <si>
    <t>rs10519163</t>
  </si>
  <si>
    <t>SEMA6D</t>
  </si>
  <si>
    <t>rs2615180</t>
  </si>
  <si>
    <t>rs2278702</t>
  </si>
  <si>
    <t>ARNT2</t>
  </si>
  <si>
    <t>rs8039719</t>
  </si>
  <si>
    <t>rs4335756</t>
  </si>
  <si>
    <t>rs1469111</t>
  </si>
  <si>
    <t>PDZD9</t>
  </si>
  <si>
    <t>rs17791105</t>
  </si>
  <si>
    <t>rs16939978</t>
  </si>
  <si>
    <t>rs11149647</t>
  </si>
  <si>
    <t>ATP2C2</t>
  </si>
  <si>
    <t>rs16945811</t>
  </si>
  <si>
    <t>YWHAE</t>
  </si>
  <si>
    <t>rs161634</t>
  </si>
  <si>
    <t>rs4986131</t>
  </si>
  <si>
    <t>TBCD</t>
  </si>
  <si>
    <t>rs1078545</t>
  </si>
  <si>
    <t>rs7213663</t>
  </si>
  <si>
    <t>rs8093176</t>
  </si>
  <si>
    <t>rs6417101</t>
  </si>
  <si>
    <t>rs757454</t>
  </si>
  <si>
    <t>DAPK3</t>
  </si>
  <si>
    <t>rs349032</t>
  </si>
  <si>
    <t>ZNF155</t>
  </si>
  <si>
    <t>rs3787509</t>
  </si>
  <si>
    <t>SNRPB2</t>
  </si>
  <si>
    <t>rs3790329</t>
  </si>
  <si>
    <t>rs6100919</t>
  </si>
  <si>
    <t>rs1016008</t>
  </si>
  <si>
    <t>rs2835215</t>
  </si>
  <si>
    <t>Table S10. All significant genes identified by cS2G in the WTCCC HT.</t>
  </si>
  <si>
    <t>rs17106988</t>
  </si>
  <si>
    <t>KTI12</t>
  </si>
  <si>
    <t>rs12037204</t>
  </si>
  <si>
    <t>rs6425407</t>
  </si>
  <si>
    <t>rs894848</t>
  </si>
  <si>
    <t>KCND3</t>
  </si>
  <si>
    <t>rs6587553</t>
  </si>
  <si>
    <t>BNIPL</t>
  </si>
  <si>
    <t>rs6681172</t>
  </si>
  <si>
    <t>rs1918041</t>
  </si>
  <si>
    <t>rs9653500</t>
  </si>
  <si>
    <t>rs12473319</t>
  </si>
  <si>
    <t>rs4666096</t>
  </si>
  <si>
    <t>rs2118828</t>
  </si>
  <si>
    <t>MALL</t>
  </si>
  <si>
    <t>rs10496658</t>
  </si>
  <si>
    <t>rs13031996</t>
  </si>
  <si>
    <t>rs17260891</t>
  </si>
  <si>
    <t>rs10200800</t>
  </si>
  <si>
    <t>rs4375990</t>
  </si>
  <si>
    <t>rs6809441</t>
  </si>
  <si>
    <t>rs6784615</t>
  </si>
  <si>
    <t>NISCH</t>
  </si>
  <si>
    <t>rs3772556</t>
  </si>
  <si>
    <t>rs2371121</t>
  </si>
  <si>
    <t>rs6785979</t>
  </si>
  <si>
    <t>rs1606284</t>
  </si>
  <si>
    <t>rs7679010</t>
  </si>
  <si>
    <t>TXK</t>
  </si>
  <si>
    <t>rs6826850</t>
  </si>
  <si>
    <t>rs17054702</t>
  </si>
  <si>
    <t>rs6554129</t>
  </si>
  <si>
    <t>rs9994839</t>
  </si>
  <si>
    <t>rs17010709</t>
  </si>
  <si>
    <t>rs6853060</t>
  </si>
  <si>
    <t>rs962087</t>
  </si>
  <si>
    <t>rs502652</t>
  </si>
  <si>
    <t>rs12516464</t>
  </si>
  <si>
    <t>rs6889735</t>
  </si>
  <si>
    <t>rs3797203</t>
  </si>
  <si>
    <t>rs13175726</t>
  </si>
  <si>
    <t>rs11134782</t>
  </si>
  <si>
    <t>rs2736172</t>
  </si>
  <si>
    <t>AIF1</t>
  </si>
  <si>
    <t>rs805297</t>
  </si>
  <si>
    <t>APOM</t>
  </si>
  <si>
    <t>rs707974</t>
  </si>
  <si>
    <t>GPANK1</t>
  </si>
  <si>
    <t>rs2075800</t>
  </si>
  <si>
    <t>HSPA1L</t>
  </si>
  <si>
    <t>rs2072633</t>
  </si>
  <si>
    <t>rs17421624</t>
  </si>
  <si>
    <t>rs9296009</t>
  </si>
  <si>
    <t>rs3134926</t>
  </si>
  <si>
    <t>RNF5</t>
  </si>
  <si>
    <t>rs9268402</t>
  </si>
  <si>
    <t>rs3135363</t>
  </si>
  <si>
    <t>rs7766843</t>
  </si>
  <si>
    <t>rs9269186</t>
  </si>
  <si>
    <t>rs2647046</t>
  </si>
  <si>
    <t>rs9275572</t>
  </si>
  <si>
    <t>rs2859090</t>
  </si>
  <si>
    <t>rs9276435</t>
  </si>
  <si>
    <t>rs1338905</t>
  </si>
  <si>
    <t>rs3132671</t>
  </si>
  <si>
    <t>TRIM26</t>
  </si>
  <si>
    <t>rs644045</t>
  </si>
  <si>
    <t>C6orf48</t>
  </si>
  <si>
    <t>rs3130348</t>
  </si>
  <si>
    <t>rs7767325</t>
  </si>
  <si>
    <t>rs2621383</t>
  </si>
  <si>
    <t>rs3128947</t>
  </si>
  <si>
    <t>rs2856816</t>
  </si>
  <si>
    <t>rs1431403</t>
  </si>
  <si>
    <t>HLA-DPB2</t>
  </si>
  <si>
    <t>rs9277542</t>
  </si>
  <si>
    <t>rs3128963</t>
  </si>
  <si>
    <t>rs4235980</t>
  </si>
  <si>
    <t>rs7738784</t>
  </si>
  <si>
    <t>rs10806665</t>
  </si>
  <si>
    <t>SMOC2</t>
  </si>
  <si>
    <t>rs11767038</t>
  </si>
  <si>
    <t>rs1062492</t>
  </si>
  <si>
    <t>NUDT1</t>
  </si>
  <si>
    <t>rs12536071</t>
  </si>
  <si>
    <t>rs17546223</t>
  </si>
  <si>
    <t>FIGNL1</t>
  </si>
  <si>
    <t>rs4236384</t>
  </si>
  <si>
    <t>rs7795165</t>
  </si>
  <si>
    <t>rs2250603</t>
  </si>
  <si>
    <t>7:142160768</t>
  </si>
  <si>
    <t>rs4733372</t>
  </si>
  <si>
    <t>rs2237812</t>
  </si>
  <si>
    <t>rs16927460</t>
  </si>
  <si>
    <t>CHD7</t>
  </si>
  <si>
    <t>rs7840789</t>
  </si>
  <si>
    <t>rs4520206</t>
  </si>
  <si>
    <t>rs1536876</t>
  </si>
  <si>
    <t>rs7868322</t>
  </si>
  <si>
    <t>rs1566592</t>
  </si>
  <si>
    <t>rs7874309</t>
  </si>
  <si>
    <t>rs11007381</t>
  </si>
  <si>
    <t>rs10824773</t>
  </si>
  <si>
    <t>rs3012063</t>
  </si>
  <si>
    <t>rs17159756</t>
  </si>
  <si>
    <t>rs7077271</t>
  </si>
  <si>
    <t>PRKG1</t>
  </si>
  <si>
    <t>rs10834744</t>
  </si>
  <si>
    <t>rs10219185</t>
  </si>
  <si>
    <t>rs4988327</t>
  </si>
  <si>
    <t>LRP5</t>
  </si>
  <si>
    <t>rs10768666</t>
  </si>
  <si>
    <t>rs11822738</t>
  </si>
  <si>
    <t>rs7944461</t>
  </si>
  <si>
    <t>ABTB2</t>
  </si>
  <si>
    <t>rs10768226</t>
  </si>
  <si>
    <t>rs1789163</t>
  </si>
  <si>
    <t>rs653403</t>
  </si>
  <si>
    <t>rs11830985</t>
  </si>
  <si>
    <t>rs1169722</t>
  </si>
  <si>
    <t>P2RX4</t>
  </si>
  <si>
    <t>rs17073796</t>
  </si>
  <si>
    <t>MTUS2-AS1</t>
  </si>
  <si>
    <t>rs1556428</t>
  </si>
  <si>
    <t>rs2038825</t>
  </si>
  <si>
    <t>rs9315704</t>
  </si>
  <si>
    <t>LHFP</t>
  </si>
  <si>
    <t>rs12427557</t>
  </si>
  <si>
    <t>rs2144977</t>
  </si>
  <si>
    <t>NID2</t>
  </si>
  <si>
    <t>rs2184599</t>
  </si>
  <si>
    <t>CCDC177</t>
  </si>
  <si>
    <t>rs3742902</t>
  </si>
  <si>
    <t>GALNT16</t>
  </si>
  <si>
    <t>rs36452</t>
  </si>
  <si>
    <t>rs6494831</t>
  </si>
  <si>
    <t>rs1505272</t>
  </si>
  <si>
    <t>rs1797312</t>
  </si>
  <si>
    <t>GABPB1-AS1</t>
  </si>
  <si>
    <t>rs11075123</t>
  </si>
  <si>
    <t>CPPED1</t>
  </si>
  <si>
    <t>rs12934135</t>
  </si>
  <si>
    <t>rs3790126</t>
  </si>
  <si>
    <t>EMP2</t>
  </si>
  <si>
    <t>rs4783494</t>
  </si>
  <si>
    <t>rs901064</t>
  </si>
  <si>
    <t>rs1819114</t>
  </si>
  <si>
    <t>SCIMP</t>
  </si>
  <si>
    <t>rs7225431</t>
  </si>
  <si>
    <t>rs956547</t>
  </si>
  <si>
    <t>rs2958944</t>
  </si>
  <si>
    <t>rs4940539</t>
  </si>
  <si>
    <t>RNF152</t>
  </si>
  <si>
    <t>rs12606993</t>
  </si>
  <si>
    <t>rs610092</t>
  </si>
  <si>
    <t>NAPG</t>
  </si>
  <si>
    <t>rs1435188</t>
  </si>
  <si>
    <t>rs894575</t>
  </si>
  <si>
    <t>rs10500255</t>
  </si>
  <si>
    <t>rs6510085</t>
  </si>
  <si>
    <t>ZNF419</t>
  </si>
  <si>
    <t>rs2297348</t>
  </si>
  <si>
    <t>PAK7</t>
  </si>
  <si>
    <t>rs16987706</t>
  </si>
  <si>
    <t>rs7279935</t>
  </si>
  <si>
    <t>rs5755495</t>
  </si>
  <si>
    <t>rs1476029</t>
  </si>
  <si>
    <t>APOL3</t>
  </si>
  <si>
    <t>rs16828938</t>
  </si>
  <si>
    <t>rs6674781</t>
  </si>
  <si>
    <t>rs6658349</t>
  </si>
  <si>
    <t>rs1975283</t>
  </si>
  <si>
    <t>FAM46C</t>
  </si>
  <si>
    <t>rs12567128</t>
  </si>
  <si>
    <t>rs12472889</t>
  </si>
  <si>
    <t>rs10167057</t>
  </si>
  <si>
    <t>rs17047402</t>
  </si>
  <si>
    <t>rs11687163</t>
  </si>
  <si>
    <t>RBMS1</t>
  </si>
  <si>
    <t>rs2086366201</t>
  </si>
  <si>
    <t>rs17038236</t>
  </si>
  <si>
    <t>rs213353</t>
  </si>
  <si>
    <t>rs7632456</t>
  </si>
  <si>
    <t>rs7642687</t>
  </si>
  <si>
    <t>rs9831248</t>
  </si>
  <si>
    <t>rs152294</t>
  </si>
  <si>
    <t>rs7629285</t>
  </si>
  <si>
    <t>PARP9</t>
  </si>
  <si>
    <t>rs1511385</t>
  </si>
  <si>
    <t>rs9290412</t>
  </si>
  <si>
    <t>rs10017573</t>
  </si>
  <si>
    <t>STX18</t>
  </si>
  <si>
    <t>rs6846200</t>
  </si>
  <si>
    <t>rs1346841</t>
  </si>
  <si>
    <t>rs3916007</t>
  </si>
  <si>
    <t>rs10519357</t>
  </si>
  <si>
    <t>rs4260490</t>
  </si>
  <si>
    <t>rs1393268</t>
  </si>
  <si>
    <t>rs4957159</t>
  </si>
  <si>
    <t>rs7701188</t>
  </si>
  <si>
    <t>rs1432820</t>
  </si>
  <si>
    <t>rs7719352</t>
  </si>
  <si>
    <t>PHYKPL</t>
  </si>
  <si>
    <t>rs9358865</t>
  </si>
  <si>
    <t>SLC17A3</t>
  </si>
  <si>
    <t>rs9362054</t>
  </si>
  <si>
    <t>rs592423</t>
  </si>
  <si>
    <t>CITED2</t>
  </si>
  <si>
    <t>rs4140831</t>
  </si>
  <si>
    <t>rs1822708</t>
  </si>
  <si>
    <t>rs6983223</t>
  </si>
  <si>
    <t>C8orf4</t>
  </si>
  <si>
    <t>rs2471935</t>
  </si>
  <si>
    <t>rs17363064</t>
  </si>
  <si>
    <t>rs17709548</t>
  </si>
  <si>
    <t>rs16932433</t>
  </si>
  <si>
    <t>rs2369924</t>
  </si>
  <si>
    <t>rs17360267</t>
  </si>
  <si>
    <t>rs12549176</t>
  </si>
  <si>
    <t>rs6475606</t>
  </si>
  <si>
    <t>rs4977574</t>
  </si>
  <si>
    <t>CDKN2B</t>
  </si>
  <si>
    <t>rs2891168</t>
  </si>
  <si>
    <t>rs1333048</t>
  </si>
  <si>
    <t>rs1333049</t>
  </si>
  <si>
    <t>rs10809833</t>
  </si>
  <si>
    <t>rs7862229</t>
  </si>
  <si>
    <t>rs10965212</t>
  </si>
  <si>
    <t>rs10965215</t>
  </si>
  <si>
    <t>CDKN2B-AS1</t>
  </si>
  <si>
    <t>rs10965219</t>
  </si>
  <si>
    <t>rs9632884</t>
  </si>
  <si>
    <t>rs1409691</t>
  </si>
  <si>
    <t>rs7868665</t>
  </si>
  <si>
    <t>PAX5</t>
  </si>
  <si>
    <t>rs10741050</t>
  </si>
  <si>
    <t>rs11198250</t>
  </si>
  <si>
    <t>rs11193597</t>
  </si>
  <si>
    <t>rs180917</t>
  </si>
  <si>
    <t>rs10829855</t>
  </si>
  <si>
    <t>rs883856</t>
  </si>
  <si>
    <t>ALKBH3-AS1</t>
  </si>
  <si>
    <t>rs4335550</t>
  </si>
  <si>
    <t>rs3133350</t>
  </si>
  <si>
    <t>rs11601486</t>
  </si>
  <si>
    <t>rs997821</t>
  </si>
  <si>
    <t>rs1305261</t>
  </si>
  <si>
    <t>rs10777798</t>
  </si>
  <si>
    <t>rs9971746</t>
  </si>
  <si>
    <t>ADAM1A</t>
  </si>
  <si>
    <t>rs7307862</t>
  </si>
  <si>
    <t>ERP29</t>
  </si>
  <si>
    <t>rs1167715</t>
  </si>
  <si>
    <t>GATC</t>
  </si>
  <si>
    <t>rs1930849</t>
  </si>
  <si>
    <t>rs1923834</t>
  </si>
  <si>
    <t>rs9586155</t>
  </si>
  <si>
    <t>rs229817</t>
  </si>
  <si>
    <t>rs2300189</t>
  </si>
  <si>
    <t>rs16955938</t>
  </si>
  <si>
    <t>rs6598381</t>
  </si>
  <si>
    <t>rs8053438</t>
  </si>
  <si>
    <t>rs11643287</t>
  </si>
  <si>
    <t>rs16962121</t>
  </si>
  <si>
    <t>MLYCD</t>
  </si>
  <si>
    <t>rs2326422</t>
  </si>
  <si>
    <t>ZDHHC7</t>
  </si>
  <si>
    <t>rs2140225</t>
  </si>
  <si>
    <t>rs2411036</t>
  </si>
  <si>
    <t>rs6565481</t>
  </si>
  <si>
    <t>rs4609919</t>
  </si>
  <si>
    <t>rs11666940</t>
  </si>
  <si>
    <t>KCNN1</t>
  </si>
  <si>
    <t>rs5997022</t>
  </si>
  <si>
    <t>MYO18B</t>
  </si>
  <si>
    <t>Table S12. All significant genes identified by cS2G in the WTCCC CAD.</t>
  </si>
  <si>
    <t>Table S8. All significant genes identified by cS2G in the WTCCC T2D.</t>
  </si>
  <si>
    <t>Table S7. The DisGeNET functional annotations of the seven diseases in the WTCCC dataset.</t>
  </si>
  <si>
    <t>Table S6. Number of significant genetic variants identified by the two protocols for the nine traits in the NFBC dataset.</t>
  </si>
  <si>
    <t>Table S5. Number of significant genetic variants identified by the two protocols for the seven diseases in the WTCCC dataset.</t>
  </si>
  <si>
    <t>rs11805303</t>
  </si>
  <si>
    <t>IL23R</t>
  </si>
  <si>
    <t>rs2201841</t>
  </si>
  <si>
    <t>rs11209033</t>
  </si>
  <si>
    <t>rs1252160</t>
  </si>
  <si>
    <t>rs2501870</t>
  </si>
  <si>
    <t>FCER1G</t>
  </si>
  <si>
    <t>rs4366859</t>
  </si>
  <si>
    <t>rs2577594</t>
  </si>
  <si>
    <t>rs10210302</t>
  </si>
  <si>
    <t>ATG16L1</t>
  </si>
  <si>
    <t>rs6752107</t>
  </si>
  <si>
    <t>rs6431654</t>
  </si>
  <si>
    <t>rs3828309</t>
  </si>
  <si>
    <t>rs4850057</t>
  </si>
  <si>
    <t>rs10176078</t>
  </si>
  <si>
    <t>rs3792106</t>
  </si>
  <si>
    <t>rs7618855</t>
  </si>
  <si>
    <t>rs11129973</t>
  </si>
  <si>
    <t>CCDC13</t>
  </si>
  <si>
    <t>rs6843398</t>
  </si>
  <si>
    <t>rs17234657</t>
  </si>
  <si>
    <t>rs9292777</t>
  </si>
  <si>
    <t>PTGER4</t>
  </si>
  <si>
    <t>rs4957295</t>
  </si>
  <si>
    <t>rs4957297</t>
  </si>
  <si>
    <t>rs4957300</t>
  </si>
  <si>
    <t>rs6871834</t>
  </si>
  <si>
    <t>rs6866242</t>
  </si>
  <si>
    <t>rs10512734</t>
  </si>
  <si>
    <t>rs16869934</t>
  </si>
  <si>
    <t>rs10213846</t>
  </si>
  <si>
    <t>rs11957215</t>
  </si>
  <si>
    <t>rs1505992</t>
  </si>
  <si>
    <t>rs1553576</t>
  </si>
  <si>
    <t>rs11750156</t>
  </si>
  <si>
    <t>rs9450250</t>
  </si>
  <si>
    <t>rs10455463</t>
  </si>
  <si>
    <t>rs1563031732</t>
  </si>
  <si>
    <t>rs2373210</t>
  </si>
  <si>
    <t>rs574540</t>
  </si>
  <si>
    <t>rs4909590</t>
  </si>
  <si>
    <t>rs2770718</t>
  </si>
  <si>
    <t>rs10883371</t>
  </si>
  <si>
    <t>NKX2-3</t>
  </si>
  <si>
    <t>rs1653843</t>
  </si>
  <si>
    <t>LIPK</t>
  </si>
  <si>
    <t>rs10883365</t>
  </si>
  <si>
    <t>rs17476034</t>
  </si>
  <si>
    <t>rs7967915</t>
  </si>
  <si>
    <t>rs8012948</t>
  </si>
  <si>
    <t>rs4774028</t>
  </si>
  <si>
    <t>rs1981496</t>
  </si>
  <si>
    <t>rs9924720</t>
  </si>
  <si>
    <t>rs8047222</t>
  </si>
  <si>
    <t>NKD1</t>
  </si>
  <si>
    <t>rs17221417</t>
  </si>
  <si>
    <t>NOD2</t>
  </si>
  <si>
    <t>rs2066843</t>
  </si>
  <si>
    <t>rs2076756</t>
  </si>
  <si>
    <t>rs11867078</t>
  </si>
  <si>
    <t>CMIP</t>
  </si>
  <si>
    <t>rs6563911</t>
  </si>
  <si>
    <t>rs7195360</t>
  </si>
  <si>
    <t>GSE1</t>
  </si>
  <si>
    <t>rs7213121</t>
  </si>
  <si>
    <t>Table S13. All significant genes identified by cS2G in the WTCCC CD.</t>
  </si>
  <si>
    <t>rs4949466</t>
  </si>
  <si>
    <t>COL16A1</t>
  </si>
  <si>
    <t>rs663254</t>
  </si>
  <si>
    <t>GIPC2</t>
  </si>
  <si>
    <t>rs12045709</t>
  </si>
  <si>
    <t>rs1262049</t>
  </si>
  <si>
    <t>PLXNA2</t>
  </si>
  <si>
    <t>rs7550684</t>
  </si>
  <si>
    <t>rs17464857</t>
  </si>
  <si>
    <t>TAF1A</t>
  </si>
  <si>
    <t>rs1187995</t>
  </si>
  <si>
    <t>rs608112</t>
  </si>
  <si>
    <t>HK2</t>
  </si>
  <si>
    <t>rs13427620</t>
  </si>
  <si>
    <t>FASTKD2</t>
  </si>
  <si>
    <t>rs13430554</t>
  </si>
  <si>
    <t>rs11715915</t>
  </si>
  <si>
    <t>AMT</t>
  </si>
  <si>
    <t>rs7430822</t>
  </si>
  <si>
    <t>CNTN3</t>
  </si>
  <si>
    <t>rs4677994</t>
  </si>
  <si>
    <t>rs6772419</t>
  </si>
  <si>
    <t>AGTR1</t>
  </si>
  <si>
    <t>rs9840380</t>
  </si>
  <si>
    <t>rs3887346</t>
  </si>
  <si>
    <t>CRMP1</t>
  </si>
  <si>
    <t>rs6814628</t>
  </si>
  <si>
    <t>rs10032741</t>
  </si>
  <si>
    <t>rs17620626</t>
  </si>
  <si>
    <t>rs6862735</t>
  </si>
  <si>
    <t>rs33878</t>
  </si>
  <si>
    <t>rs6884913</t>
  </si>
  <si>
    <t>rs16900514</t>
  </si>
  <si>
    <t>rs9320174</t>
  </si>
  <si>
    <t>AIM1</t>
  </si>
  <si>
    <t>rs4870452</t>
  </si>
  <si>
    <t>rs4959471</t>
  </si>
  <si>
    <t>EEF1E1</t>
  </si>
  <si>
    <t>rs9357440</t>
  </si>
  <si>
    <t>rs579929</t>
  </si>
  <si>
    <t>rs887622</t>
  </si>
  <si>
    <t>rs2240829</t>
  </si>
  <si>
    <t>TRGC1</t>
  </si>
  <si>
    <t>rs17394921</t>
  </si>
  <si>
    <t>rs10270360</t>
  </si>
  <si>
    <t>rs12678657</t>
  </si>
  <si>
    <t>rs17696708</t>
  </si>
  <si>
    <t>rs2978169</t>
  </si>
  <si>
    <t>rs10733198</t>
  </si>
  <si>
    <t>rs12679315</t>
  </si>
  <si>
    <t>KHDRBS3</t>
  </si>
  <si>
    <t>rs4878183</t>
  </si>
  <si>
    <t>SHB</t>
  </si>
  <si>
    <t>rs4978781</t>
  </si>
  <si>
    <t>rs1885245</t>
  </si>
  <si>
    <t>rs741023</t>
  </si>
  <si>
    <t>MVB12B</t>
  </si>
  <si>
    <t>rs11251252</t>
  </si>
  <si>
    <t>rs478911</t>
  </si>
  <si>
    <t>OPTN</t>
  </si>
  <si>
    <t>rs2252676</t>
  </si>
  <si>
    <t>rs2147744</t>
  </si>
  <si>
    <t>rs10903481</t>
  </si>
  <si>
    <t>rs7915835</t>
  </si>
  <si>
    <t>rs1784460</t>
  </si>
  <si>
    <t>VPS11</t>
  </si>
  <si>
    <t>rs12805895</t>
  </si>
  <si>
    <t>rs729289</t>
  </si>
  <si>
    <t>rs10750347</t>
  </si>
  <si>
    <t>rs858719</t>
  </si>
  <si>
    <t>rs10784481</t>
  </si>
  <si>
    <t>rs7297997</t>
  </si>
  <si>
    <t>rs12367059</t>
  </si>
  <si>
    <t>rs1732311</t>
  </si>
  <si>
    <t>rs17511481</t>
  </si>
  <si>
    <t>rs1402555</t>
  </si>
  <si>
    <t>rs9508034</t>
  </si>
  <si>
    <t>rs11842725</t>
  </si>
  <si>
    <t>OLFM4</t>
  </si>
  <si>
    <t>rs1595652274</t>
  </si>
  <si>
    <t>rs1678030</t>
  </si>
  <si>
    <t>rs11073083</t>
  </si>
  <si>
    <t>rs7175229</t>
  </si>
  <si>
    <t>SEMA7A</t>
  </si>
  <si>
    <t>rs899529</t>
  </si>
  <si>
    <t>rs4787185</t>
  </si>
  <si>
    <t>rs751271</t>
  </si>
  <si>
    <t>rs2289150</t>
  </si>
  <si>
    <t>LINC00920</t>
  </si>
  <si>
    <t>rs13336427</t>
  </si>
  <si>
    <t>rs220480</t>
  </si>
  <si>
    <t>C17orf85</t>
  </si>
  <si>
    <t>rs12980129</t>
  </si>
  <si>
    <t>rs2963</t>
  </si>
  <si>
    <t>INSR</t>
  </si>
  <si>
    <t>rs6075643</t>
  </si>
  <si>
    <t>rs8114050</t>
  </si>
  <si>
    <t>ZNF335</t>
  </si>
  <si>
    <t>rs2011703</t>
  </si>
  <si>
    <t>rs999789</t>
  </si>
  <si>
    <t>rs2827836</t>
  </si>
  <si>
    <t>rs9974286</t>
  </si>
  <si>
    <t>TTC3</t>
  </si>
  <si>
    <t>Table S14. All significant genes identified by cS2G in the WTCCC BD.</t>
  </si>
  <si>
    <t>6:30017071</t>
  </si>
  <si>
    <t>15:58683366</t>
  </si>
  <si>
    <t>15:58690754</t>
  </si>
  <si>
    <t>rs9989419</t>
  </si>
  <si>
    <t>NLRC5</t>
  </si>
  <si>
    <t>16:56993324</t>
  </si>
  <si>
    <t>16:57005479</t>
  </si>
  <si>
    <t>16:57006590</t>
  </si>
  <si>
    <t>rs255052</t>
  </si>
  <si>
    <t>LCAT</t>
  </si>
  <si>
    <t>Table S15. All significant genes identified by cS2G in the NFBC HDL.</t>
  </si>
  <si>
    <t>1:109818530</t>
  </si>
  <si>
    <t>1:109815252</t>
  </si>
  <si>
    <t>CELSR2</t>
  </si>
  <si>
    <t>1:207875175</t>
  </si>
  <si>
    <t>rs693</t>
  </si>
  <si>
    <t>APOB</t>
  </si>
  <si>
    <t>rs1429974</t>
  </si>
  <si>
    <t>2:21311541</t>
  </si>
  <si>
    <t>rs754523</t>
  </si>
  <si>
    <t>19:11195030</t>
  </si>
  <si>
    <t>19:11210912</t>
  </si>
  <si>
    <t>LDLR</t>
  </si>
  <si>
    <t>Table S16. All significant genes identified by cS2G in the NFBC LDL.</t>
  </si>
  <si>
    <t>% of Increase</t>
  </si>
  <si>
    <t>Overall Heritability</t>
  </si>
  <si>
    <t>PHENOTYPE</t>
  </si>
  <si>
    <t>Gene Name</t>
  </si>
  <si>
    <t>p-value by edLMM</t>
  </si>
  <si>
    <t>p-value by EMMAX</t>
  </si>
  <si>
    <t>DisGeNET score</t>
  </si>
  <si>
    <t>Type 2 diabetes</t>
  </si>
  <si>
    <t>Type 1 diabetes</t>
  </si>
  <si>
    <t>Hypertension</t>
  </si>
  <si>
    <t>Rheumatoid arthritis</t>
  </si>
  <si>
    <t>Coronary artery disease</t>
  </si>
  <si>
    <t>Crohn's disease</t>
  </si>
  <si>
    <t>Bipolar disorder</t>
  </si>
  <si>
    <t>Triglycerides</t>
  </si>
  <si>
    <t>High-density lipoprotein</t>
  </si>
  <si>
    <t>Low-density lipoprotein</t>
  </si>
  <si>
    <t>Glucose</t>
  </si>
  <si>
    <t xml:space="preserve"> Insulin</t>
  </si>
  <si>
    <t>Body mass index</t>
  </si>
  <si>
    <t>Systolic blood pressure</t>
  </si>
  <si>
    <t>Diastolic blood pressure</t>
  </si>
  <si>
    <t xml:space="preserve">Table S17. Description of the genes for literature search in the WTCCC and NFBC datasets. </t>
  </si>
  <si>
    <t>Table S18. The proportion of phenotype variance explained by significant genetic variants  (Vg/Vp) of the two protocols in the WTCCC dataset calculated by GCTA.</t>
  </si>
  <si>
    <t>Table S11. All significant genes identified by cS2G in the WTCCC RA.</t>
  </si>
  <si>
    <t>Table S19. The proportion of phenotype variance explained by significant genetic variants  (Vg/Vp) of the two protocols in the NFBC dataset calculated by GCTA.</t>
  </si>
  <si>
    <t>edLMM p-value</t>
  </si>
  <si>
    <t>Not significant</t>
  </si>
  <si>
    <t>Not reported</t>
  </si>
  <si>
    <t>EMMAX Effect sizes</t>
  </si>
  <si>
    <t>EDLMM Effect sizes</t>
  </si>
  <si>
    <t>POS_GRCh_38</t>
  </si>
  <si>
    <t xml:space="preserve">Effect allele frequency </t>
  </si>
  <si>
    <t>Table S1. Description of the seven diseases in the WTCCC dataset.</t>
  </si>
  <si>
    <t>Table S3. Estimated empirical type-I errors of two protocols in two GWAS datasets.</t>
  </si>
  <si>
    <t>Table S2. Description of the nine phenotypes in the NFBC dataset.</t>
  </si>
  <si>
    <t>Table S4. Power comparison between EMMAX and edLMM based on simulation using binary traits and quantitative tra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"/>
    <numFmt numFmtId="166" formatCode="0.0000E+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64" fontId="0" fillId="0" borderId="0" xfId="0" applyNumberFormat="1" applyAlignment="1">
      <alignment horizontal="left" vertical="top"/>
    </xf>
    <xf numFmtId="164" fontId="2" fillId="0" borderId="0" xfId="0" applyNumberFormat="1" applyFont="1" applyAlignment="1">
      <alignment horizontal="left" vertical="top"/>
    </xf>
    <xf numFmtId="0" fontId="0" fillId="0" borderId="1" xfId="0" applyBorder="1" applyAlignment="1">
      <alignment horizontal="left" vertical="top"/>
    </xf>
    <xf numFmtId="0" fontId="2" fillId="0" borderId="1" xfId="0" applyFont="1" applyBorder="1" applyAlignment="1">
      <alignment horizontal="center" vertical="top"/>
    </xf>
    <xf numFmtId="164" fontId="2" fillId="0" borderId="1" xfId="0" applyNumberFormat="1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left" vertical="top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top"/>
    </xf>
    <xf numFmtId="10" fontId="4" fillId="0" borderId="0" xfId="0" applyNumberFormat="1" applyFont="1" applyAlignment="1">
      <alignment horizontal="left" vertical="top"/>
    </xf>
    <xf numFmtId="164" fontId="4" fillId="0" borderId="0" xfId="0" applyNumberFormat="1" applyFont="1" applyAlignment="1">
      <alignment horizontal="left" vertical="top"/>
    </xf>
    <xf numFmtId="0" fontId="3" fillId="0" borderId="1" xfId="0" applyFont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left" vertical="top"/>
    </xf>
    <xf numFmtId="2" fontId="2" fillId="0" borderId="0" xfId="0" applyNumberFormat="1" applyFont="1"/>
    <xf numFmtId="165" fontId="2" fillId="0" borderId="0" xfId="0" applyNumberFormat="1" applyFont="1"/>
    <xf numFmtId="165" fontId="3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164" fontId="3" fillId="0" borderId="0" xfId="0" applyNumberFormat="1" applyFont="1" applyAlignment="1">
      <alignment horizontal="left" vertical="top"/>
    </xf>
    <xf numFmtId="164" fontId="3" fillId="0" borderId="1" xfId="0" applyNumberFormat="1" applyFont="1" applyBorder="1" applyAlignment="1">
      <alignment horizontal="center" vertical="top"/>
    </xf>
    <xf numFmtId="2" fontId="2" fillId="0" borderId="1" xfId="0" applyNumberFormat="1" applyFont="1" applyBorder="1" applyAlignment="1">
      <alignment horizontal="center" vertical="top"/>
    </xf>
    <xf numFmtId="164" fontId="5" fillId="0" borderId="1" xfId="0" applyNumberFormat="1" applyFont="1" applyBorder="1" applyAlignment="1">
      <alignment horizontal="center" vertical="top"/>
    </xf>
    <xf numFmtId="165" fontId="3" fillId="0" borderId="0" xfId="0" applyNumberFormat="1" applyFont="1" applyAlignment="1">
      <alignment horizontal="left" vertical="top"/>
    </xf>
    <xf numFmtId="164" fontId="3" fillId="0" borderId="0" xfId="0" applyNumberFormat="1" applyFont="1" applyAlignment="1">
      <alignment vertical="top"/>
    </xf>
    <xf numFmtId="0" fontId="1" fillId="0" borderId="1" xfId="0" applyFont="1" applyBorder="1" applyAlignment="1">
      <alignment horizontal="center" vertical="top"/>
    </xf>
    <xf numFmtId="165" fontId="1" fillId="0" borderId="1" xfId="0" applyNumberFormat="1" applyFont="1" applyBorder="1" applyAlignment="1">
      <alignment horizontal="center" vertical="top"/>
    </xf>
    <xf numFmtId="164" fontId="3" fillId="0" borderId="0" xfId="0" applyNumberFormat="1" applyFont="1" applyAlignment="1">
      <alignment horizontal="center" vertical="top"/>
    </xf>
    <xf numFmtId="165" fontId="0" fillId="0" borderId="0" xfId="0" applyNumberFormat="1" applyAlignment="1">
      <alignment horizontal="left" vertical="top"/>
    </xf>
    <xf numFmtId="0" fontId="2" fillId="0" borderId="0" xfId="0" applyFont="1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6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top"/>
    </xf>
    <xf numFmtId="165" fontId="1" fillId="0" borderId="1" xfId="0" applyNumberFormat="1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disgenet.org/browser/0/1/0/C042847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BDBB8-AF93-4FD5-898F-AF7CB488BBF0}">
  <dimension ref="A1:F10"/>
  <sheetViews>
    <sheetView workbookViewId="0"/>
  </sheetViews>
  <sheetFormatPr baseColWidth="10" defaultColWidth="8.83203125" defaultRowHeight="15" x14ac:dyDescent="0.2"/>
  <cols>
    <col min="1" max="1" width="16.1640625" customWidth="1"/>
    <col min="2" max="2" width="27" customWidth="1"/>
    <col min="3" max="6" width="16.1640625" customWidth="1"/>
  </cols>
  <sheetData>
    <row r="1" spans="1:6" ht="16" x14ac:dyDescent="0.2">
      <c r="A1" s="16" t="s">
        <v>1236</v>
      </c>
      <c r="B1" s="16"/>
      <c r="C1" s="8"/>
      <c r="D1" s="16"/>
      <c r="E1" s="16"/>
      <c r="F1" s="3"/>
    </row>
    <row r="2" spans="1:6" ht="16" x14ac:dyDescent="0.2">
      <c r="A2" s="17"/>
      <c r="B2" s="17"/>
      <c r="C2" s="17"/>
      <c r="D2" s="17"/>
      <c r="E2" s="17"/>
      <c r="F2" s="3"/>
    </row>
    <row r="3" spans="1:6" ht="16" x14ac:dyDescent="0.2">
      <c r="A3" s="6" t="s">
        <v>9</v>
      </c>
      <c r="B3" s="5" t="s">
        <v>10</v>
      </c>
      <c r="C3" s="6" t="s">
        <v>11</v>
      </c>
      <c r="D3" s="6" t="s">
        <v>12</v>
      </c>
      <c r="E3" s="6" t="s">
        <v>13</v>
      </c>
      <c r="F3" s="5" t="s">
        <v>14</v>
      </c>
    </row>
    <row r="4" spans="1:6" ht="16" x14ac:dyDescent="0.2">
      <c r="A4" s="7" t="s">
        <v>15</v>
      </c>
      <c r="B4" s="12" t="s">
        <v>1210</v>
      </c>
      <c r="C4" s="7">
        <v>1924</v>
      </c>
      <c r="D4" s="7">
        <v>2938</v>
      </c>
      <c r="E4" s="7">
        <v>4862</v>
      </c>
      <c r="F4" s="12" t="s">
        <v>16</v>
      </c>
    </row>
    <row r="5" spans="1:6" ht="16" x14ac:dyDescent="0.2">
      <c r="A5" s="7" t="s">
        <v>17</v>
      </c>
      <c r="B5" s="12" t="s">
        <v>1211</v>
      </c>
      <c r="C5" s="7">
        <v>1963</v>
      </c>
      <c r="D5" s="7">
        <v>2938</v>
      </c>
      <c r="E5" s="7">
        <v>4901</v>
      </c>
      <c r="F5" s="12" t="s">
        <v>18</v>
      </c>
    </row>
    <row r="6" spans="1:6" ht="16" x14ac:dyDescent="0.2">
      <c r="A6" s="7" t="s">
        <v>19</v>
      </c>
      <c r="B6" s="12" t="s">
        <v>1212</v>
      </c>
      <c r="C6" s="7">
        <v>1952</v>
      </c>
      <c r="D6" s="7">
        <v>2938</v>
      </c>
      <c r="E6" s="7">
        <v>4890</v>
      </c>
      <c r="F6" s="12" t="s">
        <v>20</v>
      </c>
    </row>
    <row r="7" spans="1:6" ht="16" x14ac:dyDescent="0.2">
      <c r="A7" s="7" t="s">
        <v>21</v>
      </c>
      <c r="B7" s="12" t="s">
        <v>1213</v>
      </c>
      <c r="C7" s="7">
        <v>1860</v>
      </c>
      <c r="D7" s="7">
        <v>2938</v>
      </c>
      <c r="E7" s="7">
        <v>4798</v>
      </c>
      <c r="F7" s="12" t="s">
        <v>22</v>
      </c>
    </row>
    <row r="8" spans="1:6" ht="16" x14ac:dyDescent="0.2">
      <c r="A8" s="7" t="s">
        <v>23</v>
      </c>
      <c r="B8" s="12" t="s">
        <v>1214</v>
      </c>
      <c r="C8" s="7">
        <v>1926</v>
      </c>
      <c r="D8" s="7">
        <v>2938</v>
      </c>
      <c r="E8" s="7">
        <v>4864</v>
      </c>
      <c r="F8" s="12" t="s">
        <v>24</v>
      </c>
    </row>
    <row r="9" spans="1:6" ht="16" x14ac:dyDescent="0.2">
      <c r="A9" s="7" t="s">
        <v>25</v>
      </c>
      <c r="B9" s="12" t="s">
        <v>1215</v>
      </c>
      <c r="C9" s="7">
        <v>1748</v>
      </c>
      <c r="D9" s="7">
        <v>2938</v>
      </c>
      <c r="E9" s="7">
        <v>4686</v>
      </c>
      <c r="F9" s="12" t="s">
        <v>26</v>
      </c>
    </row>
    <row r="10" spans="1:6" ht="16" x14ac:dyDescent="0.2">
      <c r="A10" s="7" t="s">
        <v>27</v>
      </c>
      <c r="B10" s="12" t="s">
        <v>1216</v>
      </c>
      <c r="C10" s="7">
        <v>1868</v>
      </c>
      <c r="D10" s="7">
        <v>2938</v>
      </c>
      <c r="E10" s="7">
        <v>4806</v>
      </c>
      <c r="F10" s="12" t="s">
        <v>2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058F9-D68A-42FB-B00C-BBF6C6AF187B}">
  <dimension ref="A1:K306"/>
  <sheetViews>
    <sheetView zoomScale="80" zoomScaleNormal="80" workbookViewId="0">
      <selection activeCell="S17" sqref="S17"/>
    </sheetView>
  </sheetViews>
  <sheetFormatPr baseColWidth="10" defaultColWidth="11" defaultRowHeight="13" x14ac:dyDescent="0.2"/>
  <cols>
    <col min="1" max="1" width="11.1640625" style="19" bestFit="1" customWidth="1"/>
    <col min="2" max="2" width="21.1640625" style="19" customWidth="1"/>
    <col min="3" max="3" width="24" style="19" customWidth="1"/>
    <col min="4" max="4" width="13.5" style="19" customWidth="1"/>
    <col min="5" max="5" width="18" style="19" customWidth="1"/>
    <col min="6" max="6" width="17" style="19" customWidth="1"/>
    <col min="7" max="7" width="19.1640625" style="19" customWidth="1"/>
    <col min="8" max="8" width="19.5" style="28" customWidth="1"/>
    <col min="9" max="9" width="21.5" style="19" customWidth="1"/>
    <col min="10" max="10" width="22.1640625" style="23" customWidth="1"/>
    <col min="11" max="11" width="25.5" style="19" customWidth="1"/>
    <col min="12" max="16384" width="11" style="19"/>
  </cols>
  <sheetData>
    <row r="1" spans="1:11" ht="16" x14ac:dyDescent="0.2">
      <c r="A1" s="8" t="s">
        <v>727</v>
      </c>
    </row>
    <row r="2" spans="1:11" ht="16" x14ac:dyDescent="0.2">
      <c r="B2" s="2"/>
      <c r="C2" s="2"/>
      <c r="D2" s="2"/>
      <c r="E2" s="2"/>
      <c r="F2" s="29"/>
      <c r="G2" s="29"/>
      <c r="H2" s="30"/>
      <c r="I2" s="29"/>
    </row>
    <row r="3" spans="1:11" s="64" customFormat="1" ht="34" customHeight="1" x14ac:dyDescent="0.2">
      <c r="A3" s="24" t="s">
        <v>55</v>
      </c>
      <c r="B3" s="24" t="s">
        <v>1234</v>
      </c>
      <c r="C3" s="24" t="s">
        <v>57</v>
      </c>
      <c r="D3" s="24" t="s">
        <v>1235</v>
      </c>
      <c r="E3" s="24" t="s">
        <v>1232</v>
      </c>
      <c r="F3" s="24" t="s">
        <v>58</v>
      </c>
      <c r="G3" s="24" t="s">
        <v>1233</v>
      </c>
      <c r="H3" s="31" t="s">
        <v>59</v>
      </c>
      <c r="I3" s="24" t="s">
        <v>60</v>
      </c>
      <c r="J3" s="26" t="s">
        <v>61</v>
      </c>
      <c r="K3" s="26" t="s">
        <v>62</v>
      </c>
    </row>
    <row r="4" spans="1:11" ht="16" x14ac:dyDescent="0.2">
      <c r="A4" s="7">
        <v>1</v>
      </c>
      <c r="B4" s="7">
        <v>44847195</v>
      </c>
      <c r="C4" s="7" t="s">
        <v>578</v>
      </c>
      <c r="D4" s="63">
        <v>9.4683026584867006E-2</v>
      </c>
      <c r="E4" s="63">
        <v>2.7444804999999999E-2</v>
      </c>
      <c r="F4" s="54">
        <v>7.8700000000000005E-7</v>
      </c>
      <c r="G4" s="62">
        <v>3.1660087000000003E-2</v>
      </c>
      <c r="H4" s="54">
        <v>2.51E-8</v>
      </c>
      <c r="I4" s="7">
        <v>1</v>
      </c>
      <c r="J4" s="27" t="s">
        <v>579</v>
      </c>
      <c r="K4" s="7" t="s">
        <v>32</v>
      </c>
    </row>
    <row r="5" spans="1:11" ht="16" x14ac:dyDescent="0.2">
      <c r="A5" s="7">
        <v>1</v>
      </c>
      <c r="B5" s="7">
        <v>152304869</v>
      </c>
      <c r="C5" s="7" t="s">
        <v>68</v>
      </c>
      <c r="D5" s="63">
        <v>0.80010224948875197</v>
      </c>
      <c r="E5" s="63">
        <v>2.6535616000000001E-2</v>
      </c>
      <c r="F5" s="54">
        <v>1.8699999999999999E-8</v>
      </c>
      <c r="G5" s="62">
        <v>2.7559363E-2</v>
      </c>
      <c r="H5" s="54">
        <v>7.4999999999999993E-9</v>
      </c>
      <c r="I5" s="7">
        <v>1</v>
      </c>
      <c r="J5" s="27" t="s">
        <v>69</v>
      </c>
      <c r="K5" s="7" t="s">
        <v>32</v>
      </c>
    </row>
    <row r="6" spans="1:11" ht="16" x14ac:dyDescent="0.2">
      <c r="A6" s="7">
        <v>1</v>
      </c>
      <c r="B6" s="7">
        <v>173258376</v>
      </c>
      <c r="C6" s="7" t="s">
        <v>580</v>
      </c>
      <c r="D6" s="63">
        <v>5.77709611451942E-2</v>
      </c>
      <c r="E6" s="63">
        <v>1.597674E-2</v>
      </c>
      <c r="F6" s="54">
        <v>5.02E-5</v>
      </c>
      <c r="G6" s="62">
        <v>2.2650457999999998E-2</v>
      </c>
      <c r="H6" s="54">
        <v>1.35E-8</v>
      </c>
      <c r="I6" s="7">
        <v>1</v>
      </c>
      <c r="J6" s="27" t="s">
        <v>581</v>
      </c>
      <c r="K6" s="7" t="s">
        <v>32</v>
      </c>
    </row>
    <row r="7" spans="1:11" ht="16" x14ac:dyDescent="0.2">
      <c r="A7" s="7">
        <v>1</v>
      </c>
      <c r="B7" s="7">
        <v>212944583</v>
      </c>
      <c r="C7" s="7" t="s">
        <v>582</v>
      </c>
      <c r="D7" s="63">
        <v>0.41114519427402801</v>
      </c>
      <c r="E7" s="63">
        <v>1.6876275999999999E-2</v>
      </c>
      <c r="F7" s="54">
        <v>4.7299999999999996E-6</v>
      </c>
      <c r="G7" s="62">
        <v>2.1646504E-2</v>
      </c>
      <c r="H7" s="54">
        <v>8.2000000000000006E-9</v>
      </c>
      <c r="I7" s="7">
        <v>0.65500000000000003</v>
      </c>
      <c r="J7" s="27" t="s">
        <v>583</v>
      </c>
      <c r="K7" s="7" t="s">
        <v>32</v>
      </c>
    </row>
    <row r="8" spans="1:11" ht="16" x14ac:dyDescent="0.2">
      <c r="A8" s="7">
        <v>1</v>
      </c>
      <c r="B8" s="7">
        <v>233539812</v>
      </c>
      <c r="C8" s="7" t="s">
        <v>584</v>
      </c>
      <c r="D8" s="63">
        <v>0.41912065439672802</v>
      </c>
      <c r="E8" s="63">
        <v>2.0507661999999999E-2</v>
      </c>
      <c r="F8" s="54">
        <v>2.9399999999999998E-6</v>
      </c>
      <c r="G8" s="62">
        <v>2.5362823E-2</v>
      </c>
      <c r="H8" s="54">
        <v>9.6699999999999999E-9</v>
      </c>
      <c r="I8" s="7" t="s">
        <v>32</v>
      </c>
      <c r="J8" s="27" t="s">
        <v>32</v>
      </c>
      <c r="K8" s="7" t="s">
        <v>32</v>
      </c>
    </row>
    <row r="9" spans="1:11" ht="16" x14ac:dyDescent="0.2">
      <c r="A9" s="7">
        <v>1</v>
      </c>
      <c r="B9" s="7">
        <v>13633786</v>
      </c>
      <c r="C9" s="7" t="s">
        <v>585</v>
      </c>
      <c r="D9" s="63">
        <v>0.31799591002044902</v>
      </c>
      <c r="E9" s="63">
        <v>-2.3790395999999998E-2</v>
      </c>
      <c r="F9" s="54">
        <v>2.9399999999999998E-6</v>
      </c>
      <c r="G9" s="62">
        <v>-2.7235557000000001E-2</v>
      </c>
      <c r="H9" s="54">
        <v>6.8900000000000002E-8</v>
      </c>
      <c r="I9" s="7" t="s">
        <v>32</v>
      </c>
      <c r="J9" s="27" t="s">
        <v>32</v>
      </c>
      <c r="K9" s="7" t="s">
        <v>32</v>
      </c>
    </row>
    <row r="10" spans="1:11" ht="16" x14ac:dyDescent="0.2">
      <c r="A10" s="7">
        <v>1</v>
      </c>
      <c r="B10" s="7">
        <v>69994555</v>
      </c>
      <c r="C10" s="7" t="s">
        <v>586</v>
      </c>
      <c r="D10" s="63">
        <v>9.7648261758691193E-2</v>
      </c>
      <c r="E10" s="63">
        <v>1.7667828999999999E-2</v>
      </c>
      <c r="F10" s="54">
        <v>1.6699999999999999E-5</v>
      </c>
      <c r="G10" s="62">
        <v>2.1353674999999999E-2</v>
      </c>
      <c r="H10" s="54">
        <v>1.17E-7</v>
      </c>
      <c r="I10" s="7">
        <v>1</v>
      </c>
      <c r="J10" s="27" t="s">
        <v>587</v>
      </c>
      <c r="K10" s="7">
        <v>0.1</v>
      </c>
    </row>
    <row r="11" spans="1:11" ht="16" x14ac:dyDescent="0.2">
      <c r="A11" s="7">
        <v>1</v>
      </c>
      <c r="B11" s="7">
        <v>78296512</v>
      </c>
      <c r="C11" s="7" t="s">
        <v>588</v>
      </c>
      <c r="D11" s="63">
        <v>0.11748466257668699</v>
      </c>
      <c r="E11" s="63">
        <v>-1.9614632E-2</v>
      </c>
      <c r="F11" s="54">
        <v>6.5499999999999998E-8</v>
      </c>
      <c r="G11" s="62">
        <v>-2.2173633000000002E-2</v>
      </c>
      <c r="H11" s="54">
        <v>7.4400000000000002E-10</v>
      </c>
      <c r="I11" s="7" t="s">
        <v>32</v>
      </c>
      <c r="J11" s="27" t="s">
        <v>32</v>
      </c>
      <c r="K11" s="7" t="s">
        <v>32</v>
      </c>
    </row>
    <row r="12" spans="1:11" ht="16" x14ac:dyDescent="0.2">
      <c r="A12" s="7">
        <v>1</v>
      </c>
      <c r="B12" s="7">
        <v>89257661</v>
      </c>
      <c r="C12" s="7" t="s">
        <v>66</v>
      </c>
      <c r="D12" s="63">
        <v>0.71523517382413004</v>
      </c>
      <c r="E12" s="63">
        <v>1.9264963E-2</v>
      </c>
      <c r="F12" s="54">
        <v>2.5799999999999999E-8</v>
      </c>
      <c r="G12" s="62">
        <v>2.0893607000000002E-2</v>
      </c>
      <c r="H12" s="54">
        <v>4.3999999999999997E-9</v>
      </c>
      <c r="I12" s="7">
        <v>1</v>
      </c>
      <c r="J12" s="27" t="s">
        <v>67</v>
      </c>
      <c r="K12" s="7" t="s">
        <v>32</v>
      </c>
    </row>
    <row r="13" spans="1:11" ht="16" x14ac:dyDescent="0.2">
      <c r="A13" s="7">
        <v>1</v>
      </c>
      <c r="B13" s="7">
        <v>94642606</v>
      </c>
      <c r="C13" s="7" t="s">
        <v>73</v>
      </c>
      <c r="D13" s="63">
        <v>0.33425357873210598</v>
      </c>
      <c r="E13" s="63">
        <v>-1.9602317000000001E-2</v>
      </c>
      <c r="F13" s="54">
        <v>1.5899999999999999E-4</v>
      </c>
      <c r="G13" s="62">
        <v>-2.9437663999999999E-2</v>
      </c>
      <c r="H13" s="54">
        <v>1.09E-8</v>
      </c>
      <c r="I13" s="7" t="s">
        <v>32</v>
      </c>
      <c r="J13" s="27" t="s">
        <v>32</v>
      </c>
      <c r="K13" s="7" t="s">
        <v>32</v>
      </c>
    </row>
    <row r="14" spans="1:11" ht="16" x14ac:dyDescent="0.2">
      <c r="A14" s="7">
        <v>1</v>
      </c>
      <c r="B14" s="7">
        <v>111883175</v>
      </c>
      <c r="C14" s="7" t="s">
        <v>589</v>
      </c>
      <c r="D14" s="63">
        <v>4.7648261758691197E-2</v>
      </c>
      <c r="E14" s="63">
        <v>3.1769908999999999E-2</v>
      </c>
      <c r="F14" s="54">
        <v>4.3699999999999999E-14</v>
      </c>
      <c r="G14" s="62">
        <v>3.8285725999999999E-2</v>
      </c>
      <c r="H14" s="54">
        <v>0</v>
      </c>
      <c r="I14" s="7">
        <v>1</v>
      </c>
      <c r="J14" s="27" t="s">
        <v>590</v>
      </c>
      <c r="K14" s="7" t="s">
        <v>32</v>
      </c>
    </row>
    <row r="15" spans="1:11" ht="16" x14ac:dyDescent="0.2">
      <c r="A15" s="7">
        <v>1</v>
      </c>
      <c r="B15" s="7">
        <v>203124073</v>
      </c>
      <c r="C15" s="7" t="s">
        <v>591</v>
      </c>
      <c r="D15" s="63">
        <v>0.75848670756646197</v>
      </c>
      <c r="E15" s="63">
        <v>-2.3891211999999998E-2</v>
      </c>
      <c r="F15" s="54">
        <v>3.1399999999999998E-5</v>
      </c>
      <c r="G15" s="62">
        <v>-3.1156659E-2</v>
      </c>
      <c r="H15" s="54">
        <v>8.3700000000000002E-8</v>
      </c>
      <c r="I15" s="7">
        <v>1</v>
      </c>
      <c r="J15" s="27" t="s">
        <v>592</v>
      </c>
      <c r="K15" s="7">
        <v>0.2</v>
      </c>
    </row>
    <row r="16" spans="1:11" ht="16" x14ac:dyDescent="0.2">
      <c r="A16" s="7">
        <v>1</v>
      </c>
      <c r="B16" s="7">
        <v>218020557</v>
      </c>
      <c r="C16" s="7" t="s">
        <v>593</v>
      </c>
      <c r="D16" s="63">
        <v>0.89100204498977498</v>
      </c>
      <c r="E16" s="63">
        <v>4.2557480000000002E-2</v>
      </c>
      <c r="F16" s="54">
        <v>1.75E-9</v>
      </c>
      <c r="G16" s="62">
        <v>4.5616267000000002E-2</v>
      </c>
      <c r="H16" s="54">
        <v>6.2200000000000002E-10</v>
      </c>
      <c r="I16" s="7" t="s">
        <v>32</v>
      </c>
      <c r="J16" s="27" t="s">
        <v>32</v>
      </c>
      <c r="K16" s="7" t="s">
        <v>32</v>
      </c>
    </row>
    <row r="17" spans="1:11" ht="16" x14ac:dyDescent="0.2">
      <c r="A17" s="7">
        <v>1</v>
      </c>
      <c r="B17" s="7">
        <v>242222143</v>
      </c>
      <c r="C17" s="7" t="s">
        <v>594</v>
      </c>
      <c r="D17" s="63">
        <v>0.25603271983640002</v>
      </c>
      <c r="E17" s="63">
        <v>1.4377437E-2</v>
      </c>
      <c r="F17" s="54">
        <v>5.1900000000000001E-5</v>
      </c>
      <c r="G17" s="62">
        <v>2.2613790000000002E-2</v>
      </c>
      <c r="H17" s="54">
        <v>6.3399999999999998E-10</v>
      </c>
      <c r="I17" s="7" t="s">
        <v>32</v>
      </c>
      <c r="J17" s="27" t="s">
        <v>32</v>
      </c>
      <c r="K17" s="7" t="s">
        <v>32</v>
      </c>
    </row>
    <row r="18" spans="1:11" ht="16" x14ac:dyDescent="0.2">
      <c r="A18" s="7">
        <v>2</v>
      </c>
      <c r="B18" s="7">
        <v>98199547</v>
      </c>
      <c r="C18" s="7" t="s">
        <v>86</v>
      </c>
      <c r="D18" s="63">
        <v>0.81513292433537798</v>
      </c>
      <c r="E18" s="63">
        <v>-1.9692161E-2</v>
      </c>
      <c r="F18" s="54">
        <v>1.73E-4</v>
      </c>
      <c r="G18" s="62">
        <v>-2.7268741999999999E-2</v>
      </c>
      <c r="H18" s="54">
        <v>1.2700000000000001E-7</v>
      </c>
      <c r="I18" s="7">
        <v>1</v>
      </c>
      <c r="J18" s="27" t="s">
        <v>87</v>
      </c>
      <c r="K18" s="7" t="s">
        <v>32</v>
      </c>
    </row>
    <row r="19" spans="1:11" ht="16" x14ac:dyDescent="0.2">
      <c r="A19" s="7">
        <v>2</v>
      </c>
      <c r="B19" s="7">
        <v>131095070</v>
      </c>
      <c r="C19" s="7" t="s">
        <v>78</v>
      </c>
      <c r="D19" s="63">
        <v>0.57126789366053099</v>
      </c>
      <c r="E19" s="63">
        <v>2.0777861000000002E-2</v>
      </c>
      <c r="F19" s="54">
        <v>3.3599999999999997E-5</v>
      </c>
      <c r="G19" s="62">
        <v>2.7725192999999999E-2</v>
      </c>
      <c r="H19" s="54">
        <v>5.3699999999999998E-8</v>
      </c>
      <c r="I19" s="7">
        <v>0.65500000000000003</v>
      </c>
      <c r="J19" s="27" t="s">
        <v>79</v>
      </c>
      <c r="K19" s="7" t="s">
        <v>32</v>
      </c>
    </row>
    <row r="20" spans="1:11" ht="16" x14ac:dyDescent="0.2">
      <c r="A20" s="7">
        <v>2</v>
      </c>
      <c r="B20" s="7">
        <v>145732993</v>
      </c>
      <c r="C20" s="7" t="s">
        <v>234</v>
      </c>
      <c r="D20" s="63">
        <v>0.21799591002044899</v>
      </c>
      <c r="E20" s="63">
        <v>-2.0804723000000001E-2</v>
      </c>
      <c r="F20" s="54">
        <v>5.1600000000000004E-9</v>
      </c>
      <c r="G20" s="62">
        <v>-2.7269768999999999E-2</v>
      </c>
      <c r="H20" s="54">
        <v>5.21E-13</v>
      </c>
      <c r="I20" s="7" t="s">
        <v>32</v>
      </c>
      <c r="J20" s="27" t="s">
        <v>32</v>
      </c>
      <c r="K20" s="7" t="s">
        <v>32</v>
      </c>
    </row>
    <row r="21" spans="1:11" ht="16" x14ac:dyDescent="0.2">
      <c r="A21" s="7">
        <v>2</v>
      </c>
      <c r="B21" s="7">
        <v>171612018</v>
      </c>
      <c r="C21" s="7" t="s">
        <v>595</v>
      </c>
      <c r="D21" s="63">
        <v>0.19918200408997899</v>
      </c>
      <c r="E21" s="63">
        <v>-1.8344830999999999E-2</v>
      </c>
      <c r="F21" s="54">
        <v>3.2400000000000001E-5</v>
      </c>
      <c r="G21" s="62">
        <v>-2.5628629E-2</v>
      </c>
      <c r="H21" s="54">
        <v>7.5800000000000007E-9</v>
      </c>
      <c r="I21" s="7" t="s">
        <v>32</v>
      </c>
      <c r="J21" s="27" t="s">
        <v>32</v>
      </c>
      <c r="K21" s="7" t="s">
        <v>32</v>
      </c>
    </row>
    <row r="22" spans="1:11" ht="16" x14ac:dyDescent="0.2">
      <c r="A22" s="7">
        <v>2</v>
      </c>
      <c r="B22" s="7">
        <v>178018466</v>
      </c>
      <c r="C22" s="7" t="s">
        <v>596</v>
      </c>
      <c r="D22" s="63">
        <v>0.20920245398772999</v>
      </c>
      <c r="E22" s="63">
        <v>1.7848322E-2</v>
      </c>
      <c r="F22" s="54">
        <v>4.25E-6</v>
      </c>
      <c r="G22" s="62">
        <v>2.3668956000000001E-2</v>
      </c>
      <c r="H22" s="54">
        <v>2.04E-9</v>
      </c>
      <c r="I22" s="7" t="s">
        <v>32</v>
      </c>
      <c r="J22" s="27" t="s">
        <v>32</v>
      </c>
      <c r="K22" s="7" t="s">
        <v>32</v>
      </c>
    </row>
    <row r="23" spans="1:11" ht="16" x14ac:dyDescent="0.2">
      <c r="A23" s="7">
        <v>2</v>
      </c>
      <c r="B23" s="7">
        <v>184401015</v>
      </c>
      <c r="C23" s="7" t="s">
        <v>95</v>
      </c>
      <c r="D23" s="63">
        <v>0.113394683026584</v>
      </c>
      <c r="E23" s="63">
        <v>2.6677408E-2</v>
      </c>
      <c r="F23" s="54">
        <v>3.6300000000000002E-13</v>
      </c>
      <c r="G23" s="62">
        <v>3.0266121E-2</v>
      </c>
      <c r="H23" s="54">
        <v>2.0000000000000002E-15</v>
      </c>
      <c r="I23" s="7" t="s">
        <v>32</v>
      </c>
      <c r="J23" s="27" t="s">
        <v>32</v>
      </c>
      <c r="K23" s="7" t="s">
        <v>32</v>
      </c>
    </row>
    <row r="24" spans="1:11" ht="16" x14ac:dyDescent="0.2">
      <c r="A24" s="7">
        <v>2</v>
      </c>
      <c r="B24" s="7">
        <v>213196298</v>
      </c>
      <c r="C24" s="7" t="s">
        <v>81</v>
      </c>
      <c r="D24" s="63">
        <v>0.84468302658486705</v>
      </c>
      <c r="E24" s="63">
        <v>-2.0384082000000001E-2</v>
      </c>
      <c r="F24" s="54">
        <v>3.8700000000000002E-6</v>
      </c>
      <c r="G24" s="62">
        <v>-2.4963646999999999E-2</v>
      </c>
      <c r="H24" s="54">
        <v>2.81E-8</v>
      </c>
      <c r="I24" s="7" t="s">
        <v>32</v>
      </c>
      <c r="J24" s="27" t="s">
        <v>32</v>
      </c>
      <c r="K24" s="7" t="s">
        <v>32</v>
      </c>
    </row>
    <row r="25" spans="1:11" ht="16" x14ac:dyDescent="0.2">
      <c r="A25" s="7">
        <v>2</v>
      </c>
      <c r="B25" s="7">
        <v>45867334</v>
      </c>
      <c r="C25" s="7" t="s">
        <v>597</v>
      </c>
      <c r="D25" s="63">
        <v>0.44550102249488699</v>
      </c>
      <c r="E25" s="63">
        <v>1.8496162999999999E-2</v>
      </c>
      <c r="F25" s="54">
        <v>2.35E-7</v>
      </c>
      <c r="G25" s="62">
        <v>2.3170758E-2</v>
      </c>
      <c r="H25" s="54">
        <v>3.29E-10</v>
      </c>
      <c r="I25" s="7" t="s">
        <v>32</v>
      </c>
      <c r="J25" s="27" t="s">
        <v>32</v>
      </c>
      <c r="K25" s="7" t="s">
        <v>32</v>
      </c>
    </row>
    <row r="26" spans="1:11" ht="16" x14ac:dyDescent="0.2">
      <c r="A26" s="7">
        <v>2</v>
      </c>
      <c r="B26" s="7">
        <v>47536756</v>
      </c>
      <c r="C26" s="7" t="s">
        <v>85</v>
      </c>
      <c r="D26" s="63">
        <v>0.89049079754601201</v>
      </c>
      <c r="E26" s="63">
        <v>3.5504276000000001E-2</v>
      </c>
      <c r="F26" s="54">
        <v>4.8599999999999998E-8</v>
      </c>
      <c r="G26" s="62">
        <v>3.6425630000000001E-2</v>
      </c>
      <c r="H26" s="54">
        <v>4.2699999999999999E-8</v>
      </c>
      <c r="I26" s="7" t="s">
        <v>32</v>
      </c>
      <c r="J26" s="27" t="s">
        <v>32</v>
      </c>
      <c r="K26" s="7" t="s">
        <v>32</v>
      </c>
    </row>
    <row r="27" spans="1:11" ht="16" x14ac:dyDescent="0.2">
      <c r="A27" s="7">
        <v>2</v>
      </c>
      <c r="B27" s="7">
        <v>100955243</v>
      </c>
      <c r="C27" s="7" t="s">
        <v>598</v>
      </c>
      <c r="D27" s="63">
        <v>0.20736196319018399</v>
      </c>
      <c r="E27" s="63">
        <v>3.3494935000000003E-2</v>
      </c>
      <c r="F27" s="54">
        <v>1.6500000000000001E-11</v>
      </c>
      <c r="G27" s="62">
        <v>3.9502893999999997E-2</v>
      </c>
      <c r="H27" s="54">
        <v>3.11E-15</v>
      </c>
      <c r="I27" s="7" t="s">
        <v>32</v>
      </c>
      <c r="J27" s="27" t="s">
        <v>32</v>
      </c>
      <c r="K27" s="7" t="s">
        <v>32</v>
      </c>
    </row>
    <row r="28" spans="1:11" ht="16" x14ac:dyDescent="0.2">
      <c r="A28" s="7">
        <v>2</v>
      </c>
      <c r="B28" s="7">
        <v>111209370</v>
      </c>
      <c r="C28" s="7" t="s">
        <v>232</v>
      </c>
      <c r="D28" s="63">
        <v>0.90306748466257603</v>
      </c>
      <c r="E28" s="63">
        <v>2.7430897999999999E-2</v>
      </c>
      <c r="F28" s="54">
        <v>2.8299999999999998E-7</v>
      </c>
      <c r="G28" s="62">
        <v>2.8780976E-2</v>
      </c>
      <c r="H28" s="54">
        <v>1.14E-7</v>
      </c>
      <c r="I28" s="7">
        <v>1</v>
      </c>
      <c r="J28" s="27" t="s">
        <v>233</v>
      </c>
      <c r="K28" s="7" t="s">
        <v>32</v>
      </c>
    </row>
    <row r="29" spans="1:11" ht="16" x14ac:dyDescent="0.2">
      <c r="A29" s="7">
        <v>2</v>
      </c>
      <c r="B29" s="7">
        <v>139810311</v>
      </c>
      <c r="C29" s="7" t="s">
        <v>599</v>
      </c>
      <c r="D29" s="63">
        <v>0.93548057259713702</v>
      </c>
      <c r="E29" s="63">
        <v>-4.1119271999999998E-2</v>
      </c>
      <c r="F29" s="54">
        <v>1.92E-8</v>
      </c>
      <c r="G29" s="62">
        <v>-4.7155514000000003E-2</v>
      </c>
      <c r="H29" s="54">
        <v>1.26E-9</v>
      </c>
      <c r="I29" s="7" t="s">
        <v>32</v>
      </c>
      <c r="J29" s="27" t="s">
        <v>32</v>
      </c>
      <c r="K29" s="7" t="s">
        <v>32</v>
      </c>
    </row>
    <row r="30" spans="1:11" ht="16" x14ac:dyDescent="0.2">
      <c r="A30" s="7">
        <v>2</v>
      </c>
      <c r="B30" s="7">
        <v>141981552</v>
      </c>
      <c r="C30" s="7" t="s">
        <v>600</v>
      </c>
      <c r="D30" s="63">
        <v>0.112269938650306</v>
      </c>
      <c r="E30" s="63">
        <v>2.5977508999999999E-2</v>
      </c>
      <c r="F30" s="54">
        <v>8.4899999999999999E-11</v>
      </c>
      <c r="G30" s="62">
        <v>3.1189768E-2</v>
      </c>
      <c r="H30" s="54">
        <v>1.1799999999999999E-14</v>
      </c>
      <c r="I30" s="7" t="s">
        <v>32</v>
      </c>
      <c r="J30" s="27" t="s">
        <v>32</v>
      </c>
      <c r="K30" s="7" t="s">
        <v>32</v>
      </c>
    </row>
    <row r="31" spans="1:11" ht="16" x14ac:dyDescent="0.2">
      <c r="A31" s="7">
        <v>2</v>
      </c>
      <c r="B31" s="7">
        <v>174126815</v>
      </c>
      <c r="C31" s="7" t="s">
        <v>601</v>
      </c>
      <c r="D31" s="63">
        <v>0.34100204498977499</v>
      </c>
      <c r="E31" s="63">
        <v>2.0682099999999998E-2</v>
      </c>
      <c r="F31" s="54">
        <v>3.39E-7</v>
      </c>
      <c r="G31" s="62">
        <v>2.5110844E-2</v>
      </c>
      <c r="H31" s="54">
        <v>1.03E-9</v>
      </c>
      <c r="I31" s="7" t="s">
        <v>32</v>
      </c>
      <c r="J31" s="27" t="s">
        <v>32</v>
      </c>
      <c r="K31" s="7" t="s">
        <v>32</v>
      </c>
    </row>
    <row r="32" spans="1:11" ht="16" x14ac:dyDescent="0.2">
      <c r="A32" s="7">
        <v>2</v>
      </c>
      <c r="B32" s="7">
        <v>204086545</v>
      </c>
      <c r="C32" s="7" t="s">
        <v>80</v>
      </c>
      <c r="D32" s="63">
        <v>0.24560327198363999</v>
      </c>
      <c r="E32" s="63">
        <v>-2.7267717E-2</v>
      </c>
      <c r="F32" s="54">
        <v>2.6000000000000001E-11</v>
      </c>
      <c r="G32" s="62">
        <v>-2.7986431999999999E-2</v>
      </c>
      <c r="H32" s="54">
        <v>2.8299999999999999E-11</v>
      </c>
      <c r="I32" s="7" t="s">
        <v>32</v>
      </c>
      <c r="J32" s="27" t="s">
        <v>32</v>
      </c>
      <c r="K32" s="7" t="s">
        <v>32</v>
      </c>
    </row>
    <row r="33" spans="1:11" ht="16" x14ac:dyDescent="0.2">
      <c r="A33" s="7">
        <v>2</v>
      </c>
      <c r="B33" s="7">
        <v>217431280</v>
      </c>
      <c r="C33" s="7" t="s">
        <v>602</v>
      </c>
      <c r="D33" s="63">
        <v>0.33271983640081798</v>
      </c>
      <c r="E33" s="63">
        <v>1.8494525000000001E-2</v>
      </c>
      <c r="F33" s="54">
        <v>2.2900000000000001E-5</v>
      </c>
      <c r="G33" s="62">
        <v>2.3715068999999998E-2</v>
      </c>
      <c r="H33" s="54">
        <v>1.2499999999999999E-7</v>
      </c>
      <c r="I33" s="7" t="s">
        <v>32</v>
      </c>
      <c r="J33" s="27" t="s">
        <v>32</v>
      </c>
      <c r="K33" s="7" t="s">
        <v>32</v>
      </c>
    </row>
    <row r="34" spans="1:11" ht="16" x14ac:dyDescent="0.2">
      <c r="A34" s="7">
        <v>3</v>
      </c>
      <c r="B34" s="7">
        <v>13141192</v>
      </c>
      <c r="C34" s="7" t="s">
        <v>603</v>
      </c>
      <c r="D34" s="63">
        <v>0.232719836400818</v>
      </c>
      <c r="E34" s="63">
        <v>2.3659052E-2</v>
      </c>
      <c r="F34" s="54">
        <v>8.57E-9</v>
      </c>
      <c r="G34" s="62">
        <v>2.7653138000000001E-2</v>
      </c>
      <c r="H34" s="54">
        <v>6.4699999999999994E-11</v>
      </c>
      <c r="I34" s="7" t="s">
        <v>32</v>
      </c>
      <c r="J34" s="27" t="s">
        <v>32</v>
      </c>
      <c r="K34" s="7" t="s">
        <v>32</v>
      </c>
    </row>
    <row r="35" spans="1:11" ht="16" x14ac:dyDescent="0.2">
      <c r="A35" s="7">
        <v>3</v>
      </c>
      <c r="B35" s="7">
        <v>34520578</v>
      </c>
      <c r="C35" s="7" t="s">
        <v>604</v>
      </c>
      <c r="D35" s="63">
        <v>0.217791411042944</v>
      </c>
      <c r="E35" s="63">
        <v>2.1503611999999998E-2</v>
      </c>
      <c r="F35" s="54">
        <v>2.6600000000000003E-7</v>
      </c>
      <c r="G35" s="62">
        <v>2.3203432999999999E-2</v>
      </c>
      <c r="H35" s="54">
        <v>7.9500000000000004E-8</v>
      </c>
      <c r="I35" s="7" t="s">
        <v>32</v>
      </c>
      <c r="J35" s="27" t="s">
        <v>32</v>
      </c>
      <c r="K35" s="7" t="s">
        <v>32</v>
      </c>
    </row>
    <row r="36" spans="1:11" ht="16" x14ac:dyDescent="0.2">
      <c r="A36" s="7">
        <v>3</v>
      </c>
      <c r="B36" s="7">
        <v>62688759</v>
      </c>
      <c r="C36" s="7" t="s">
        <v>101</v>
      </c>
      <c r="D36" s="63">
        <v>0.59959100204498905</v>
      </c>
      <c r="E36" s="63">
        <v>2.0963170999999999E-2</v>
      </c>
      <c r="F36" s="54">
        <v>1.13E-9</v>
      </c>
      <c r="G36" s="62">
        <v>2.4389602E-2</v>
      </c>
      <c r="H36" s="54">
        <v>1.4700000000000002E-11</v>
      </c>
      <c r="I36" s="7" t="s">
        <v>32</v>
      </c>
      <c r="J36" s="27" t="s">
        <v>32</v>
      </c>
      <c r="K36" s="7" t="s">
        <v>32</v>
      </c>
    </row>
    <row r="37" spans="1:11" ht="16" x14ac:dyDescent="0.2">
      <c r="A37" s="7">
        <v>3</v>
      </c>
      <c r="B37" s="7">
        <v>74193134</v>
      </c>
      <c r="C37" s="7" t="s">
        <v>238</v>
      </c>
      <c r="D37" s="63">
        <v>0.794376278118609</v>
      </c>
      <c r="E37" s="63">
        <v>3.3849064999999998E-2</v>
      </c>
      <c r="F37" s="54">
        <v>0</v>
      </c>
      <c r="G37" s="62">
        <v>3.6521782000000003E-2</v>
      </c>
      <c r="H37" s="54">
        <v>0</v>
      </c>
      <c r="I37" s="7" t="s">
        <v>32</v>
      </c>
      <c r="J37" s="27" t="s">
        <v>32</v>
      </c>
      <c r="K37" s="7" t="s">
        <v>32</v>
      </c>
    </row>
    <row r="38" spans="1:11" ht="16" x14ac:dyDescent="0.2">
      <c r="A38" s="7">
        <v>3</v>
      </c>
      <c r="B38" s="7">
        <v>127775744</v>
      </c>
      <c r="C38" s="7" t="s">
        <v>605</v>
      </c>
      <c r="D38" s="63">
        <v>0.44877300613496901</v>
      </c>
      <c r="E38" s="63">
        <v>1.8531981999999999E-2</v>
      </c>
      <c r="F38" s="54">
        <v>3.1200000000000002E-6</v>
      </c>
      <c r="G38" s="62">
        <v>2.2968985000000001E-2</v>
      </c>
      <c r="H38" s="54">
        <v>1.6400000000000001E-8</v>
      </c>
      <c r="I38" s="7">
        <v>0.51300000000000001</v>
      </c>
      <c r="J38" s="27" t="s">
        <v>606</v>
      </c>
      <c r="K38" s="7" t="s">
        <v>32</v>
      </c>
    </row>
    <row r="39" spans="1:11" ht="16" x14ac:dyDescent="0.2">
      <c r="A39" s="7">
        <v>3</v>
      </c>
      <c r="B39" s="7">
        <v>170656121</v>
      </c>
      <c r="C39" s="7" t="s">
        <v>607</v>
      </c>
      <c r="D39" s="63">
        <v>0.90030674846625702</v>
      </c>
      <c r="E39" s="63">
        <v>2.8982926999999999E-2</v>
      </c>
      <c r="F39" s="54">
        <v>2.9399999999999999E-8</v>
      </c>
      <c r="G39" s="62">
        <v>3.5608605000000002E-2</v>
      </c>
      <c r="H39" s="54">
        <v>3.5800000000000002E-11</v>
      </c>
      <c r="I39" s="7">
        <v>1</v>
      </c>
      <c r="J39" s="27" t="s">
        <v>608</v>
      </c>
      <c r="K39" s="7" t="s">
        <v>32</v>
      </c>
    </row>
    <row r="40" spans="1:11" ht="16" x14ac:dyDescent="0.2">
      <c r="A40" s="7">
        <v>3</v>
      </c>
      <c r="B40" s="7">
        <v>175733359</v>
      </c>
      <c r="C40" s="7" t="s">
        <v>609</v>
      </c>
      <c r="D40" s="63">
        <v>0.57188139059304699</v>
      </c>
      <c r="E40" s="63">
        <v>1.7553197999999999E-2</v>
      </c>
      <c r="F40" s="54">
        <v>5.0599999999999997E-5</v>
      </c>
      <c r="G40" s="62">
        <v>2.3796907999999999E-2</v>
      </c>
      <c r="H40" s="54">
        <v>9.5799999999999998E-8</v>
      </c>
      <c r="I40" s="7" t="s">
        <v>32</v>
      </c>
      <c r="J40" s="27" t="s">
        <v>32</v>
      </c>
      <c r="K40" s="7" t="s">
        <v>32</v>
      </c>
    </row>
    <row r="41" spans="1:11" ht="16" x14ac:dyDescent="0.2">
      <c r="A41" s="7">
        <v>3</v>
      </c>
      <c r="B41" s="7">
        <v>189895140</v>
      </c>
      <c r="C41" s="7" t="s">
        <v>610</v>
      </c>
      <c r="D41" s="63">
        <v>8.1799591002044904E-4</v>
      </c>
      <c r="E41" s="63">
        <v>4.3811351999999998E-2</v>
      </c>
      <c r="F41" s="54">
        <v>3.6099999999999999E-10</v>
      </c>
      <c r="G41" s="62">
        <v>4.7623948999999999E-2</v>
      </c>
      <c r="H41" s="54">
        <v>5.1600000000000001E-11</v>
      </c>
      <c r="I41" s="7">
        <v>1</v>
      </c>
      <c r="J41" s="27" t="s">
        <v>611</v>
      </c>
      <c r="K41" s="7">
        <v>0.01</v>
      </c>
    </row>
    <row r="42" spans="1:11" ht="16" x14ac:dyDescent="0.2">
      <c r="A42" s="7">
        <v>3</v>
      </c>
      <c r="B42" s="7">
        <v>191075251</v>
      </c>
      <c r="C42" s="7" t="s">
        <v>612</v>
      </c>
      <c r="D42" s="63">
        <v>6.3701431492842506E-2</v>
      </c>
      <c r="E42" s="63">
        <v>1.9634335999999999E-2</v>
      </c>
      <c r="F42" s="54">
        <v>2.0699999999999999E-7</v>
      </c>
      <c r="G42" s="62">
        <v>2.3804612999999999E-2</v>
      </c>
      <c r="H42" s="54">
        <v>4.33E-10</v>
      </c>
      <c r="I42" s="7" t="s">
        <v>32</v>
      </c>
      <c r="J42" s="27" t="s">
        <v>32</v>
      </c>
      <c r="K42" s="7" t="s">
        <v>32</v>
      </c>
    </row>
    <row r="43" spans="1:11" ht="16" x14ac:dyDescent="0.2">
      <c r="A43" s="7">
        <v>3</v>
      </c>
      <c r="B43" s="7">
        <v>21857385</v>
      </c>
      <c r="C43" s="7" t="s">
        <v>613</v>
      </c>
      <c r="D43" s="63">
        <v>0.118507157464212</v>
      </c>
      <c r="E43" s="63">
        <v>-2.0106804999999998E-2</v>
      </c>
      <c r="F43" s="54">
        <v>5.3500000000000003E-8</v>
      </c>
      <c r="G43" s="62">
        <v>-2.2105273000000002E-2</v>
      </c>
      <c r="H43" s="54">
        <v>2.1200000000000001E-9</v>
      </c>
      <c r="I43" s="7" t="s">
        <v>32</v>
      </c>
      <c r="J43" s="27" t="s">
        <v>32</v>
      </c>
      <c r="K43" s="7" t="s">
        <v>32</v>
      </c>
    </row>
    <row r="44" spans="1:11" ht="16" x14ac:dyDescent="0.2">
      <c r="A44" s="7">
        <v>3</v>
      </c>
      <c r="B44" s="7">
        <v>67217273</v>
      </c>
      <c r="C44" s="7" t="s">
        <v>614</v>
      </c>
      <c r="D44" s="63">
        <v>0.23077709611451899</v>
      </c>
      <c r="E44" s="63">
        <v>2.1660499E-2</v>
      </c>
      <c r="F44" s="54">
        <v>1.9E-6</v>
      </c>
      <c r="G44" s="62">
        <v>2.6257576000000001E-2</v>
      </c>
      <c r="H44" s="54">
        <v>1.9700000000000001E-8</v>
      </c>
      <c r="I44" s="7" t="s">
        <v>32</v>
      </c>
      <c r="J44" s="27" t="s">
        <v>32</v>
      </c>
      <c r="K44" s="7" t="s">
        <v>32</v>
      </c>
    </row>
    <row r="45" spans="1:11" ht="16" x14ac:dyDescent="0.2">
      <c r="A45" s="7">
        <v>3</v>
      </c>
      <c r="B45" s="7">
        <v>76912094</v>
      </c>
      <c r="C45" s="7" t="s">
        <v>615</v>
      </c>
      <c r="D45" s="63">
        <v>0.74100204498977496</v>
      </c>
      <c r="E45" s="63">
        <v>-2.4977193000000002E-2</v>
      </c>
      <c r="F45" s="54">
        <v>5.8799999999999997E-8</v>
      </c>
      <c r="G45" s="62">
        <v>-2.8939283999999999E-2</v>
      </c>
      <c r="H45" s="54">
        <v>1.3000000000000001E-9</v>
      </c>
      <c r="I45" s="7" t="s">
        <v>32</v>
      </c>
      <c r="J45" s="27" t="s">
        <v>32</v>
      </c>
      <c r="K45" s="7" t="s">
        <v>32</v>
      </c>
    </row>
    <row r="46" spans="1:11" ht="16" x14ac:dyDescent="0.2">
      <c r="A46" s="7">
        <v>3</v>
      </c>
      <c r="B46" s="7">
        <v>168968888</v>
      </c>
      <c r="C46" s="7" t="s">
        <v>107</v>
      </c>
      <c r="D46" s="63">
        <v>1.5337423312883399E-3</v>
      </c>
      <c r="E46" s="63">
        <v>4.1858434E-2</v>
      </c>
      <c r="F46" s="54">
        <v>8.9400000000000001E-10</v>
      </c>
      <c r="G46" s="62">
        <v>4.9489160999999997E-2</v>
      </c>
      <c r="H46" s="54">
        <v>2.24E-13</v>
      </c>
      <c r="I46" s="7">
        <v>1</v>
      </c>
      <c r="J46" s="27" t="s">
        <v>108</v>
      </c>
      <c r="K46" s="7" t="s">
        <v>32</v>
      </c>
    </row>
    <row r="47" spans="1:11" ht="16" x14ac:dyDescent="0.2">
      <c r="A47" s="7">
        <v>3</v>
      </c>
      <c r="B47" s="7">
        <v>173825445</v>
      </c>
      <c r="C47" s="7" t="s">
        <v>103</v>
      </c>
      <c r="D47" s="63">
        <v>0.25766871165644101</v>
      </c>
      <c r="E47" s="63">
        <v>2.2755099000000001E-2</v>
      </c>
      <c r="F47" s="54">
        <v>8.6900000000000004E-8</v>
      </c>
      <c r="G47" s="62">
        <v>2.8148941E-2</v>
      </c>
      <c r="H47" s="54">
        <v>3.6600000000000002E-11</v>
      </c>
      <c r="I47" s="7" t="s">
        <v>32</v>
      </c>
      <c r="J47" s="27" t="s">
        <v>32</v>
      </c>
      <c r="K47" s="7" t="s">
        <v>32</v>
      </c>
    </row>
    <row r="48" spans="1:11" ht="16" x14ac:dyDescent="0.2">
      <c r="A48" s="7">
        <v>4</v>
      </c>
      <c r="B48" s="7">
        <v>24034268</v>
      </c>
      <c r="C48" s="7" t="s">
        <v>245</v>
      </c>
      <c r="D48" s="63">
        <v>0.19396728016359899</v>
      </c>
      <c r="E48" s="63">
        <v>1.5252991E-2</v>
      </c>
      <c r="F48" s="54">
        <v>9.6800000000000005E-6</v>
      </c>
      <c r="G48" s="62">
        <v>1.9400704000000001E-2</v>
      </c>
      <c r="H48" s="54">
        <v>6.8900000000000002E-8</v>
      </c>
      <c r="I48" s="7" t="s">
        <v>32</v>
      </c>
      <c r="J48" s="27" t="s">
        <v>32</v>
      </c>
      <c r="K48" s="7" t="s">
        <v>32</v>
      </c>
    </row>
    <row r="49" spans="1:11" ht="16" x14ac:dyDescent="0.2">
      <c r="A49" s="7">
        <v>4</v>
      </c>
      <c r="B49" s="7">
        <v>31501042</v>
      </c>
      <c r="C49" s="7" t="s">
        <v>110</v>
      </c>
      <c r="D49" s="63">
        <v>0.82065439672801599</v>
      </c>
      <c r="E49" s="63">
        <v>2.3872310000000001E-2</v>
      </c>
      <c r="F49" s="54">
        <v>1.77E-6</v>
      </c>
      <c r="G49" s="62">
        <v>2.8548693E-2</v>
      </c>
      <c r="H49" s="54">
        <v>3.8099999999999997E-8</v>
      </c>
      <c r="I49" s="7" t="s">
        <v>32</v>
      </c>
      <c r="J49" s="27" t="s">
        <v>32</v>
      </c>
      <c r="K49" s="7" t="s">
        <v>32</v>
      </c>
    </row>
    <row r="50" spans="1:11" ht="16" x14ac:dyDescent="0.2">
      <c r="A50" s="7">
        <v>4</v>
      </c>
      <c r="B50" s="7">
        <v>37138840</v>
      </c>
      <c r="C50" s="7" t="s">
        <v>111</v>
      </c>
      <c r="D50" s="63">
        <v>0.66237218813905896</v>
      </c>
      <c r="E50" s="63">
        <v>2.1167497E-2</v>
      </c>
      <c r="F50" s="54">
        <v>7.25E-6</v>
      </c>
      <c r="G50" s="62">
        <v>2.5814996999999999E-2</v>
      </c>
      <c r="H50" s="54">
        <v>7.1200000000000002E-8</v>
      </c>
      <c r="I50" s="7" t="s">
        <v>32</v>
      </c>
      <c r="J50" s="27" t="s">
        <v>32</v>
      </c>
      <c r="K50" s="7" t="s">
        <v>32</v>
      </c>
    </row>
    <row r="51" spans="1:11" ht="16" x14ac:dyDescent="0.2">
      <c r="A51" s="7">
        <v>4</v>
      </c>
      <c r="B51" s="7">
        <v>5977526</v>
      </c>
      <c r="C51" s="7" t="s">
        <v>616</v>
      </c>
      <c r="D51" s="63">
        <v>0.16390593047034699</v>
      </c>
      <c r="E51" s="63">
        <v>2.1178450000000001E-2</v>
      </c>
      <c r="F51" s="54">
        <v>3.53E-9</v>
      </c>
      <c r="G51" s="62">
        <v>2.7313127E-2</v>
      </c>
      <c r="H51" s="54">
        <v>8.3499999999999998E-14</v>
      </c>
      <c r="I51" s="7" t="s">
        <v>32</v>
      </c>
      <c r="J51" s="27" t="s">
        <v>32</v>
      </c>
      <c r="K51" s="7" t="s">
        <v>32</v>
      </c>
    </row>
    <row r="52" spans="1:11" ht="16" x14ac:dyDescent="0.2">
      <c r="A52" s="7">
        <v>4</v>
      </c>
      <c r="B52" s="7">
        <v>17923111</v>
      </c>
      <c r="C52" s="7" t="s">
        <v>617</v>
      </c>
      <c r="D52" s="63">
        <v>0.92147239263803604</v>
      </c>
      <c r="E52" s="63">
        <v>-3.7346274999999998E-2</v>
      </c>
      <c r="F52" s="54">
        <v>2.0900000000000002E-12</v>
      </c>
      <c r="G52" s="62">
        <v>-3.8268616999999998E-2</v>
      </c>
      <c r="H52" s="54">
        <v>7.0700000000000004E-12</v>
      </c>
      <c r="I52" s="7" t="s">
        <v>32</v>
      </c>
      <c r="J52" s="27" t="s">
        <v>32</v>
      </c>
      <c r="K52" s="7" t="s">
        <v>32</v>
      </c>
    </row>
    <row r="53" spans="1:11" ht="16" x14ac:dyDescent="0.2">
      <c r="A53" s="7">
        <v>4</v>
      </c>
      <c r="B53" s="7">
        <v>20136133</v>
      </c>
      <c r="C53" s="7" t="s">
        <v>244</v>
      </c>
      <c r="D53" s="63">
        <v>0.33885480572597099</v>
      </c>
      <c r="E53" s="63">
        <v>-2.9996103E-2</v>
      </c>
      <c r="F53" s="54">
        <v>2.8099999999999999E-11</v>
      </c>
      <c r="G53" s="62">
        <v>-3.2711603999999998E-2</v>
      </c>
      <c r="H53" s="54">
        <v>1.1200000000000001E-12</v>
      </c>
      <c r="I53" s="7" t="s">
        <v>32</v>
      </c>
      <c r="J53" s="27" t="s">
        <v>32</v>
      </c>
      <c r="K53" s="7" t="s">
        <v>32</v>
      </c>
    </row>
    <row r="54" spans="1:11" ht="16" x14ac:dyDescent="0.2">
      <c r="A54" s="7">
        <v>4</v>
      </c>
      <c r="B54" s="7">
        <v>42481642</v>
      </c>
      <c r="C54" s="7" t="s">
        <v>618</v>
      </c>
      <c r="D54" s="63">
        <v>0.86308793456032695</v>
      </c>
      <c r="E54" s="63">
        <v>-2.3171415000000001E-2</v>
      </c>
      <c r="F54" s="54">
        <v>1.8199999999999999E-6</v>
      </c>
      <c r="G54" s="62">
        <v>-2.6708249999999999E-2</v>
      </c>
      <c r="H54" s="54">
        <v>5.4200000000000002E-8</v>
      </c>
      <c r="I54" s="7" t="s">
        <v>32</v>
      </c>
      <c r="J54" s="27" t="s">
        <v>32</v>
      </c>
      <c r="K54" s="7" t="s">
        <v>32</v>
      </c>
    </row>
    <row r="55" spans="1:11" ht="16" x14ac:dyDescent="0.2">
      <c r="A55" s="7">
        <v>4</v>
      </c>
      <c r="B55" s="7">
        <v>63021432</v>
      </c>
      <c r="C55" s="7" t="s">
        <v>247</v>
      </c>
      <c r="D55" s="63">
        <v>0.24253578732106301</v>
      </c>
      <c r="E55" s="63">
        <v>2.0584827E-2</v>
      </c>
      <c r="F55" s="54">
        <v>1.3599999999999999E-6</v>
      </c>
      <c r="G55" s="62">
        <v>2.7663017000000002E-2</v>
      </c>
      <c r="H55" s="54">
        <v>1.13E-10</v>
      </c>
      <c r="I55" s="7" t="s">
        <v>32</v>
      </c>
      <c r="J55" s="27" t="s">
        <v>32</v>
      </c>
      <c r="K55" s="7" t="s">
        <v>32</v>
      </c>
    </row>
    <row r="56" spans="1:11" ht="16" x14ac:dyDescent="0.2">
      <c r="A56" s="7">
        <v>4</v>
      </c>
      <c r="B56" s="7">
        <v>128363534</v>
      </c>
      <c r="C56" s="7" t="s">
        <v>619</v>
      </c>
      <c r="D56" s="63">
        <v>0.80286298568507097</v>
      </c>
      <c r="E56" s="63">
        <v>2.7924932E-2</v>
      </c>
      <c r="F56" s="54">
        <v>7.1699999999999997E-7</v>
      </c>
      <c r="G56" s="62">
        <v>3.1937686999999999E-2</v>
      </c>
      <c r="H56" s="54">
        <v>4.6700000000000001E-8</v>
      </c>
      <c r="I56" s="7" t="s">
        <v>32</v>
      </c>
      <c r="J56" s="27" t="s">
        <v>32</v>
      </c>
      <c r="K56" s="7" t="s">
        <v>32</v>
      </c>
    </row>
    <row r="57" spans="1:11" ht="16" x14ac:dyDescent="0.2">
      <c r="A57" s="7">
        <v>4</v>
      </c>
      <c r="B57" s="7">
        <v>142312034</v>
      </c>
      <c r="C57" s="7" t="s">
        <v>118</v>
      </c>
      <c r="D57" s="63">
        <v>0.702556237218813</v>
      </c>
      <c r="E57" s="63">
        <v>-1.7094597999999999E-2</v>
      </c>
      <c r="F57" s="54">
        <v>3.4800000000000001E-6</v>
      </c>
      <c r="G57" s="62">
        <v>-2.1192554999999998E-2</v>
      </c>
      <c r="H57" s="54">
        <v>2.0899999999999999E-8</v>
      </c>
      <c r="I57" s="7" t="s">
        <v>32</v>
      </c>
      <c r="J57" s="27" t="s">
        <v>32</v>
      </c>
      <c r="K57" s="7" t="s">
        <v>32</v>
      </c>
    </row>
    <row r="58" spans="1:11" ht="16" x14ac:dyDescent="0.2">
      <c r="A58" s="7">
        <v>5</v>
      </c>
      <c r="B58" s="7">
        <v>38724822</v>
      </c>
      <c r="C58" s="7" t="s">
        <v>620</v>
      </c>
      <c r="D58" s="63">
        <v>0.99192229038854796</v>
      </c>
      <c r="E58" s="63">
        <v>5.5354383E-2</v>
      </c>
      <c r="F58" s="54">
        <v>1.3999999999999999E-6</v>
      </c>
      <c r="G58" s="62">
        <v>6.7944155000000006E-2</v>
      </c>
      <c r="H58" s="54">
        <v>4.3999999999999997E-9</v>
      </c>
      <c r="I58" s="7">
        <v>1</v>
      </c>
      <c r="J58" s="27" t="s">
        <v>621</v>
      </c>
      <c r="K58" s="7" t="s">
        <v>32</v>
      </c>
    </row>
    <row r="59" spans="1:11" ht="16" x14ac:dyDescent="0.2">
      <c r="A59" s="7">
        <v>5</v>
      </c>
      <c r="B59" s="7">
        <v>167849302</v>
      </c>
      <c r="C59" s="7" t="s">
        <v>120</v>
      </c>
      <c r="D59" s="63">
        <v>6.9325153374233103E-2</v>
      </c>
      <c r="E59" s="63">
        <v>2.1539025999999999E-2</v>
      </c>
      <c r="F59" s="54">
        <v>7.5299999999999999E-6</v>
      </c>
      <c r="G59" s="62">
        <v>2.6136698E-2</v>
      </c>
      <c r="H59" s="54">
        <v>4.2599999999999998E-8</v>
      </c>
      <c r="I59" s="7">
        <v>1</v>
      </c>
      <c r="J59" s="27" t="s">
        <v>121</v>
      </c>
      <c r="K59" s="7" t="s">
        <v>32</v>
      </c>
    </row>
    <row r="60" spans="1:11" ht="16" x14ac:dyDescent="0.2">
      <c r="A60" s="7">
        <v>5</v>
      </c>
      <c r="B60" s="7">
        <v>4589648</v>
      </c>
      <c r="C60" s="7" t="s">
        <v>622</v>
      </c>
      <c r="D60" s="63">
        <v>9.0286298568507103E-2</v>
      </c>
      <c r="E60" s="63">
        <v>3.2569102000000003E-2</v>
      </c>
      <c r="F60" s="54">
        <v>1.52E-8</v>
      </c>
      <c r="G60" s="62">
        <v>3.858048E-2</v>
      </c>
      <c r="H60" s="54">
        <v>8.1099999999999997E-11</v>
      </c>
      <c r="I60" s="7" t="s">
        <v>32</v>
      </c>
      <c r="J60" s="27" t="s">
        <v>32</v>
      </c>
      <c r="K60" s="7" t="s">
        <v>32</v>
      </c>
    </row>
    <row r="61" spans="1:11" ht="16" x14ac:dyDescent="0.2">
      <c r="A61" s="7">
        <v>5</v>
      </c>
      <c r="B61" s="7">
        <v>6146757</v>
      </c>
      <c r="C61" s="7" t="s">
        <v>623</v>
      </c>
      <c r="D61" s="63">
        <v>0.14509202453987699</v>
      </c>
      <c r="E61" s="63">
        <v>1.4978633999999999E-2</v>
      </c>
      <c r="F61" s="54">
        <v>1.84E-6</v>
      </c>
      <c r="G61" s="62">
        <v>1.7650605999999999E-2</v>
      </c>
      <c r="H61" s="54">
        <v>4.4700000000000003E-8</v>
      </c>
      <c r="I61" s="7" t="s">
        <v>32</v>
      </c>
      <c r="J61" s="27" t="s">
        <v>32</v>
      </c>
      <c r="K61" s="7" t="s">
        <v>32</v>
      </c>
    </row>
    <row r="62" spans="1:11" ht="16" x14ac:dyDescent="0.2">
      <c r="A62" s="7">
        <v>5</v>
      </c>
      <c r="B62" s="7">
        <v>159676360</v>
      </c>
      <c r="C62" s="7" t="s">
        <v>624</v>
      </c>
      <c r="D62" s="63">
        <v>0.72484662576687098</v>
      </c>
      <c r="E62" s="63">
        <v>-3.0898625999999998E-2</v>
      </c>
      <c r="F62" s="54">
        <v>1.0500000000000001E-9</v>
      </c>
      <c r="G62" s="62">
        <v>-3.4045110000000003E-2</v>
      </c>
      <c r="H62" s="54">
        <v>1.16E-10</v>
      </c>
      <c r="I62" s="7" t="s">
        <v>32</v>
      </c>
      <c r="J62" s="27" t="s">
        <v>32</v>
      </c>
      <c r="K62" s="7" t="s">
        <v>32</v>
      </c>
    </row>
    <row r="63" spans="1:11" ht="16" x14ac:dyDescent="0.2">
      <c r="A63" s="7">
        <v>6</v>
      </c>
      <c r="B63" s="7">
        <v>11620613</v>
      </c>
      <c r="C63" s="7" t="s">
        <v>625</v>
      </c>
      <c r="D63" s="63">
        <v>5.6748466257668703E-2</v>
      </c>
      <c r="E63" s="63">
        <v>1.8682654999999999E-2</v>
      </c>
      <c r="F63" s="54">
        <v>2.7800000000000001E-5</v>
      </c>
      <c r="G63" s="62">
        <v>2.6888840000000001E-2</v>
      </c>
      <c r="H63" s="54">
        <v>9.1400000000000005E-10</v>
      </c>
      <c r="I63" s="7" t="s">
        <v>32</v>
      </c>
      <c r="J63" s="27" t="s">
        <v>32</v>
      </c>
      <c r="K63" s="7" t="s">
        <v>32</v>
      </c>
    </row>
    <row r="64" spans="1:11" ht="16" x14ac:dyDescent="0.2">
      <c r="A64" s="7">
        <v>6</v>
      </c>
      <c r="B64" s="7">
        <v>24441518</v>
      </c>
      <c r="C64" s="7" t="s">
        <v>128</v>
      </c>
      <c r="D64" s="63">
        <v>0.89989775051124699</v>
      </c>
      <c r="E64" s="63">
        <v>3.9632162999999998E-2</v>
      </c>
      <c r="F64" s="54">
        <v>1.2199999999999999E-10</v>
      </c>
      <c r="G64" s="62">
        <v>4.5221256000000001E-2</v>
      </c>
      <c r="H64" s="54">
        <v>3.8700000000000002E-13</v>
      </c>
      <c r="I64" s="7">
        <v>1</v>
      </c>
      <c r="J64" s="27" t="s">
        <v>129</v>
      </c>
      <c r="K64" s="7" t="s">
        <v>32</v>
      </c>
    </row>
    <row r="65" spans="1:11" ht="16" x14ac:dyDescent="0.2">
      <c r="A65" s="7">
        <v>6</v>
      </c>
      <c r="B65" s="7">
        <v>31247260</v>
      </c>
      <c r="C65" s="7" t="s">
        <v>626</v>
      </c>
      <c r="D65" s="63">
        <v>0.87586912065439604</v>
      </c>
      <c r="E65" s="63">
        <v>2.6016365999999999E-2</v>
      </c>
      <c r="F65" s="54">
        <v>1.36E-5</v>
      </c>
      <c r="G65" s="62">
        <v>3.2868454999999998E-2</v>
      </c>
      <c r="H65" s="54">
        <v>5.5500000000000001E-8</v>
      </c>
      <c r="I65" s="7">
        <v>1</v>
      </c>
      <c r="J65" s="27" t="s">
        <v>431</v>
      </c>
      <c r="K65" s="7" t="s">
        <v>32</v>
      </c>
    </row>
    <row r="66" spans="1:11" ht="16" x14ac:dyDescent="0.2">
      <c r="A66" s="7">
        <v>6</v>
      </c>
      <c r="B66" s="7">
        <v>94524381</v>
      </c>
      <c r="C66" s="7" t="s">
        <v>627</v>
      </c>
      <c r="D66" s="63">
        <v>0.67402862985684997</v>
      </c>
      <c r="E66" s="63">
        <v>2.8753448000000001E-2</v>
      </c>
      <c r="F66" s="54">
        <v>3.4299999999999999E-9</v>
      </c>
      <c r="G66" s="62">
        <v>3.009011E-2</v>
      </c>
      <c r="H66" s="54">
        <v>2.3699999999999999E-9</v>
      </c>
      <c r="I66" s="7" t="s">
        <v>32</v>
      </c>
      <c r="J66" s="27" t="s">
        <v>32</v>
      </c>
      <c r="K66" s="7" t="s">
        <v>32</v>
      </c>
    </row>
    <row r="67" spans="1:11" ht="16" x14ac:dyDescent="0.2">
      <c r="A67" s="7">
        <v>6</v>
      </c>
      <c r="B67" s="7">
        <v>169366694</v>
      </c>
      <c r="C67" s="7" t="s">
        <v>628</v>
      </c>
      <c r="D67" s="63">
        <v>0.14805725971370101</v>
      </c>
      <c r="E67" s="63">
        <v>1.9251095999999999E-2</v>
      </c>
      <c r="F67" s="54">
        <v>1.24E-8</v>
      </c>
      <c r="G67" s="62">
        <v>2.0933132E-2</v>
      </c>
      <c r="H67" s="54">
        <v>2.7099999999999999E-9</v>
      </c>
      <c r="I67" s="7" t="s">
        <v>32</v>
      </c>
      <c r="J67" s="27" t="s">
        <v>32</v>
      </c>
      <c r="K67" s="7" t="s">
        <v>32</v>
      </c>
    </row>
    <row r="68" spans="1:11" ht="16" x14ac:dyDescent="0.2">
      <c r="A68" s="7">
        <v>6</v>
      </c>
      <c r="B68" s="7">
        <v>4603678</v>
      </c>
      <c r="C68" s="7" t="s">
        <v>629</v>
      </c>
      <c r="D68" s="63">
        <v>0.30112474437627801</v>
      </c>
      <c r="E68" s="63">
        <v>2.8223829999999998E-2</v>
      </c>
      <c r="F68" s="54">
        <v>5.0999999999999999E-7</v>
      </c>
      <c r="G68" s="62">
        <v>3.1053807999999999E-2</v>
      </c>
      <c r="H68" s="54">
        <v>5.25E-8</v>
      </c>
      <c r="I68" s="7">
        <v>1</v>
      </c>
      <c r="J68" s="27" t="s">
        <v>630</v>
      </c>
      <c r="K68" s="7" t="s">
        <v>32</v>
      </c>
    </row>
    <row r="69" spans="1:11" ht="16" x14ac:dyDescent="0.2">
      <c r="A69" s="7">
        <v>6</v>
      </c>
      <c r="B69" s="7">
        <v>14738367</v>
      </c>
      <c r="C69" s="7" t="s">
        <v>631</v>
      </c>
      <c r="D69" s="63">
        <v>0.69314928425357802</v>
      </c>
      <c r="E69" s="63">
        <v>-2.3287313E-2</v>
      </c>
      <c r="F69" s="54">
        <v>1.63E-8</v>
      </c>
      <c r="G69" s="62">
        <v>-2.7065456000000002E-2</v>
      </c>
      <c r="H69" s="54">
        <v>6.4699999999999994E-11</v>
      </c>
      <c r="I69" s="7" t="s">
        <v>32</v>
      </c>
      <c r="J69" s="27" t="s">
        <v>32</v>
      </c>
      <c r="K69" s="7" t="s">
        <v>32</v>
      </c>
    </row>
    <row r="70" spans="1:11" ht="16" x14ac:dyDescent="0.2">
      <c r="A70" s="7">
        <v>6</v>
      </c>
      <c r="B70" s="7">
        <v>76464152</v>
      </c>
      <c r="C70" s="7" t="s">
        <v>632</v>
      </c>
      <c r="D70" s="63">
        <v>0.273415132924335</v>
      </c>
      <c r="E70" s="63">
        <v>-1.4405944E-2</v>
      </c>
      <c r="F70" s="54">
        <v>5.6499999999999996E-4</v>
      </c>
      <c r="G70" s="62">
        <v>-2.1924907E-2</v>
      </c>
      <c r="H70" s="54">
        <v>1.03E-7</v>
      </c>
      <c r="I70" s="7" t="s">
        <v>32</v>
      </c>
      <c r="J70" s="27" t="s">
        <v>32</v>
      </c>
      <c r="K70" s="7" t="s">
        <v>32</v>
      </c>
    </row>
    <row r="71" spans="1:11" ht="16" x14ac:dyDescent="0.2">
      <c r="A71" s="7">
        <v>6</v>
      </c>
      <c r="B71" s="7">
        <v>103607282</v>
      </c>
      <c r="C71" s="7" t="s">
        <v>633</v>
      </c>
      <c r="D71" s="63">
        <v>0.89631901840490802</v>
      </c>
      <c r="E71" s="63">
        <v>2.3167050000000002E-2</v>
      </c>
      <c r="F71" s="54">
        <v>2.8000000000000002E-7</v>
      </c>
      <c r="G71" s="62">
        <v>2.6851545000000001E-2</v>
      </c>
      <c r="H71" s="54">
        <v>2.7999999999999998E-9</v>
      </c>
      <c r="I71" s="7" t="s">
        <v>32</v>
      </c>
      <c r="J71" s="27" t="s">
        <v>32</v>
      </c>
      <c r="K71" s="7" t="s">
        <v>32</v>
      </c>
    </row>
    <row r="72" spans="1:11" ht="16" x14ac:dyDescent="0.2">
      <c r="A72" s="7">
        <v>6</v>
      </c>
      <c r="B72" s="7">
        <v>122040101</v>
      </c>
      <c r="C72" s="7" t="s">
        <v>634</v>
      </c>
      <c r="D72" s="63">
        <v>0.56319018404907895</v>
      </c>
      <c r="E72" s="63">
        <v>2.2813531000000001E-2</v>
      </c>
      <c r="F72" s="54">
        <v>4.7E-7</v>
      </c>
      <c r="G72" s="62">
        <v>2.8433691000000001E-2</v>
      </c>
      <c r="H72" s="54">
        <v>2.23E-9</v>
      </c>
      <c r="I72" s="7" t="s">
        <v>32</v>
      </c>
      <c r="J72" s="27" t="s">
        <v>32</v>
      </c>
      <c r="K72" s="7" t="s">
        <v>32</v>
      </c>
    </row>
    <row r="73" spans="1:11" ht="16" x14ac:dyDescent="0.2">
      <c r="A73" s="7">
        <v>6</v>
      </c>
      <c r="B73" s="7">
        <v>134416950</v>
      </c>
      <c r="C73" s="7" t="s">
        <v>124</v>
      </c>
      <c r="D73" s="63">
        <v>0.750920245398773</v>
      </c>
      <c r="E73" s="63">
        <v>-2.4350796000000001E-2</v>
      </c>
      <c r="F73" s="54">
        <v>6.72E-9</v>
      </c>
      <c r="G73" s="62">
        <v>-2.7570567000000001E-2</v>
      </c>
      <c r="H73" s="54">
        <v>5.4199999999999999E-10</v>
      </c>
      <c r="I73" s="7">
        <v>0.88200000000000001</v>
      </c>
      <c r="J73" s="27" t="s">
        <v>125</v>
      </c>
      <c r="K73" s="7">
        <v>0.1</v>
      </c>
    </row>
    <row r="74" spans="1:11" ht="16" x14ac:dyDescent="0.2">
      <c r="A74" s="7">
        <v>7</v>
      </c>
      <c r="B74" s="7">
        <v>12351828</v>
      </c>
      <c r="C74" s="7" t="s">
        <v>635</v>
      </c>
      <c r="D74" s="63">
        <v>0.84764826175869101</v>
      </c>
      <c r="E74" s="63">
        <v>2.4516468E-2</v>
      </c>
      <c r="F74" s="54">
        <v>1.2599999999999999E-7</v>
      </c>
      <c r="G74" s="62">
        <v>3.1244144000000001E-2</v>
      </c>
      <c r="H74" s="54">
        <v>3.71E-11</v>
      </c>
      <c r="I74" s="7" t="s">
        <v>32</v>
      </c>
      <c r="J74" s="27" t="s">
        <v>32</v>
      </c>
      <c r="K74" s="7" t="s">
        <v>32</v>
      </c>
    </row>
    <row r="75" spans="1:11" ht="16" x14ac:dyDescent="0.2">
      <c r="A75" s="7">
        <v>7</v>
      </c>
      <c r="B75" s="7">
        <v>87585798</v>
      </c>
      <c r="C75" s="7" t="s">
        <v>636</v>
      </c>
      <c r="D75" s="63">
        <v>7.0449897750511206E-2</v>
      </c>
      <c r="E75" s="63">
        <v>1.9869748999999999E-2</v>
      </c>
      <c r="F75" s="54">
        <v>9.1500000000000005E-6</v>
      </c>
      <c r="G75" s="62">
        <v>2.4947230000000001E-2</v>
      </c>
      <c r="H75" s="54">
        <v>6.2200000000000001E-8</v>
      </c>
      <c r="I75" s="7" t="s">
        <v>32</v>
      </c>
      <c r="J75" s="27" t="s">
        <v>32</v>
      </c>
      <c r="K75" s="7" t="s">
        <v>32</v>
      </c>
    </row>
    <row r="76" spans="1:11" ht="16" x14ac:dyDescent="0.2">
      <c r="A76" s="7">
        <v>7</v>
      </c>
      <c r="B76" s="7">
        <v>96249794</v>
      </c>
      <c r="C76" s="7" t="s">
        <v>637</v>
      </c>
      <c r="D76" s="63">
        <v>0.15408997955010201</v>
      </c>
      <c r="E76" s="63">
        <v>2.9247273000000001E-2</v>
      </c>
      <c r="F76" s="54">
        <v>1.29E-7</v>
      </c>
      <c r="G76" s="62">
        <v>3.1276558000000003E-2</v>
      </c>
      <c r="H76" s="54">
        <v>7.0399999999999995E-8</v>
      </c>
      <c r="I76" s="7" t="s">
        <v>32</v>
      </c>
      <c r="J76" s="27" t="s">
        <v>32</v>
      </c>
      <c r="K76" s="7" t="s">
        <v>32</v>
      </c>
    </row>
    <row r="77" spans="1:11" ht="16" x14ac:dyDescent="0.2">
      <c r="A77" s="7">
        <v>7</v>
      </c>
      <c r="B77" s="7">
        <v>108966373</v>
      </c>
      <c r="C77" s="7" t="s">
        <v>138</v>
      </c>
      <c r="D77" s="63">
        <v>0.26840490797546002</v>
      </c>
      <c r="E77" s="63">
        <v>2.3155968999999998E-2</v>
      </c>
      <c r="F77" s="54">
        <v>9.2299999999999997E-6</v>
      </c>
      <c r="G77" s="62">
        <v>2.8082238999999998E-2</v>
      </c>
      <c r="H77" s="54">
        <v>7.1099999999999995E-8</v>
      </c>
      <c r="I77" s="7" t="s">
        <v>32</v>
      </c>
      <c r="J77" s="27" t="s">
        <v>32</v>
      </c>
      <c r="K77" s="7" t="s">
        <v>32</v>
      </c>
    </row>
    <row r="78" spans="1:11" ht="16" x14ac:dyDescent="0.2">
      <c r="A78" s="7">
        <v>7</v>
      </c>
      <c r="B78" s="7">
        <v>118725664</v>
      </c>
      <c r="C78" s="7" t="s">
        <v>638</v>
      </c>
      <c r="D78" s="63">
        <v>0.661554192229038</v>
      </c>
      <c r="E78" s="63">
        <v>1.8017890000000002E-2</v>
      </c>
      <c r="F78" s="54">
        <v>1.12E-4</v>
      </c>
      <c r="G78" s="62">
        <v>2.5242417E-2</v>
      </c>
      <c r="H78" s="54">
        <v>6.0199999999999996E-8</v>
      </c>
      <c r="I78" s="7" t="s">
        <v>32</v>
      </c>
      <c r="J78" s="27" t="s">
        <v>32</v>
      </c>
      <c r="K78" s="7" t="s">
        <v>32</v>
      </c>
    </row>
    <row r="79" spans="1:11" ht="16" x14ac:dyDescent="0.2">
      <c r="A79" s="7">
        <v>8</v>
      </c>
      <c r="B79" s="7">
        <v>68353863</v>
      </c>
      <c r="C79" s="7" t="s">
        <v>639</v>
      </c>
      <c r="D79" s="63">
        <v>0.13241308793456</v>
      </c>
      <c r="E79" s="63">
        <v>-1.8393007999999999E-2</v>
      </c>
      <c r="F79" s="54">
        <v>4.3000000000000001E-7</v>
      </c>
      <c r="G79" s="62">
        <v>-2.1177475000000001E-2</v>
      </c>
      <c r="H79" s="54">
        <v>4.9E-9</v>
      </c>
      <c r="I79" s="7" t="s">
        <v>32</v>
      </c>
      <c r="J79" s="27" t="s">
        <v>32</v>
      </c>
      <c r="K79" s="7" t="s">
        <v>32</v>
      </c>
    </row>
    <row r="80" spans="1:11" ht="16" x14ac:dyDescent="0.2">
      <c r="A80" s="7">
        <v>8</v>
      </c>
      <c r="B80" s="7">
        <v>72872602</v>
      </c>
      <c r="C80" s="7" t="s">
        <v>143</v>
      </c>
      <c r="D80" s="63">
        <v>0.25071574642126698</v>
      </c>
      <c r="E80" s="63">
        <v>1.7513292E-2</v>
      </c>
      <c r="F80" s="54">
        <v>7.5299999999999999E-6</v>
      </c>
      <c r="G80" s="62">
        <v>2.2820217E-2</v>
      </c>
      <c r="H80" s="54">
        <v>5.3100000000000001E-9</v>
      </c>
      <c r="I80" s="7">
        <v>1</v>
      </c>
      <c r="J80" s="27" t="s">
        <v>144</v>
      </c>
      <c r="K80" s="7" t="s">
        <v>32</v>
      </c>
    </row>
    <row r="81" spans="1:11" ht="16" x14ac:dyDescent="0.2">
      <c r="A81" s="7">
        <v>8</v>
      </c>
      <c r="B81" s="7">
        <v>125953914</v>
      </c>
      <c r="C81" s="7" t="s">
        <v>640</v>
      </c>
      <c r="D81" s="63">
        <v>0.86288343558282199</v>
      </c>
      <c r="E81" s="63">
        <v>2.5319555000000001E-2</v>
      </c>
      <c r="F81" s="54">
        <v>6.5000000000000003E-9</v>
      </c>
      <c r="G81" s="62">
        <v>2.6683887E-2</v>
      </c>
      <c r="H81" s="54">
        <v>5.7399999999999996E-9</v>
      </c>
      <c r="I81" s="7" t="s">
        <v>32</v>
      </c>
      <c r="J81" s="27" t="s">
        <v>32</v>
      </c>
      <c r="K81" s="7" t="s">
        <v>32</v>
      </c>
    </row>
    <row r="82" spans="1:11" ht="16" x14ac:dyDescent="0.2">
      <c r="A82" s="7">
        <v>8</v>
      </c>
      <c r="B82" s="7">
        <v>137366901</v>
      </c>
      <c r="C82" s="7" t="s">
        <v>145</v>
      </c>
      <c r="D82" s="63">
        <v>0.74979550102249404</v>
      </c>
      <c r="E82" s="63">
        <v>3.7352549999999998E-2</v>
      </c>
      <c r="F82" s="54">
        <v>4.2199999999999999E-15</v>
      </c>
      <c r="G82" s="62">
        <v>3.9996368999999997E-2</v>
      </c>
      <c r="H82" s="54">
        <v>2.2200000000000001E-16</v>
      </c>
      <c r="I82" s="7" t="s">
        <v>32</v>
      </c>
      <c r="J82" s="27" t="s">
        <v>32</v>
      </c>
      <c r="K82" s="7" t="s">
        <v>32</v>
      </c>
    </row>
    <row r="83" spans="1:11" ht="16" x14ac:dyDescent="0.2">
      <c r="A83" s="7">
        <v>8</v>
      </c>
      <c r="B83" s="7">
        <v>139972877</v>
      </c>
      <c r="C83" s="7" t="s">
        <v>641</v>
      </c>
      <c r="D83" s="63">
        <v>0.50858895705521401</v>
      </c>
      <c r="E83" s="63">
        <v>2.2027808999999999E-2</v>
      </c>
      <c r="F83" s="54">
        <v>5.37E-7</v>
      </c>
      <c r="G83" s="62">
        <v>2.7886426999999998E-2</v>
      </c>
      <c r="H83" s="54">
        <v>4.3999999999999998E-10</v>
      </c>
      <c r="I83" s="7" t="s">
        <v>32</v>
      </c>
      <c r="J83" s="27" t="s">
        <v>32</v>
      </c>
      <c r="K83" s="7" t="s">
        <v>32</v>
      </c>
    </row>
    <row r="84" spans="1:11" ht="16" x14ac:dyDescent="0.2">
      <c r="A84" s="7">
        <v>8</v>
      </c>
      <c r="B84" s="7">
        <v>5658093</v>
      </c>
      <c r="C84" s="7" t="s">
        <v>642</v>
      </c>
      <c r="D84" s="63">
        <v>8.2106339468302605E-2</v>
      </c>
      <c r="E84" s="63">
        <v>1.6858148E-2</v>
      </c>
      <c r="F84" s="54">
        <v>1.2400000000000001E-4</v>
      </c>
      <c r="G84" s="62">
        <v>2.5068740999999999E-2</v>
      </c>
      <c r="H84" s="54">
        <v>1.5300000000000001E-8</v>
      </c>
      <c r="I84" s="7" t="s">
        <v>32</v>
      </c>
      <c r="J84" s="27" t="s">
        <v>32</v>
      </c>
      <c r="K84" s="7" t="s">
        <v>32</v>
      </c>
    </row>
    <row r="85" spans="1:11" ht="16" x14ac:dyDescent="0.2">
      <c r="A85" s="7">
        <v>8</v>
      </c>
      <c r="B85" s="7">
        <v>53509327</v>
      </c>
      <c r="C85" s="7" t="s">
        <v>643</v>
      </c>
      <c r="D85" s="63">
        <v>5.6646216768916097E-2</v>
      </c>
      <c r="E85" s="63">
        <v>3.0042731999999999E-2</v>
      </c>
      <c r="F85" s="54">
        <v>4.2199999999999999E-15</v>
      </c>
      <c r="G85" s="62">
        <v>3.5754447000000002E-2</v>
      </c>
      <c r="H85" s="54">
        <v>0</v>
      </c>
      <c r="I85" s="7" t="s">
        <v>32</v>
      </c>
      <c r="J85" s="27" t="s">
        <v>32</v>
      </c>
      <c r="K85" s="7" t="s">
        <v>32</v>
      </c>
    </row>
    <row r="86" spans="1:11" ht="16" x14ac:dyDescent="0.2">
      <c r="A86" s="7">
        <v>8</v>
      </c>
      <c r="B86" s="7">
        <v>93456150</v>
      </c>
      <c r="C86" s="7" t="s">
        <v>644</v>
      </c>
      <c r="D86" s="63">
        <v>0.69959100204498903</v>
      </c>
      <c r="E86" s="63">
        <v>1.9295566E-2</v>
      </c>
      <c r="F86" s="54">
        <v>1.55E-7</v>
      </c>
      <c r="G86" s="62">
        <v>2.0030946000000001E-2</v>
      </c>
      <c r="H86" s="54">
        <v>1.09E-7</v>
      </c>
      <c r="I86" s="7" t="s">
        <v>32</v>
      </c>
      <c r="J86" s="27" t="s">
        <v>32</v>
      </c>
      <c r="K86" s="7" t="s">
        <v>32</v>
      </c>
    </row>
    <row r="87" spans="1:11" ht="16" x14ac:dyDescent="0.2">
      <c r="A87" s="7">
        <v>8</v>
      </c>
      <c r="B87" s="7">
        <v>106819675</v>
      </c>
      <c r="C87" s="7" t="s">
        <v>149</v>
      </c>
      <c r="D87" s="63">
        <v>0.21605316973415101</v>
      </c>
      <c r="E87" s="63">
        <v>2.9125788999999999E-2</v>
      </c>
      <c r="F87" s="54">
        <v>1.12E-7</v>
      </c>
      <c r="G87" s="62">
        <v>3.166824E-2</v>
      </c>
      <c r="H87" s="54">
        <v>1.8200000000000001E-8</v>
      </c>
      <c r="I87" s="7" t="s">
        <v>32</v>
      </c>
      <c r="J87" s="27" t="s">
        <v>32</v>
      </c>
      <c r="K87" s="7" t="s">
        <v>32</v>
      </c>
    </row>
    <row r="88" spans="1:11" ht="16" x14ac:dyDescent="0.2">
      <c r="A88" s="7">
        <v>8</v>
      </c>
      <c r="B88" s="7">
        <v>133902229</v>
      </c>
      <c r="C88" s="7" t="s">
        <v>645</v>
      </c>
      <c r="D88" s="63">
        <v>0.86073619631901799</v>
      </c>
      <c r="E88" s="63">
        <v>-3.2053736999999999E-2</v>
      </c>
      <c r="F88" s="54">
        <v>5.3199999999999998E-9</v>
      </c>
      <c r="G88" s="62">
        <v>-4.0409946000000002E-2</v>
      </c>
      <c r="H88" s="54">
        <v>8.6600000000000005E-14</v>
      </c>
      <c r="I88" s="7" t="s">
        <v>32</v>
      </c>
      <c r="J88" s="27" t="s">
        <v>32</v>
      </c>
      <c r="K88" s="7" t="s">
        <v>32</v>
      </c>
    </row>
    <row r="89" spans="1:11" ht="16" x14ac:dyDescent="0.2">
      <c r="A89" s="7">
        <v>9</v>
      </c>
      <c r="B89" s="7">
        <v>37692657</v>
      </c>
      <c r="C89" s="7" t="s">
        <v>646</v>
      </c>
      <c r="D89" s="63">
        <v>0.59560327198364005</v>
      </c>
      <c r="E89" s="63">
        <v>1.8825656E-2</v>
      </c>
      <c r="F89" s="54">
        <v>4.6199999999999998E-7</v>
      </c>
      <c r="G89" s="62">
        <v>2.1659841999999999E-2</v>
      </c>
      <c r="H89" s="54">
        <v>1.9000000000000001E-8</v>
      </c>
      <c r="I89" s="7">
        <v>1</v>
      </c>
      <c r="J89" s="27" t="s">
        <v>647</v>
      </c>
      <c r="K89" s="7" t="s">
        <v>32</v>
      </c>
    </row>
    <row r="90" spans="1:11" ht="16" x14ac:dyDescent="0.2">
      <c r="A90" s="7">
        <v>9</v>
      </c>
      <c r="B90" s="7">
        <v>81604642</v>
      </c>
      <c r="C90" s="7" t="s">
        <v>648</v>
      </c>
      <c r="D90" s="63">
        <v>0.34519427402862901</v>
      </c>
      <c r="E90" s="63">
        <v>1.7693298999999999E-2</v>
      </c>
      <c r="F90" s="54">
        <v>1.83E-4</v>
      </c>
      <c r="G90" s="62">
        <v>2.6013614000000001E-2</v>
      </c>
      <c r="H90" s="54">
        <v>7.8100000000000005E-8</v>
      </c>
      <c r="I90" s="7" t="s">
        <v>32</v>
      </c>
      <c r="J90" s="27" t="s">
        <v>32</v>
      </c>
      <c r="K90" s="7" t="s">
        <v>32</v>
      </c>
    </row>
    <row r="91" spans="1:11" ht="16" x14ac:dyDescent="0.2">
      <c r="A91" s="7">
        <v>9</v>
      </c>
      <c r="B91" s="7">
        <v>106716998</v>
      </c>
      <c r="C91" s="7" t="s">
        <v>649</v>
      </c>
      <c r="D91" s="63">
        <v>0.104294478527607</v>
      </c>
      <c r="E91" s="63">
        <v>2.5933952E-2</v>
      </c>
      <c r="F91" s="54">
        <v>2.0999999999999998E-6</v>
      </c>
      <c r="G91" s="62">
        <v>3.3430845000000001E-2</v>
      </c>
      <c r="H91" s="54">
        <v>6.5400000000000002E-10</v>
      </c>
      <c r="I91" s="7" t="s">
        <v>32</v>
      </c>
      <c r="J91" s="27" t="s">
        <v>32</v>
      </c>
      <c r="K91" s="7" t="s">
        <v>32</v>
      </c>
    </row>
    <row r="92" spans="1:11" ht="16" x14ac:dyDescent="0.2">
      <c r="A92" s="7">
        <v>9</v>
      </c>
      <c r="B92" s="7">
        <v>109646263</v>
      </c>
      <c r="C92" s="7" t="s">
        <v>650</v>
      </c>
      <c r="D92" s="63">
        <v>0.159815950920245</v>
      </c>
      <c r="E92" s="63">
        <v>2.5120743000000001E-2</v>
      </c>
      <c r="F92" s="54">
        <v>3.1800000000000002E-9</v>
      </c>
      <c r="G92" s="62">
        <v>2.7940475999999999E-2</v>
      </c>
      <c r="H92" s="54">
        <v>2.0800000000000001E-10</v>
      </c>
      <c r="I92" s="7">
        <v>1</v>
      </c>
      <c r="J92" s="27" t="s">
        <v>526</v>
      </c>
      <c r="K92" s="7" t="s">
        <v>32</v>
      </c>
    </row>
    <row r="93" spans="1:11" ht="16" x14ac:dyDescent="0.2">
      <c r="A93" s="7">
        <v>9</v>
      </c>
      <c r="B93" s="7">
        <v>12071175</v>
      </c>
      <c r="C93" s="7" t="s">
        <v>651</v>
      </c>
      <c r="D93" s="63">
        <v>0.20153374233128801</v>
      </c>
      <c r="E93" s="63">
        <v>-2.3556658000000001E-2</v>
      </c>
      <c r="F93" s="54">
        <v>6.4199999999999998E-9</v>
      </c>
      <c r="G93" s="62">
        <v>-2.4602421999999999E-2</v>
      </c>
      <c r="H93" s="54">
        <v>5.5100000000000002E-9</v>
      </c>
      <c r="I93" s="7" t="s">
        <v>32</v>
      </c>
      <c r="J93" s="27" t="s">
        <v>32</v>
      </c>
      <c r="K93" s="7" t="s">
        <v>32</v>
      </c>
    </row>
    <row r="94" spans="1:11" ht="16" x14ac:dyDescent="0.2">
      <c r="A94" s="7">
        <v>9</v>
      </c>
      <c r="B94" s="7">
        <v>26191313</v>
      </c>
      <c r="C94" s="7" t="s">
        <v>652</v>
      </c>
      <c r="D94" s="63">
        <v>0.63026584867075597</v>
      </c>
      <c r="E94" s="63">
        <v>2.2154027E-2</v>
      </c>
      <c r="F94" s="54">
        <v>2.17E-7</v>
      </c>
      <c r="G94" s="62">
        <v>2.4913757000000002E-2</v>
      </c>
      <c r="H94" s="54">
        <v>1.5799999999999999E-8</v>
      </c>
      <c r="I94" s="7" t="s">
        <v>32</v>
      </c>
      <c r="J94" s="27" t="s">
        <v>32</v>
      </c>
      <c r="K94" s="7" t="s">
        <v>32</v>
      </c>
    </row>
    <row r="95" spans="1:11" ht="16" x14ac:dyDescent="0.2">
      <c r="A95" s="7">
        <v>9</v>
      </c>
      <c r="B95" s="7">
        <v>28012964</v>
      </c>
      <c r="C95" s="7" t="s">
        <v>653</v>
      </c>
      <c r="D95" s="63">
        <v>0.168609406952965</v>
      </c>
      <c r="E95" s="63">
        <v>2.2817555E-2</v>
      </c>
      <c r="F95" s="54">
        <v>1.73E-5</v>
      </c>
      <c r="G95" s="62">
        <v>2.9083375000000002E-2</v>
      </c>
      <c r="H95" s="54">
        <v>5.0099999999999999E-8</v>
      </c>
      <c r="I95" s="7" t="s">
        <v>32</v>
      </c>
      <c r="J95" s="27" t="s">
        <v>32</v>
      </c>
      <c r="K95" s="7" t="s">
        <v>32</v>
      </c>
    </row>
    <row r="96" spans="1:11" ht="16" x14ac:dyDescent="0.2">
      <c r="A96" s="7">
        <v>9</v>
      </c>
      <c r="B96" s="7">
        <v>83197227</v>
      </c>
      <c r="C96" s="7" t="s">
        <v>654</v>
      </c>
      <c r="D96" s="63">
        <v>0.50603271983639997</v>
      </c>
      <c r="E96" s="63">
        <v>2.2351117E-2</v>
      </c>
      <c r="F96" s="54">
        <v>1.2100000000000001E-8</v>
      </c>
      <c r="G96" s="62">
        <v>2.3398113000000002E-2</v>
      </c>
      <c r="H96" s="54">
        <v>1.6499999999999999E-8</v>
      </c>
      <c r="I96" s="7" t="s">
        <v>32</v>
      </c>
      <c r="J96" s="27" t="s">
        <v>32</v>
      </c>
      <c r="K96" s="7" t="s">
        <v>32</v>
      </c>
    </row>
    <row r="97" spans="1:11" ht="16" x14ac:dyDescent="0.2">
      <c r="A97" s="7">
        <v>9</v>
      </c>
      <c r="B97" s="7">
        <v>96234445</v>
      </c>
      <c r="C97" s="7" t="s">
        <v>157</v>
      </c>
      <c r="D97" s="63">
        <v>0.82627811860940603</v>
      </c>
      <c r="E97" s="63">
        <v>2.9589511999999998E-2</v>
      </c>
      <c r="F97" s="54">
        <v>1.01E-7</v>
      </c>
      <c r="G97" s="62">
        <v>3.1953094000000001E-2</v>
      </c>
      <c r="H97" s="54">
        <v>4.7600000000000003E-8</v>
      </c>
      <c r="I97" s="7" t="s">
        <v>32</v>
      </c>
      <c r="J97" s="27" t="s">
        <v>32</v>
      </c>
      <c r="K97" s="7" t="s">
        <v>32</v>
      </c>
    </row>
    <row r="98" spans="1:11" ht="16" x14ac:dyDescent="0.2">
      <c r="A98" s="7">
        <v>9</v>
      </c>
      <c r="B98" s="7">
        <v>120961112</v>
      </c>
      <c r="C98" s="7" t="s">
        <v>655</v>
      </c>
      <c r="D98" s="63">
        <v>0.88905930470347605</v>
      </c>
      <c r="E98" s="63">
        <v>2.4719818000000001E-2</v>
      </c>
      <c r="F98" s="54">
        <v>1.13E-6</v>
      </c>
      <c r="G98" s="62">
        <v>2.9275518E-2</v>
      </c>
      <c r="H98" s="54">
        <v>1.89E-8</v>
      </c>
      <c r="I98" s="7">
        <v>1</v>
      </c>
      <c r="J98" s="27" t="s">
        <v>656</v>
      </c>
      <c r="K98" s="7" t="s">
        <v>32</v>
      </c>
    </row>
    <row r="99" spans="1:11" ht="16" x14ac:dyDescent="0.2">
      <c r="A99" s="7">
        <v>9</v>
      </c>
      <c r="B99" s="7">
        <v>134821803</v>
      </c>
      <c r="C99" s="7" t="s">
        <v>657</v>
      </c>
      <c r="D99" s="63">
        <v>0.83220858895705496</v>
      </c>
      <c r="E99" s="63">
        <v>3.1077046000000001E-2</v>
      </c>
      <c r="F99" s="54">
        <v>3.1699999999999999E-7</v>
      </c>
      <c r="G99" s="62">
        <v>3.4023072000000001E-2</v>
      </c>
      <c r="H99" s="54">
        <v>9.7899999999999997E-8</v>
      </c>
      <c r="I99" s="7" t="s">
        <v>32</v>
      </c>
      <c r="J99" s="27" t="s">
        <v>32</v>
      </c>
      <c r="K99" s="7" t="s">
        <v>32</v>
      </c>
    </row>
    <row r="100" spans="1:11" ht="16" x14ac:dyDescent="0.2">
      <c r="A100" s="7">
        <v>10</v>
      </c>
      <c r="B100" s="7">
        <v>772911</v>
      </c>
      <c r="C100" s="7" t="s">
        <v>658</v>
      </c>
      <c r="D100" s="63">
        <v>0.24959100204498899</v>
      </c>
      <c r="E100" s="63">
        <v>2.6288000999999998E-2</v>
      </c>
      <c r="F100" s="54">
        <v>3.8300000000000002E-10</v>
      </c>
      <c r="G100" s="62">
        <v>3.0137303000000001E-2</v>
      </c>
      <c r="H100" s="54">
        <v>3.7E-12</v>
      </c>
      <c r="I100" s="7" t="s">
        <v>32</v>
      </c>
      <c r="J100" s="27" t="s">
        <v>32</v>
      </c>
      <c r="K100" s="7" t="s">
        <v>32</v>
      </c>
    </row>
    <row r="101" spans="1:11" ht="16" x14ac:dyDescent="0.2">
      <c r="A101" s="7">
        <v>10</v>
      </c>
      <c r="B101" s="7">
        <v>10242482</v>
      </c>
      <c r="C101" s="7" t="s">
        <v>528</v>
      </c>
      <c r="D101" s="63">
        <v>0.91359918200408996</v>
      </c>
      <c r="E101" s="63">
        <v>3.5708148000000002E-2</v>
      </c>
      <c r="F101" s="54">
        <v>3.6500000000000003E-11</v>
      </c>
      <c r="G101" s="62">
        <v>4.2394361999999998E-2</v>
      </c>
      <c r="H101" s="54">
        <v>9.2999999999999995E-14</v>
      </c>
      <c r="I101" s="7" t="s">
        <v>32</v>
      </c>
      <c r="J101" s="27" t="s">
        <v>32</v>
      </c>
      <c r="K101" s="7" t="s">
        <v>32</v>
      </c>
    </row>
    <row r="102" spans="1:11" ht="16" x14ac:dyDescent="0.2">
      <c r="A102" s="7">
        <v>10</v>
      </c>
      <c r="B102" s="7">
        <v>94276223</v>
      </c>
      <c r="C102" s="7" t="s">
        <v>659</v>
      </c>
      <c r="D102" s="63">
        <v>0.45705521472392602</v>
      </c>
      <c r="E102" s="63">
        <v>2.2789371999999999E-2</v>
      </c>
      <c r="F102" s="54">
        <v>1.2699999999999999E-6</v>
      </c>
      <c r="G102" s="62">
        <v>2.8221024000000001E-2</v>
      </c>
      <c r="H102" s="54">
        <v>2.4100000000000002E-9</v>
      </c>
      <c r="I102" s="7" t="s">
        <v>32</v>
      </c>
      <c r="J102" s="27" t="s">
        <v>32</v>
      </c>
      <c r="K102" s="7" t="s">
        <v>32</v>
      </c>
    </row>
    <row r="103" spans="1:11" ht="16" x14ac:dyDescent="0.2">
      <c r="A103" s="7">
        <v>10</v>
      </c>
      <c r="B103" s="7">
        <v>118493343</v>
      </c>
      <c r="C103" s="7" t="s">
        <v>660</v>
      </c>
      <c r="D103" s="63">
        <v>0.27280163599182</v>
      </c>
      <c r="E103" s="63">
        <v>3.0172381000000002E-2</v>
      </c>
      <c r="F103" s="54">
        <v>1.8699999999999999E-7</v>
      </c>
      <c r="G103" s="62">
        <v>3.3074592E-2</v>
      </c>
      <c r="H103" s="54">
        <v>3.0199999999999999E-8</v>
      </c>
      <c r="I103" s="7" t="s">
        <v>32</v>
      </c>
      <c r="J103" s="27" t="s">
        <v>32</v>
      </c>
      <c r="K103" s="7" t="s">
        <v>32</v>
      </c>
    </row>
    <row r="104" spans="1:11" ht="16" x14ac:dyDescent="0.2">
      <c r="A104" s="7">
        <v>10</v>
      </c>
      <c r="B104" s="7">
        <v>14571420</v>
      </c>
      <c r="C104" s="7" t="s">
        <v>661</v>
      </c>
      <c r="D104" s="63">
        <v>0.85081799591002005</v>
      </c>
      <c r="E104" s="63">
        <v>4.4586000000000001E-2</v>
      </c>
      <c r="F104" s="54">
        <v>0</v>
      </c>
      <c r="G104" s="62">
        <v>4.9149211999999998E-2</v>
      </c>
      <c r="H104" s="54">
        <v>0</v>
      </c>
      <c r="I104" s="7">
        <v>1</v>
      </c>
      <c r="J104" s="27" t="s">
        <v>662</v>
      </c>
      <c r="K104" s="7" t="s">
        <v>32</v>
      </c>
    </row>
    <row r="105" spans="1:11" ht="16" x14ac:dyDescent="0.2">
      <c r="A105" s="7">
        <v>10</v>
      </c>
      <c r="B105" s="7">
        <v>28578468</v>
      </c>
      <c r="C105" s="7" t="s">
        <v>169</v>
      </c>
      <c r="D105" s="63">
        <v>0.77137014314928398</v>
      </c>
      <c r="E105" s="63">
        <v>2.3838166000000001E-2</v>
      </c>
      <c r="F105" s="54">
        <v>4.7199999999999999E-7</v>
      </c>
      <c r="G105" s="62">
        <v>2.6570752E-2</v>
      </c>
      <c r="H105" s="54">
        <v>1.4899999999999999E-8</v>
      </c>
      <c r="I105" s="7">
        <v>1</v>
      </c>
      <c r="J105" s="27" t="s">
        <v>170</v>
      </c>
      <c r="K105" s="7" t="s">
        <v>32</v>
      </c>
    </row>
    <row r="106" spans="1:11" ht="16" x14ac:dyDescent="0.2">
      <c r="A106" s="7">
        <v>10</v>
      </c>
      <c r="B106" s="7">
        <v>101558546</v>
      </c>
      <c r="C106" s="7" t="s">
        <v>173</v>
      </c>
      <c r="D106" s="63">
        <v>0.55000000000000004</v>
      </c>
      <c r="E106" s="63">
        <v>2.7873551999999999E-2</v>
      </c>
      <c r="F106" s="54">
        <v>4.6900000000000003E-10</v>
      </c>
      <c r="G106" s="62">
        <v>2.8721192999999999E-2</v>
      </c>
      <c r="H106" s="54">
        <v>6.0099999999999999E-10</v>
      </c>
      <c r="I106" s="7" t="s">
        <v>32</v>
      </c>
      <c r="J106" s="27" t="s">
        <v>32</v>
      </c>
      <c r="K106" s="7" t="s">
        <v>32</v>
      </c>
    </row>
    <row r="107" spans="1:11" ht="16" x14ac:dyDescent="0.2">
      <c r="A107" s="7">
        <v>10</v>
      </c>
      <c r="B107" s="7">
        <v>129899363</v>
      </c>
      <c r="C107" s="7" t="s">
        <v>663</v>
      </c>
      <c r="D107" s="63">
        <v>0.19693251533742301</v>
      </c>
      <c r="E107" s="63">
        <v>-1.9258049999999999E-2</v>
      </c>
      <c r="F107" s="54">
        <v>7.61E-6</v>
      </c>
      <c r="G107" s="62">
        <v>-2.4935885000000001E-2</v>
      </c>
      <c r="H107" s="54">
        <v>2.1200000000000001E-8</v>
      </c>
      <c r="I107" s="7">
        <v>1</v>
      </c>
      <c r="J107" s="27" t="s">
        <v>664</v>
      </c>
      <c r="K107" s="7">
        <v>0.01</v>
      </c>
    </row>
    <row r="108" spans="1:11" ht="16" x14ac:dyDescent="0.2">
      <c r="A108" s="7">
        <v>11</v>
      </c>
      <c r="B108" s="7">
        <v>20506232</v>
      </c>
      <c r="C108" s="7" t="s">
        <v>665</v>
      </c>
      <c r="D108" s="63">
        <v>0.223006134969325</v>
      </c>
      <c r="E108" s="63">
        <v>1.7505429999999999E-2</v>
      </c>
      <c r="F108" s="54">
        <v>1.2999999999999999E-5</v>
      </c>
      <c r="G108" s="62">
        <v>2.2238207999999999E-2</v>
      </c>
      <c r="H108" s="54">
        <v>4.7400000000000001E-8</v>
      </c>
      <c r="I108" s="7" t="s">
        <v>32</v>
      </c>
      <c r="J108" s="27" t="s">
        <v>32</v>
      </c>
      <c r="K108" s="7" t="s">
        <v>32</v>
      </c>
    </row>
    <row r="109" spans="1:11" ht="16" x14ac:dyDescent="0.2">
      <c r="A109" s="7">
        <v>11</v>
      </c>
      <c r="B109" s="7">
        <v>6428175</v>
      </c>
      <c r="C109" s="7" t="s">
        <v>666</v>
      </c>
      <c r="D109" s="63">
        <v>0.60511247443762695</v>
      </c>
      <c r="E109" s="63">
        <v>-1.9842848E-2</v>
      </c>
      <c r="F109" s="54">
        <v>1.79E-6</v>
      </c>
      <c r="G109" s="62">
        <v>-2.3988367999999999E-2</v>
      </c>
      <c r="H109" s="54">
        <v>1.88E-8</v>
      </c>
      <c r="I109" s="7">
        <v>1</v>
      </c>
      <c r="J109" s="27" t="s">
        <v>667</v>
      </c>
      <c r="K109" s="7">
        <v>0.01</v>
      </c>
    </row>
    <row r="110" spans="1:11" ht="16" x14ac:dyDescent="0.2">
      <c r="A110" s="7">
        <v>11</v>
      </c>
      <c r="B110" s="7">
        <v>13552007</v>
      </c>
      <c r="C110" s="7" t="s">
        <v>668</v>
      </c>
      <c r="D110" s="63">
        <v>0.91042944785276003</v>
      </c>
      <c r="E110" s="63">
        <v>2.6399776E-2</v>
      </c>
      <c r="F110" s="54">
        <v>3.77E-8</v>
      </c>
      <c r="G110" s="62">
        <v>3.0747544000000002E-2</v>
      </c>
      <c r="H110" s="54">
        <v>2.6400000000000002E-10</v>
      </c>
      <c r="I110" s="7" t="s">
        <v>32</v>
      </c>
      <c r="J110" s="27" t="s">
        <v>32</v>
      </c>
      <c r="K110" s="7" t="s">
        <v>32</v>
      </c>
    </row>
    <row r="111" spans="1:11" ht="16" x14ac:dyDescent="0.2">
      <c r="A111" s="7">
        <v>11</v>
      </c>
      <c r="B111" s="7">
        <v>63362310</v>
      </c>
      <c r="C111" s="7" t="s">
        <v>669</v>
      </c>
      <c r="D111" s="63">
        <v>0.63916155419222898</v>
      </c>
      <c r="E111" s="63">
        <v>2.7360690999999999E-2</v>
      </c>
      <c r="F111" s="54">
        <v>1.86E-6</v>
      </c>
      <c r="G111" s="62">
        <v>3.2859068999999998E-2</v>
      </c>
      <c r="H111" s="54">
        <v>9.0900000000000007E-9</v>
      </c>
      <c r="I111" s="7" t="s">
        <v>32</v>
      </c>
      <c r="J111" s="27" t="s">
        <v>32</v>
      </c>
      <c r="K111" s="7" t="s">
        <v>32</v>
      </c>
    </row>
    <row r="112" spans="1:11" ht="16" x14ac:dyDescent="0.2">
      <c r="A112" s="7">
        <v>11</v>
      </c>
      <c r="B112" s="7">
        <v>69689509</v>
      </c>
      <c r="C112" s="7" t="s">
        <v>670</v>
      </c>
      <c r="D112" s="63">
        <v>0.36768916155419201</v>
      </c>
      <c r="E112" s="63">
        <v>1.7461843000000001E-2</v>
      </c>
      <c r="F112" s="54">
        <v>1.98E-5</v>
      </c>
      <c r="G112" s="62">
        <v>2.3917916000000001E-2</v>
      </c>
      <c r="H112" s="54">
        <v>1.1900000000000001E-8</v>
      </c>
      <c r="I112" s="7" t="s">
        <v>32</v>
      </c>
      <c r="J112" s="27" t="s">
        <v>32</v>
      </c>
      <c r="K112" s="7" t="s">
        <v>32</v>
      </c>
    </row>
    <row r="113" spans="1:11" ht="16" x14ac:dyDescent="0.2">
      <c r="A113" s="7">
        <v>11</v>
      </c>
      <c r="B113" s="7">
        <v>84553013</v>
      </c>
      <c r="C113" s="7" t="s">
        <v>671</v>
      </c>
      <c r="D113" s="63">
        <v>0.30173824130879301</v>
      </c>
      <c r="E113" s="63">
        <v>1.4880376000000001E-2</v>
      </c>
      <c r="F113" s="54">
        <v>3.9899999999999999E-6</v>
      </c>
      <c r="G113" s="62">
        <v>1.8186225E-2</v>
      </c>
      <c r="H113" s="54">
        <v>9.0299999999999995E-8</v>
      </c>
      <c r="I113" s="7" t="s">
        <v>32</v>
      </c>
      <c r="J113" s="27" t="s">
        <v>32</v>
      </c>
      <c r="K113" s="7" t="s">
        <v>32</v>
      </c>
    </row>
    <row r="114" spans="1:11" ht="16" x14ac:dyDescent="0.2">
      <c r="A114" s="7">
        <v>11</v>
      </c>
      <c r="B114" s="7">
        <v>89473796</v>
      </c>
      <c r="C114" s="7" t="s">
        <v>672</v>
      </c>
      <c r="D114" s="63">
        <v>0.92781186094069501</v>
      </c>
      <c r="E114" s="63">
        <v>-2.7443685999999998E-2</v>
      </c>
      <c r="F114" s="54">
        <v>2.0499999999999999E-6</v>
      </c>
      <c r="G114" s="62">
        <v>-3.3475274999999999E-2</v>
      </c>
      <c r="H114" s="54">
        <v>7.9700000000000006E-8</v>
      </c>
      <c r="I114" s="7" t="s">
        <v>32</v>
      </c>
      <c r="J114" s="27" t="s">
        <v>32</v>
      </c>
      <c r="K114" s="7" t="s">
        <v>32</v>
      </c>
    </row>
    <row r="115" spans="1:11" ht="16" x14ac:dyDescent="0.2">
      <c r="A115" s="7">
        <v>11</v>
      </c>
      <c r="B115" s="7">
        <v>126726851</v>
      </c>
      <c r="C115" s="7" t="s">
        <v>179</v>
      </c>
      <c r="D115" s="63">
        <v>0.139672801635991</v>
      </c>
      <c r="E115" s="63">
        <v>1.9379738000000001E-2</v>
      </c>
      <c r="F115" s="54">
        <v>1.1800000000000001E-5</v>
      </c>
      <c r="G115" s="62">
        <v>2.6128089E-2</v>
      </c>
      <c r="H115" s="54">
        <v>4.01E-9</v>
      </c>
      <c r="I115" s="7" t="s">
        <v>32</v>
      </c>
      <c r="J115" s="27" t="s">
        <v>32</v>
      </c>
      <c r="K115" s="7" t="s">
        <v>32</v>
      </c>
    </row>
    <row r="116" spans="1:11" ht="16" x14ac:dyDescent="0.2">
      <c r="A116" s="7">
        <v>12</v>
      </c>
      <c r="B116" s="7">
        <v>40532877</v>
      </c>
      <c r="C116" s="7" t="s">
        <v>673</v>
      </c>
      <c r="D116" s="63">
        <v>0.112985685071574</v>
      </c>
      <c r="E116" s="63">
        <v>2.2211707000000001E-2</v>
      </c>
      <c r="F116" s="54">
        <v>1.81E-6</v>
      </c>
      <c r="G116" s="62">
        <v>2.5741105E-2</v>
      </c>
      <c r="H116" s="54">
        <v>6.9899999999999997E-8</v>
      </c>
      <c r="I116" s="7" t="s">
        <v>32</v>
      </c>
      <c r="J116" s="27" t="s">
        <v>32</v>
      </c>
      <c r="K116" s="7" t="s">
        <v>32</v>
      </c>
    </row>
    <row r="117" spans="1:11" ht="16" x14ac:dyDescent="0.2">
      <c r="A117" s="7">
        <v>12</v>
      </c>
      <c r="B117" s="7">
        <v>45477240</v>
      </c>
      <c r="C117" s="7" t="s">
        <v>674</v>
      </c>
      <c r="D117" s="63">
        <v>0.12924335378323101</v>
      </c>
      <c r="E117" s="63">
        <v>3.0264803999999999E-2</v>
      </c>
      <c r="F117" s="54">
        <v>2.4700000000000001E-6</v>
      </c>
      <c r="G117" s="62">
        <v>3.7663953E-2</v>
      </c>
      <c r="H117" s="54">
        <v>8.3899999999999994E-9</v>
      </c>
      <c r="I117" s="7" t="s">
        <v>32</v>
      </c>
      <c r="J117" s="27" t="s">
        <v>32</v>
      </c>
      <c r="K117" s="7" t="s">
        <v>32</v>
      </c>
    </row>
    <row r="118" spans="1:11" ht="16" x14ac:dyDescent="0.2">
      <c r="A118" s="7">
        <v>12</v>
      </c>
      <c r="B118" s="7">
        <v>61837129</v>
      </c>
      <c r="C118" s="7" t="s">
        <v>675</v>
      </c>
      <c r="D118" s="63">
        <v>6.2576687116564403E-2</v>
      </c>
      <c r="E118" s="63">
        <v>1.4511108E-2</v>
      </c>
      <c r="F118" s="54">
        <v>3.4600000000000001E-5</v>
      </c>
      <c r="G118" s="62">
        <v>2.0876160000000001E-2</v>
      </c>
      <c r="H118" s="54">
        <v>4.1700000000000003E-9</v>
      </c>
      <c r="I118" s="7" t="s">
        <v>32</v>
      </c>
      <c r="J118" s="27" t="s">
        <v>32</v>
      </c>
      <c r="K118" s="7" t="s">
        <v>32</v>
      </c>
    </row>
    <row r="119" spans="1:11" ht="16" x14ac:dyDescent="0.2">
      <c r="A119" s="7">
        <v>12</v>
      </c>
      <c r="B119" s="7">
        <v>3809134</v>
      </c>
      <c r="C119" s="7" t="s">
        <v>676</v>
      </c>
      <c r="D119" s="63">
        <v>3.0674846625766798E-3</v>
      </c>
      <c r="E119" s="63">
        <v>4.0941440000000003E-2</v>
      </c>
      <c r="F119" s="54">
        <v>2.6500000000000002E-9</v>
      </c>
      <c r="G119" s="62">
        <v>4.8974536999999999E-2</v>
      </c>
      <c r="H119" s="54">
        <v>2.6200000000000001E-12</v>
      </c>
      <c r="I119" s="7">
        <v>1</v>
      </c>
      <c r="J119" s="27" t="s">
        <v>677</v>
      </c>
      <c r="K119" s="7" t="s">
        <v>32</v>
      </c>
    </row>
    <row r="120" spans="1:11" ht="16" x14ac:dyDescent="0.2">
      <c r="A120" s="7">
        <v>12</v>
      </c>
      <c r="B120" s="7">
        <v>25556598</v>
      </c>
      <c r="C120" s="7" t="s">
        <v>678</v>
      </c>
      <c r="D120" s="63">
        <v>0.66932515337423304</v>
      </c>
      <c r="E120" s="63">
        <v>3.0015661999999999E-2</v>
      </c>
      <c r="F120" s="54">
        <v>9.1800000000000001E-8</v>
      </c>
      <c r="G120" s="62">
        <v>3.4119478000000002E-2</v>
      </c>
      <c r="H120" s="54">
        <v>5.3199999999999998E-9</v>
      </c>
      <c r="I120" s="7">
        <v>1</v>
      </c>
      <c r="J120" s="27" t="s">
        <v>679</v>
      </c>
      <c r="K120" s="7" t="s">
        <v>32</v>
      </c>
    </row>
    <row r="121" spans="1:11" ht="16" x14ac:dyDescent="0.2">
      <c r="A121" s="7">
        <v>12</v>
      </c>
      <c r="B121" s="7">
        <v>33175458</v>
      </c>
      <c r="C121" s="7" t="s">
        <v>680</v>
      </c>
      <c r="D121" s="63">
        <v>0.32760736196319001</v>
      </c>
      <c r="E121" s="63">
        <v>2.2016760999999999E-2</v>
      </c>
      <c r="F121" s="54">
        <v>1.2799999999999999E-9</v>
      </c>
      <c r="G121" s="62">
        <v>2.3693552999999999E-2</v>
      </c>
      <c r="H121" s="54">
        <v>3.5300000000000002E-10</v>
      </c>
      <c r="I121" s="7" t="s">
        <v>32</v>
      </c>
      <c r="J121" s="27" t="s">
        <v>32</v>
      </c>
      <c r="K121" s="7" t="s">
        <v>32</v>
      </c>
    </row>
    <row r="122" spans="1:11" ht="16" x14ac:dyDescent="0.2">
      <c r="A122" s="7">
        <v>12</v>
      </c>
      <c r="B122" s="7">
        <v>74472457</v>
      </c>
      <c r="C122" s="7" t="s">
        <v>681</v>
      </c>
      <c r="D122" s="63">
        <v>0.90961145194273996</v>
      </c>
      <c r="E122" s="63">
        <v>3.5353061999999998E-2</v>
      </c>
      <c r="F122" s="54">
        <v>1.8799999999999999E-7</v>
      </c>
      <c r="G122" s="62">
        <v>4.0848385000000001E-2</v>
      </c>
      <c r="H122" s="54">
        <v>1.29E-8</v>
      </c>
      <c r="I122" s="7" t="s">
        <v>32</v>
      </c>
      <c r="J122" s="27" t="s">
        <v>32</v>
      </c>
      <c r="K122" s="7" t="s">
        <v>32</v>
      </c>
    </row>
    <row r="123" spans="1:11" ht="16" x14ac:dyDescent="0.2">
      <c r="A123" s="7">
        <v>12</v>
      </c>
      <c r="B123" s="7">
        <v>94060033</v>
      </c>
      <c r="C123" s="7" t="s">
        <v>682</v>
      </c>
      <c r="D123" s="63">
        <v>0.10777096114519399</v>
      </c>
      <c r="E123" s="63">
        <v>2.5446993000000001E-2</v>
      </c>
      <c r="F123" s="54">
        <v>1.33E-5</v>
      </c>
      <c r="G123" s="62">
        <v>3.2528530999999999E-2</v>
      </c>
      <c r="H123" s="54">
        <v>5.2100000000000003E-8</v>
      </c>
      <c r="I123" s="7">
        <v>0.5</v>
      </c>
      <c r="J123" s="27" t="s">
        <v>683</v>
      </c>
      <c r="K123" s="7" t="s">
        <v>32</v>
      </c>
    </row>
    <row r="124" spans="1:11" ht="16" x14ac:dyDescent="0.2">
      <c r="A124" s="7">
        <v>12</v>
      </c>
      <c r="B124" s="7">
        <v>94081287</v>
      </c>
      <c r="C124" s="7" t="s">
        <v>684</v>
      </c>
      <c r="D124" s="63">
        <v>0.49591002044989702</v>
      </c>
      <c r="E124" s="63">
        <v>1.9523591E-2</v>
      </c>
      <c r="F124" s="54">
        <v>2.4299999999999999E-7</v>
      </c>
      <c r="G124" s="62">
        <v>2.3486387000000001E-2</v>
      </c>
      <c r="H124" s="54">
        <v>1.8899999999999999E-9</v>
      </c>
      <c r="I124" s="7" t="s">
        <v>32</v>
      </c>
      <c r="J124" s="27" t="s">
        <v>32</v>
      </c>
      <c r="K124" s="7" t="s">
        <v>32</v>
      </c>
    </row>
    <row r="125" spans="1:11" ht="16" x14ac:dyDescent="0.2">
      <c r="A125" s="7">
        <v>13</v>
      </c>
      <c r="B125" s="7">
        <v>32293530</v>
      </c>
      <c r="C125" s="7" t="s">
        <v>685</v>
      </c>
      <c r="D125" s="63">
        <v>5.2249488752556202E-2</v>
      </c>
      <c r="E125" s="63">
        <v>2.5977101999999998E-2</v>
      </c>
      <c r="F125" s="54">
        <v>1.23E-7</v>
      </c>
      <c r="G125" s="62">
        <v>2.8550164999999999E-2</v>
      </c>
      <c r="H125" s="54">
        <v>2.07E-8</v>
      </c>
      <c r="I125" s="7">
        <v>1</v>
      </c>
      <c r="J125" s="27" t="s">
        <v>686</v>
      </c>
      <c r="K125" s="7">
        <v>0.11</v>
      </c>
    </row>
    <row r="126" spans="1:11" ht="16" x14ac:dyDescent="0.2">
      <c r="A126" s="7">
        <v>13</v>
      </c>
      <c r="B126" s="7">
        <v>101752606</v>
      </c>
      <c r="C126" s="7" t="s">
        <v>184</v>
      </c>
      <c r="D126" s="63">
        <v>2.0449897750511199E-4</v>
      </c>
      <c r="E126" s="63">
        <v>-2.9227095000000002E-2</v>
      </c>
      <c r="F126" s="54">
        <v>4.4900000000000001E-7</v>
      </c>
      <c r="G126" s="62">
        <v>-3.4313896000000003E-2</v>
      </c>
      <c r="H126" s="54">
        <v>8.2100000000000004E-9</v>
      </c>
      <c r="I126" s="7" t="s">
        <v>32</v>
      </c>
      <c r="J126" s="27" t="s">
        <v>32</v>
      </c>
      <c r="K126" s="7" t="s">
        <v>32</v>
      </c>
    </row>
    <row r="127" spans="1:11" ht="16" x14ac:dyDescent="0.2">
      <c r="A127" s="7">
        <v>13</v>
      </c>
      <c r="B127" s="7">
        <v>105717928</v>
      </c>
      <c r="C127" s="7" t="s">
        <v>687</v>
      </c>
      <c r="D127" s="63">
        <v>9.7750511247443703E-2</v>
      </c>
      <c r="E127" s="63">
        <v>2.4188573000000001E-2</v>
      </c>
      <c r="F127" s="54">
        <v>1.4800000000000001E-5</v>
      </c>
      <c r="G127" s="62">
        <v>3.0689962000000001E-2</v>
      </c>
      <c r="H127" s="54">
        <v>9.3800000000000006E-8</v>
      </c>
      <c r="I127" s="7" t="s">
        <v>32</v>
      </c>
      <c r="J127" s="27" t="s">
        <v>32</v>
      </c>
      <c r="K127" s="7" t="s">
        <v>32</v>
      </c>
    </row>
    <row r="128" spans="1:11" ht="16" x14ac:dyDescent="0.2">
      <c r="A128" s="7">
        <v>14</v>
      </c>
      <c r="B128" s="7">
        <v>23803915</v>
      </c>
      <c r="C128" s="7" t="s">
        <v>187</v>
      </c>
      <c r="D128" s="63">
        <v>0.26206543967280099</v>
      </c>
      <c r="E128" s="63">
        <v>1.7410295999999999E-2</v>
      </c>
      <c r="F128" s="54">
        <v>1.01E-5</v>
      </c>
      <c r="G128" s="62">
        <v>2.1943378999999999E-2</v>
      </c>
      <c r="H128" s="54">
        <v>4.29E-8</v>
      </c>
      <c r="I128" s="7">
        <v>1</v>
      </c>
      <c r="J128" s="27" t="s">
        <v>188</v>
      </c>
      <c r="K128" s="7" t="s">
        <v>32</v>
      </c>
    </row>
    <row r="129" spans="1:11" ht="16" x14ac:dyDescent="0.2">
      <c r="A129" s="7">
        <v>14</v>
      </c>
      <c r="B129" s="7">
        <v>60282400</v>
      </c>
      <c r="C129" s="7" t="s">
        <v>189</v>
      </c>
      <c r="D129" s="63">
        <v>0.16779141104294401</v>
      </c>
      <c r="E129" s="63">
        <v>3.7006188000000002E-2</v>
      </c>
      <c r="F129" s="54">
        <v>7.2999999999999996E-10</v>
      </c>
      <c r="G129" s="62">
        <v>4.0053088000000001E-2</v>
      </c>
      <c r="H129" s="54">
        <v>1.3699999999999999E-10</v>
      </c>
      <c r="I129" s="7" t="s">
        <v>32</v>
      </c>
      <c r="J129" s="27" t="s">
        <v>32</v>
      </c>
      <c r="K129" s="7" t="s">
        <v>32</v>
      </c>
    </row>
    <row r="130" spans="1:11" ht="16" x14ac:dyDescent="0.2">
      <c r="A130" s="7">
        <v>14</v>
      </c>
      <c r="B130" s="7">
        <v>100704203</v>
      </c>
      <c r="C130" s="7" t="s">
        <v>688</v>
      </c>
      <c r="D130" s="63">
        <v>0.62873210633946797</v>
      </c>
      <c r="E130" s="63">
        <v>-3.5339229E-2</v>
      </c>
      <c r="F130" s="54">
        <v>0</v>
      </c>
      <c r="G130" s="62">
        <v>-3.6626585000000003E-2</v>
      </c>
      <c r="H130" s="54">
        <v>0</v>
      </c>
      <c r="I130" s="7">
        <v>1</v>
      </c>
      <c r="J130" s="27" t="s">
        <v>689</v>
      </c>
      <c r="K130" s="7" t="s">
        <v>32</v>
      </c>
    </row>
    <row r="131" spans="1:11" ht="16" x14ac:dyDescent="0.2">
      <c r="A131" s="7">
        <v>14</v>
      </c>
      <c r="B131" s="7">
        <v>101118665</v>
      </c>
      <c r="C131" s="7" t="s">
        <v>690</v>
      </c>
      <c r="D131" s="63">
        <v>0.79325153374233104</v>
      </c>
      <c r="E131" s="63">
        <v>2.8212516999999999E-2</v>
      </c>
      <c r="F131" s="54">
        <v>9.2200000000000002E-7</v>
      </c>
      <c r="G131" s="62">
        <v>3.7063524E-2</v>
      </c>
      <c r="H131" s="54">
        <v>3.0399999999999998E-10</v>
      </c>
      <c r="I131" s="7" t="s">
        <v>32</v>
      </c>
      <c r="J131" s="27" t="s">
        <v>32</v>
      </c>
      <c r="K131" s="7" t="s">
        <v>32</v>
      </c>
    </row>
    <row r="132" spans="1:11" ht="16" x14ac:dyDescent="0.2">
      <c r="A132" s="7">
        <v>14</v>
      </c>
      <c r="B132" s="7">
        <v>22211039</v>
      </c>
      <c r="C132" s="7" t="s">
        <v>691</v>
      </c>
      <c r="D132" s="63">
        <v>0.65562372188138995</v>
      </c>
      <c r="E132" s="63">
        <v>4.0881507999999997E-2</v>
      </c>
      <c r="F132" s="54">
        <v>1.94E-10</v>
      </c>
      <c r="G132" s="62">
        <v>4.2971207999999997E-2</v>
      </c>
      <c r="H132" s="54">
        <v>1.7600000000000001E-10</v>
      </c>
      <c r="I132" s="7" t="s">
        <v>32</v>
      </c>
      <c r="J132" s="27" t="s">
        <v>32</v>
      </c>
      <c r="K132" s="7" t="s">
        <v>32</v>
      </c>
    </row>
    <row r="133" spans="1:11" ht="16" x14ac:dyDescent="0.2">
      <c r="A133" s="7">
        <v>14</v>
      </c>
      <c r="B133" s="7">
        <v>63457364</v>
      </c>
      <c r="C133" s="7" t="s">
        <v>692</v>
      </c>
      <c r="D133" s="63">
        <v>0.12372188139059299</v>
      </c>
      <c r="E133" s="63">
        <v>2.2981601000000001E-2</v>
      </c>
      <c r="F133" s="54">
        <v>2.17E-11</v>
      </c>
      <c r="G133" s="62">
        <v>2.3843076000000001E-2</v>
      </c>
      <c r="H133" s="54">
        <v>9.6700000000000006E-12</v>
      </c>
      <c r="I133" s="7" t="s">
        <v>32</v>
      </c>
      <c r="J133" s="27" t="s">
        <v>32</v>
      </c>
      <c r="K133" s="7" t="s">
        <v>32</v>
      </c>
    </row>
    <row r="134" spans="1:11" ht="16" x14ac:dyDescent="0.2">
      <c r="A134" s="7">
        <v>15</v>
      </c>
      <c r="B134" s="7">
        <v>34241779</v>
      </c>
      <c r="C134" s="7" t="s">
        <v>192</v>
      </c>
      <c r="D134" s="63">
        <v>0.85306748466257598</v>
      </c>
      <c r="E134" s="63">
        <v>2.6186085000000001E-2</v>
      </c>
      <c r="F134" s="54">
        <v>4.3899999999999999E-9</v>
      </c>
      <c r="G134" s="62">
        <v>2.7807268E-2</v>
      </c>
      <c r="H134" s="54">
        <v>1.5300000000000001E-9</v>
      </c>
      <c r="I134" s="7">
        <v>0.72099999999999997</v>
      </c>
      <c r="J134" s="27" t="s">
        <v>193</v>
      </c>
      <c r="K134" s="7">
        <v>0.01</v>
      </c>
    </row>
    <row r="135" spans="1:11" ht="16" x14ac:dyDescent="0.2">
      <c r="A135" s="7">
        <v>15</v>
      </c>
      <c r="B135" s="7">
        <v>38611953</v>
      </c>
      <c r="C135" s="7" t="s">
        <v>693</v>
      </c>
      <c r="D135" s="63">
        <v>0.85644171779141098</v>
      </c>
      <c r="E135" s="63">
        <v>2.8560528000000002E-2</v>
      </c>
      <c r="F135" s="54">
        <v>6.6400000000000002E-9</v>
      </c>
      <c r="G135" s="62">
        <v>3.3410655999999997E-2</v>
      </c>
      <c r="H135" s="54">
        <v>8.0400000000000002E-11</v>
      </c>
      <c r="I135" s="7">
        <v>0.72699999999999998</v>
      </c>
      <c r="J135" s="27" t="s">
        <v>694</v>
      </c>
      <c r="K135" s="7" t="s">
        <v>32</v>
      </c>
    </row>
    <row r="136" spans="1:11" ht="16" x14ac:dyDescent="0.2">
      <c r="A136" s="7">
        <v>15</v>
      </c>
      <c r="B136" s="7">
        <v>48085316</v>
      </c>
      <c r="C136" s="7" t="s">
        <v>695</v>
      </c>
      <c r="D136" s="63">
        <v>3.3742331288343502E-2</v>
      </c>
      <c r="E136" s="63">
        <v>4.3720920000000003E-2</v>
      </c>
      <c r="F136" s="54">
        <v>1.1200000000000001E-9</v>
      </c>
      <c r="G136" s="62">
        <v>4.7288355999999997E-2</v>
      </c>
      <c r="H136" s="54">
        <v>1.4399999999999999E-10</v>
      </c>
      <c r="I136" s="7">
        <v>0.65500000000000003</v>
      </c>
      <c r="J136" s="27" t="s">
        <v>696</v>
      </c>
      <c r="K136" s="7" t="s">
        <v>32</v>
      </c>
    </row>
    <row r="137" spans="1:11" ht="16" x14ac:dyDescent="0.2">
      <c r="A137" s="7">
        <v>15</v>
      </c>
      <c r="B137" s="7">
        <v>66997050</v>
      </c>
      <c r="C137" s="7" t="s">
        <v>697</v>
      </c>
      <c r="D137" s="63">
        <v>0.92740286298568497</v>
      </c>
      <c r="E137" s="63">
        <v>3.1618457000000003E-2</v>
      </c>
      <c r="F137" s="54">
        <v>2.5400000000000002E-7</v>
      </c>
      <c r="G137" s="62">
        <v>3.4058295000000002E-2</v>
      </c>
      <c r="H137" s="54">
        <v>9.1399999999999998E-8</v>
      </c>
      <c r="I137" s="7" t="s">
        <v>32</v>
      </c>
      <c r="J137" s="27" t="s">
        <v>32</v>
      </c>
      <c r="K137" s="7" t="s">
        <v>32</v>
      </c>
    </row>
    <row r="138" spans="1:11" ht="16" x14ac:dyDescent="0.2">
      <c r="A138" s="7">
        <v>15</v>
      </c>
      <c r="B138" s="7">
        <v>80402580</v>
      </c>
      <c r="C138" s="7" t="s">
        <v>698</v>
      </c>
      <c r="D138" s="63">
        <v>0.146728016359918</v>
      </c>
      <c r="E138" s="63">
        <v>2.64613E-2</v>
      </c>
      <c r="F138" s="54">
        <v>1.14E-9</v>
      </c>
      <c r="G138" s="62">
        <v>3.3584246999999998E-2</v>
      </c>
      <c r="H138" s="54">
        <v>1.47E-14</v>
      </c>
      <c r="I138" s="7">
        <v>1</v>
      </c>
      <c r="J138" s="27" t="s">
        <v>699</v>
      </c>
      <c r="K138" s="7" t="s">
        <v>32</v>
      </c>
    </row>
    <row r="139" spans="1:11" ht="16" x14ac:dyDescent="0.2">
      <c r="A139" s="7">
        <v>15</v>
      </c>
      <c r="B139" s="7">
        <v>88820365</v>
      </c>
      <c r="C139" s="7" t="s">
        <v>197</v>
      </c>
      <c r="D139" s="63">
        <v>0.14928425357873201</v>
      </c>
      <c r="E139" s="63">
        <v>2.5250293E-2</v>
      </c>
      <c r="F139" s="54">
        <v>5.4899999999999999E-11</v>
      </c>
      <c r="G139" s="62">
        <v>2.9201814999999999E-2</v>
      </c>
      <c r="H139" s="54">
        <v>6.9100000000000003E-14</v>
      </c>
      <c r="I139" s="7" t="s">
        <v>32</v>
      </c>
      <c r="J139" s="27" t="s">
        <v>32</v>
      </c>
      <c r="K139" s="7" t="s">
        <v>32</v>
      </c>
    </row>
    <row r="140" spans="1:11" ht="16" x14ac:dyDescent="0.2">
      <c r="A140" s="7">
        <v>15</v>
      </c>
      <c r="B140" s="7">
        <v>53147089</v>
      </c>
      <c r="C140" s="7" t="s">
        <v>560</v>
      </c>
      <c r="D140" s="63">
        <v>0.334458077709611</v>
      </c>
      <c r="E140" s="63">
        <v>-2.4737466999999999E-2</v>
      </c>
      <c r="F140" s="54">
        <v>1.23E-7</v>
      </c>
      <c r="G140" s="62">
        <v>-3.1033873E-2</v>
      </c>
      <c r="H140" s="54">
        <v>1.7800000000000001E-10</v>
      </c>
      <c r="I140" s="7" t="s">
        <v>32</v>
      </c>
      <c r="J140" s="27" t="s">
        <v>32</v>
      </c>
      <c r="K140" s="7" t="s">
        <v>32</v>
      </c>
    </row>
    <row r="141" spans="1:11" ht="16" x14ac:dyDescent="0.2">
      <c r="A141" s="7">
        <v>15</v>
      </c>
      <c r="B141" s="7">
        <v>90415352</v>
      </c>
      <c r="C141" s="7" t="s">
        <v>700</v>
      </c>
      <c r="D141" s="63">
        <v>0.80173824130879301</v>
      </c>
      <c r="E141" s="63">
        <v>2.8514307999999999E-2</v>
      </c>
      <c r="F141" s="54">
        <v>1.28E-6</v>
      </c>
      <c r="G141" s="62">
        <v>3.3406338000000001E-2</v>
      </c>
      <c r="H141" s="54">
        <v>1.3599999999999999E-8</v>
      </c>
      <c r="I141" s="7" t="s">
        <v>32</v>
      </c>
      <c r="J141" s="27" t="s">
        <v>32</v>
      </c>
      <c r="K141" s="7" t="s">
        <v>32</v>
      </c>
    </row>
    <row r="142" spans="1:11" ht="16" x14ac:dyDescent="0.2">
      <c r="A142" s="7">
        <v>15</v>
      </c>
      <c r="B142" s="7">
        <v>99525936</v>
      </c>
      <c r="C142" s="7" t="s">
        <v>701</v>
      </c>
      <c r="D142" s="63">
        <v>0.88803680981595001</v>
      </c>
      <c r="E142" s="63">
        <v>3.4647369999999997E-2</v>
      </c>
      <c r="F142" s="54">
        <v>7.61E-6</v>
      </c>
      <c r="G142" s="62">
        <v>4.2704594999999998E-2</v>
      </c>
      <c r="H142" s="54">
        <v>7.4299999999999997E-8</v>
      </c>
      <c r="I142" s="7" t="s">
        <v>32</v>
      </c>
      <c r="J142" s="27" t="s">
        <v>32</v>
      </c>
      <c r="K142" s="7" t="s">
        <v>32</v>
      </c>
    </row>
    <row r="143" spans="1:11" ht="16" x14ac:dyDescent="0.2">
      <c r="A143" s="7">
        <v>16</v>
      </c>
      <c r="B143" s="7">
        <v>22160341</v>
      </c>
      <c r="C143" s="7" t="s">
        <v>702</v>
      </c>
      <c r="D143" s="63">
        <v>0.87750511247443697</v>
      </c>
      <c r="E143" s="63">
        <v>2.0752487E-2</v>
      </c>
      <c r="F143" s="54">
        <v>3.7100000000000001E-6</v>
      </c>
      <c r="G143" s="62">
        <v>2.6120015999999999E-2</v>
      </c>
      <c r="H143" s="54">
        <v>1.66E-8</v>
      </c>
      <c r="I143" s="7">
        <v>1</v>
      </c>
      <c r="J143" s="27" t="s">
        <v>703</v>
      </c>
      <c r="K143" s="7" t="s">
        <v>32</v>
      </c>
    </row>
    <row r="144" spans="1:11" ht="16" x14ac:dyDescent="0.2">
      <c r="A144" s="7">
        <v>16</v>
      </c>
      <c r="B144" s="7">
        <v>65294096</v>
      </c>
      <c r="C144" s="7" t="s">
        <v>201</v>
      </c>
      <c r="D144" s="63">
        <v>0.95981595092024496</v>
      </c>
      <c r="E144" s="63">
        <v>4.8310574000000002E-2</v>
      </c>
      <c r="F144" s="54">
        <v>1.11E-7</v>
      </c>
      <c r="G144" s="62">
        <v>5.9476853000000003E-2</v>
      </c>
      <c r="H144" s="54">
        <v>4.2099999999999999E-10</v>
      </c>
      <c r="I144" s="7" t="s">
        <v>32</v>
      </c>
      <c r="J144" s="27" t="s">
        <v>32</v>
      </c>
      <c r="K144" s="7" t="s">
        <v>32</v>
      </c>
    </row>
    <row r="145" spans="1:11" ht="16" x14ac:dyDescent="0.2">
      <c r="A145" s="7">
        <v>16</v>
      </c>
      <c r="B145" s="7">
        <v>5760129</v>
      </c>
      <c r="C145" s="7" t="s">
        <v>704</v>
      </c>
      <c r="D145" s="63">
        <v>0.85265848670756605</v>
      </c>
      <c r="E145" s="63">
        <v>2.3175276000000002E-2</v>
      </c>
      <c r="F145" s="54">
        <v>3.5100000000000001E-7</v>
      </c>
      <c r="G145" s="62">
        <v>2.7022094E-2</v>
      </c>
      <c r="H145" s="54">
        <v>1.14E-8</v>
      </c>
      <c r="I145" s="7" t="s">
        <v>32</v>
      </c>
      <c r="J145" s="27" t="s">
        <v>32</v>
      </c>
      <c r="K145" s="7" t="s">
        <v>32</v>
      </c>
    </row>
    <row r="146" spans="1:11" ht="16" x14ac:dyDescent="0.2">
      <c r="A146" s="7">
        <v>16</v>
      </c>
      <c r="B146" s="7">
        <v>23260675</v>
      </c>
      <c r="C146" s="7" t="s">
        <v>705</v>
      </c>
      <c r="D146" s="63">
        <v>0.60030674846625698</v>
      </c>
      <c r="E146" s="63">
        <v>-2.0989191000000001E-2</v>
      </c>
      <c r="F146" s="54">
        <v>1.7500000000000001E-8</v>
      </c>
      <c r="G146" s="62">
        <v>-2.4614397E-2</v>
      </c>
      <c r="H146" s="54">
        <v>4.5700000000000001E-11</v>
      </c>
      <c r="I146" s="7" t="s">
        <v>32</v>
      </c>
      <c r="J146" s="27" t="s">
        <v>32</v>
      </c>
      <c r="K146" s="7" t="s">
        <v>32</v>
      </c>
    </row>
    <row r="147" spans="1:11" ht="16" x14ac:dyDescent="0.2">
      <c r="A147" s="7">
        <v>16</v>
      </c>
      <c r="B147" s="7">
        <v>84357052</v>
      </c>
      <c r="C147" s="7" t="s">
        <v>706</v>
      </c>
      <c r="D147" s="63">
        <v>0.28282208588956997</v>
      </c>
      <c r="E147" s="63">
        <v>2.126745E-2</v>
      </c>
      <c r="F147" s="54">
        <v>2.2199999999999999E-6</v>
      </c>
      <c r="G147" s="62">
        <v>2.5796314000000001E-2</v>
      </c>
      <c r="H147" s="54">
        <v>3.5700000000000002E-8</v>
      </c>
      <c r="I147" s="7">
        <v>0.81699999999999995</v>
      </c>
      <c r="J147" s="27" t="s">
        <v>707</v>
      </c>
      <c r="K147" s="7" t="s">
        <v>32</v>
      </c>
    </row>
    <row r="148" spans="1:11" ht="16" x14ac:dyDescent="0.2">
      <c r="A148" s="7">
        <v>17</v>
      </c>
      <c r="B148" s="7">
        <v>1391320</v>
      </c>
      <c r="C148" s="7" t="s">
        <v>708</v>
      </c>
      <c r="D148" s="63">
        <v>0.88680981595092001</v>
      </c>
      <c r="E148" s="63">
        <v>2.8997585999999999E-2</v>
      </c>
      <c r="F148" s="54">
        <v>8.1599999999999997E-10</v>
      </c>
      <c r="G148" s="62">
        <v>3.4531902000000003E-2</v>
      </c>
      <c r="H148" s="54">
        <v>1.47E-12</v>
      </c>
      <c r="I148" s="7">
        <v>0.93200000000000005</v>
      </c>
      <c r="J148" s="27" t="s">
        <v>709</v>
      </c>
      <c r="K148" s="7" t="s">
        <v>32</v>
      </c>
    </row>
    <row r="149" spans="1:11" ht="16" x14ac:dyDescent="0.2">
      <c r="A149" s="7">
        <v>17</v>
      </c>
      <c r="B149" s="7">
        <v>42906468</v>
      </c>
      <c r="C149" s="7" t="s">
        <v>710</v>
      </c>
      <c r="D149" s="63">
        <v>0.86359918200409003</v>
      </c>
      <c r="E149" s="63">
        <v>3.7039712000000002E-2</v>
      </c>
      <c r="F149" s="54">
        <v>2.7800000000000001E-8</v>
      </c>
      <c r="G149" s="62">
        <v>4.1330288E-2</v>
      </c>
      <c r="H149" s="54">
        <v>2.88E-9</v>
      </c>
      <c r="I149" s="7" t="s">
        <v>32</v>
      </c>
      <c r="J149" s="27" t="s">
        <v>32</v>
      </c>
      <c r="K149" s="7" t="s">
        <v>32</v>
      </c>
    </row>
    <row r="150" spans="1:11" ht="16" x14ac:dyDescent="0.2">
      <c r="A150" s="7">
        <v>17</v>
      </c>
      <c r="B150" s="7">
        <v>82895920</v>
      </c>
      <c r="C150" s="7" t="s">
        <v>711</v>
      </c>
      <c r="D150" s="63">
        <v>0.91697341513292396</v>
      </c>
      <c r="E150" s="63">
        <v>-2.3412393E-2</v>
      </c>
      <c r="F150" s="54">
        <v>1.5800000000000001E-5</v>
      </c>
      <c r="G150" s="62">
        <v>-2.9599047999999999E-2</v>
      </c>
      <c r="H150" s="54">
        <v>3.7E-8</v>
      </c>
      <c r="I150" s="7">
        <v>1</v>
      </c>
      <c r="J150" s="27" t="s">
        <v>712</v>
      </c>
      <c r="K150" s="7" t="s">
        <v>32</v>
      </c>
    </row>
    <row r="151" spans="1:11" ht="16" x14ac:dyDescent="0.2">
      <c r="A151" s="7">
        <v>17</v>
      </c>
      <c r="B151" s="7">
        <v>72771845</v>
      </c>
      <c r="C151" s="7" t="s">
        <v>713</v>
      </c>
      <c r="D151" s="63">
        <v>0.74008179959100195</v>
      </c>
      <c r="E151" s="63">
        <v>-2.3805283999999999E-2</v>
      </c>
      <c r="F151" s="54">
        <v>2.3600000000000001E-5</v>
      </c>
      <c r="G151" s="62">
        <v>-2.9931671E-2</v>
      </c>
      <c r="H151" s="54">
        <v>9.5900000000000005E-8</v>
      </c>
      <c r="I151" s="7" t="s">
        <v>32</v>
      </c>
      <c r="J151" s="27" t="s">
        <v>32</v>
      </c>
      <c r="K151" s="7" t="s">
        <v>32</v>
      </c>
    </row>
    <row r="152" spans="1:11" ht="16" x14ac:dyDescent="0.2">
      <c r="A152" s="7">
        <v>17</v>
      </c>
      <c r="B152" s="7">
        <v>74047301</v>
      </c>
      <c r="C152" s="7" t="s">
        <v>714</v>
      </c>
      <c r="D152" s="63">
        <v>0.395807770961145</v>
      </c>
      <c r="E152" s="63">
        <v>2.2883061999999999E-2</v>
      </c>
      <c r="F152" s="54">
        <v>7.8799999999999997E-10</v>
      </c>
      <c r="G152" s="62">
        <v>2.2966587E-2</v>
      </c>
      <c r="H152" s="54">
        <v>2.1799999999999999E-9</v>
      </c>
      <c r="I152" s="7" t="s">
        <v>32</v>
      </c>
      <c r="J152" s="27" t="s">
        <v>32</v>
      </c>
      <c r="K152" s="7" t="s">
        <v>32</v>
      </c>
    </row>
    <row r="153" spans="1:11" ht="16" x14ac:dyDescent="0.2">
      <c r="A153" s="7">
        <v>18</v>
      </c>
      <c r="B153" s="7">
        <v>29950742</v>
      </c>
      <c r="C153" s="7" t="s">
        <v>715</v>
      </c>
      <c r="D153" s="63">
        <v>0.794683026584867</v>
      </c>
      <c r="E153" s="63">
        <v>3.3355733999999998E-2</v>
      </c>
      <c r="F153" s="54">
        <v>7.0299999999999999E-9</v>
      </c>
      <c r="G153" s="62">
        <v>4.2044997000000001E-2</v>
      </c>
      <c r="H153" s="54">
        <v>5.44E-13</v>
      </c>
      <c r="I153" s="7" t="s">
        <v>32</v>
      </c>
      <c r="J153" s="27" t="s">
        <v>32</v>
      </c>
      <c r="K153" s="7" t="s">
        <v>32</v>
      </c>
    </row>
    <row r="154" spans="1:11" ht="16" x14ac:dyDescent="0.2">
      <c r="A154" s="7">
        <v>18</v>
      </c>
      <c r="B154" s="7">
        <v>31971891</v>
      </c>
      <c r="C154" s="7" t="s">
        <v>205</v>
      </c>
      <c r="D154" s="63">
        <v>0.329856850715746</v>
      </c>
      <c r="E154" s="63">
        <v>-2.6015400000000001E-2</v>
      </c>
      <c r="F154" s="54">
        <v>1.6999999999999999E-9</v>
      </c>
      <c r="G154" s="62">
        <v>-2.8329228000000001E-2</v>
      </c>
      <c r="H154" s="54">
        <v>2.25E-10</v>
      </c>
      <c r="I154" s="7">
        <v>1</v>
      </c>
      <c r="J154" s="27" t="s">
        <v>206</v>
      </c>
      <c r="K154" s="7">
        <v>0.01</v>
      </c>
    </row>
    <row r="155" spans="1:11" ht="16" x14ac:dyDescent="0.2">
      <c r="A155" s="7">
        <v>18</v>
      </c>
      <c r="B155" s="7">
        <v>48146448</v>
      </c>
      <c r="C155" s="7" t="s">
        <v>716</v>
      </c>
      <c r="D155" s="63">
        <v>0.17873210633946801</v>
      </c>
      <c r="E155" s="63">
        <v>3.7719623000000001E-2</v>
      </c>
      <c r="F155" s="54">
        <v>8.8800000000000003E-16</v>
      </c>
      <c r="G155" s="62">
        <v>4.4694932999999999E-2</v>
      </c>
      <c r="H155" s="54">
        <v>0</v>
      </c>
      <c r="I155" s="7" t="s">
        <v>32</v>
      </c>
      <c r="J155" s="27" t="s">
        <v>32</v>
      </c>
      <c r="K155" s="7" t="s">
        <v>32</v>
      </c>
    </row>
    <row r="156" spans="1:11" ht="16" x14ac:dyDescent="0.2">
      <c r="A156" s="7">
        <v>19</v>
      </c>
      <c r="B156" s="7">
        <v>3660621</v>
      </c>
      <c r="C156" s="7" t="s">
        <v>717</v>
      </c>
      <c r="D156" s="63">
        <v>0.52985685071574595</v>
      </c>
      <c r="E156" s="63">
        <v>1.7346378999999999E-2</v>
      </c>
      <c r="F156" s="54">
        <v>3.3699999999999999E-5</v>
      </c>
      <c r="G156" s="62">
        <v>2.2868651E-2</v>
      </c>
      <c r="H156" s="54">
        <v>8.1600000000000003E-8</v>
      </c>
      <c r="I156" s="7">
        <v>1</v>
      </c>
      <c r="J156" s="27" t="s">
        <v>718</v>
      </c>
      <c r="K156" s="7">
        <v>0.04</v>
      </c>
    </row>
    <row r="157" spans="1:11" ht="16" x14ac:dyDescent="0.2">
      <c r="A157" s="7">
        <v>19</v>
      </c>
      <c r="B157" s="7">
        <v>43813208</v>
      </c>
      <c r="C157" s="7" t="s">
        <v>719</v>
      </c>
      <c r="D157" s="63">
        <v>0.40521472392638003</v>
      </c>
      <c r="E157" s="63">
        <v>-2.2371097999999999E-2</v>
      </c>
      <c r="F157" s="54">
        <v>5.0699999999999997E-6</v>
      </c>
      <c r="G157" s="62">
        <v>-2.8569003999999999E-2</v>
      </c>
      <c r="H157" s="54">
        <v>1.1199999999999999E-8</v>
      </c>
      <c r="I157" s="7">
        <v>0.79800000000000004</v>
      </c>
      <c r="J157" s="27" t="s">
        <v>720</v>
      </c>
      <c r="K157" s="7" t="s">
        <v>32</v>
      </c>
    </row>
    <row r="158" spans="1:11" ht="16" x14ac:dyDescent="0.2">
      <c r="A158" s="7">
        <v>19</v>
      </c>
      <c r="B158" s="7">
        <v>54550305</v>
      </c>
      <c r="C158" s="7" t="s">
        <v>208</v>
      </c>
      <c r="D158" s="63">
        <v>0.78537832310838396</v>
      </c>
      <c r="E158" s="63">
        <v>-2.6117093000000001E-2</v>
      </c>
      <c r="F158" s="54">
        <v>6.9600000000000003E-6</v>
      </c>
      <c r="G158" s="62">
        <v>-3.6942901E-2</v>
      </c>
      <c r="H158" s="54">
        <v>2.3300000000000002E-10</v>
      </c>
      <c r="I158" s="7" t="s">
        <v>32</v>
      </c>
      <c r="J158" s="27" t="s">
        <v>32</v>
      </c>
      <c r="K158" s="7" t="s">
        <v>32</v>
      </c>
    </row>
    <row r="159" spans="1:11" ht="16" x14ac:dyDescent="0.2">
      <c r="A159" s="7">
        <v>20</v>
      </c>
      <c r="B159" s="7">
        <v>687915</v>
      </c>
      <c r="C159" s="7" t="s">
        <v>211</v>
      </c>
      <c r="D159" s="63">
        <v>0.376073619631901</v>
      </c>
      <c r="E159" s="63">
        <v>-2.2671105E-2</v>
      </c>
      <c r="F159" s="54">
        <v>2.84E-8</v>
      </c>
      <c r="G159" s="62">
        <v>-2.7366469000000001E-2</v>
      </c>
      <c r="H159" s="54">
        <v>5.0400000000000002E-11</v>
      </c>
      <c r="I159" s="7">
        <v>1</v>
      </c>
      <c r="J159" s="27" t="s">
        <v>212</v>
      </c>
      <c r="K159" s="7" t="s">
        <v>32</v>
      </c>
    </row>
    <row r="160" spans="1:11" ht="16" x14ac:dyDescent="0.2">
      <c r="A160" s="7">
        <v>20</v>
      </c>
      <c r="B160" s="7">
        <v>16727464</v>
      </c>
      <c r="C160" s="7" t="s">
        <v>721</v>
      </c>
      <c r="D160" s="63">
        <v>0.68026584867075601</v>
      </c>
      <c r="E160" s="63">
        <v>2.2571046000000001E-2</v>
      </c>
      <c r="F160" s="54">
        <v>1.8199999999999999E-7</v>
      </c>
      <c r="G160" s="62">
        <v>2.7625701999999999E-2</v>
      </c>
      <c r="H160" s="54">
        <v>3.89E-10</v>
      </c>
      <c r="I160" s="7">
        <v>1</v>
      </c>
      <c r="J160" s="27" t="s">
        <v>722</v>
      </c>
      <c r="K160" s="7" t="s">
        <v>32</v>
      </c>
    </row>
    <row r="161" spans="1:11" ht="16" x14ac:dyDescent="0.2">
      <c r="A161" s="7">
        <v>20</v>
      </c>
      <c r="B161" s="7">
        <v>17507991</v>
      </c>
      <c r="C161" s="7" t="s">
        <v>723</v>
      </c>
      <c r="D161" s="63">
        <v>5.7873210633946799E-2</v>
      </c>
      <c r="E161" s="63">
        <v>1.4406151000000001E-2</v>
      </c>
      <c r="F161" s="54">
        <v>1.020773E-3</v>
      </c>
      <c r="G161" s="62">
        <v>2.3151159000000001E-2</v>
      </c>
      <c r="H161" s="54">
        <v>1.08E-7</v>
      </c>
      <c r="I161" s="7" t="s">
        <v>32</v>
      </c>
      <c r="J161" s="27" t="s">
        <v>32</v>
      </c>
      <c r="K161" s="7" t="s">
        <v>32</v>
      </c>
    </row>
    <row r="162" spans="1:11" ht="16" x14ac:dyDescent="0.2">
      <c r="A162" s="7">
        <v>20</v>
      </c>
      <c r="B162" s="7">
        <v>60454397</v>
      </c>
      <c r="C162" s="7" t="s">
        <v>724</v>
      </c>
      <c r="D162" s="63">
        <v>0.20787321063394601</v>
      </c>
      <c r="E162" s="63">
        <v>2.1549192000000002E-2</v>
      </c>
      <c r="F162" s="54">
        <v>4.7700000000000001E-6</v>
      </c>
      <c r="G162" s="62">
        <v>2.5451094E-2</v>
      </c>
      <c r="H162" s="54">
        <v>1.11E-7</v>
      </c>
      <c r="I162" s="7" t="s">
        <v>32</v>
      </c>
      <c r="J162" s="27" t="s">
        <v>32</v>
      </c>
      <c r="K162" s="7" t="s">
        <v>32</v>
      </c>
    </row>
    <row r="163" spans="1:11" ht="16" x14ac:dyDescent="0.2">
      <c r="A163" s="7">
        <v>21</v>
      </c>
      <c r="B163" s="7">
        <v>15661304</v>
      </c>
      <c r="C163" s="7" t="s">
        <v>725</v>
      </c>
      <c r="D163" s="63">
        <v>0.17004089979550099</v>
      </c>
      <c r="E163" s="63">
        <v>1.9424100999999999E-2</v>
      </c>
      <c r="F163" s="54">
        <v>1.6299999999999999E-7</v>
      </c>
      <c r="G163" s="62">
        <v>2.3214023E-2</v>
      </c>
      <c r="H163" s="54">
        <v>1.0500000000000001E-9</v>
      </c>
      <c r="I163" s="7" t="s">
        <v>32</v>
      </c>
      <c r="J163" s="27" t="s">
        <v>32</v>
      </c>
      <c r="K163" s="7" t="s">
        <v>32</v>
      </c>
    </row>
    <row r="164" spans="1:11" ht="16" x14ac:dyDescent="0.2">
      <c r="A164" s="7">
        <v>21</v>
      </c>
      <c r="B164" s="7">
        <v>35990420</v>
      </c>
      <c r="C164" s="7" t="s">
        <v>726</v>
      </c>
      <c r="D164" s="63">
        <v>0.90715746421267895</v>
      </c>
      <c r="E164" s="63">
        <v>2.7484179000000001E-2</v>
      </c>
      <c r="F164" s="54">
        <v>1.7000000000000001E-4</v>
      </c>
      <c r="G164" s="62">
        <v>4.0961115999999999E-2</v>
      </c>
      <c r="H164" s="54">
        <v>1.9700000000000001E-8</v>
      </c>
      <c r="I164" s="7" t="s">
        <v>32</v>
      </c>
      <c r="J164" s="27" t="s">
        <v>32</v>
      </c>
      <c r="K164" s="7" t="s">
        <v>32</v>
      </c>
    </row>
    <row r="165" spans="1:11" ht="16" x14ac:dyDescent="0.2">
      <c r="A165" s="32"/>
      <c r="B165" s="32"/>
      <c r="C165" s="32"/>
      <c r="D165" s="32"/>
      <c r="E165" s="32"/>
      <c r="F165" s="33"/>
      <c r="G165" s="33"/>
      <c r="H165" s="33"/>
      <c r="I165" s="32"/>
      <c r="J165" s="34"/>
      <c r="K165" s="32"/>
    </row>
    <row r="166" spans="1:11" ht="16" x14ac:dyDescent="0.2">
      <c r="A166" s="32"/>
      <c r="B166" s="32"/>
      <c r="C166" s="32"/>
      <c r="D166" s="32"/>
      <c r="E166" s="32"/>
      <c r="F166" s="33"/>
      <c r="G166" s="33"/>
      <c r="H166" s="33"/>
      <c r="I166" s="32"/>
      <c r="J166" s="34"/>
      <c r="K166" s="32"/>
    </row>
    <row r="167" spans="1:11" ht="16" x14ac:dyDescent="0.2">
      <c r="A167" s="32"/>
      <c r="B167" s="32"/>
      <c r="C167" s="32"/>
      <c r="D167" s="32"/>
      <c r="E167" s="32"/>
      <c r="F167" s="33"/>
      <c r="G167" s="33"/>
      <c r="H167" s="33"/>
      <c r="I167" s="32"/>
      <c r="J167" s="34"/>
      <c r="K167" s="32"/>
    </row>
    <row r="168" spans="1:11" ht="16" x14ac:dyDescent="0.2">
      <c r="A168" s="32"/>
      <c r="B168" s="32"/>
      <c r="C168" s="32"/>
      <c r="D168" s="32"/>
      <c r="E168" s="32"/>
      <c r="F168" s="33"/>
      <c r="G168" s="33"/>
      <c r="H168" s="33"/>
      <c r="I168" s="32"/>
      <c r="J168" s="34"/>
      <c r="K168" s="32"/>
    </row>
    <row r="169" spans="1:11" ht="16" x14ac:dyDescent="0.2">
      <c r="A169" s="32"/>
      <c r="B169" s="32"/>
      <c r="C169" s="32"/>
      <c r="D169" s="32"/>
      <c r="E169" s="32"/>
      <c r="F169" s="33"/>
      <c r="G169" s="33"/>
      <c r="H169" s="33"/>
      <c r="I169" s="32"/>
      <c r="J169" s="34"/>
      <c r="K169" s="32"/>
    </row>
    <row r="170" spans="1:11" ht="16" x14ac:dyDescent="0.2">
      <c r="A170" s="32"/>
      <c r="B170" s="32"/>
      <c r="C170" s="32"/>
      <c r="D170" s="32"/>
      <c r="E170" s="32"/>
      <c r="F170" s="33"/>
      <c r="G170" s="33"/>
      <c r="H170" s="33"/>
      <c r="I170" s="32"/>
      <c r="J170" s="34"/>
      <c r="K170" s="32"/>
    </row>
    <row r="171" spans="1:11" ht="16" x14ac:dyDescent="0.2">
      <c r="A171" s="32"/>
      <c r="B171" s="32"/>
      <c r="C171" s="32"/>
      <c r="D171" s="32"/>
      <c r="E171" s="32"/>
      <c r="F171" s="33"/>
      <c r="G171" s="33"/>
      <c r="H171" s="33"/>
      <c r="I171" s="32"/>
      <c r="J171" s="34"/>
      <c r="K171" s="32"/>
    </row>
    <row r="172" spans="1:11" ht="16" x14ac:dyDescent="0.2">
      <c r="A172" s="32"/>
      <c r="B172" s="32"/>
      <c r="C172" s="32"/>
      <c r="D172" s="32"/>
      <c r="E172" s="32"/>
      <c r="F172" s="33"/>
      <c r="G172" s="33"/>
      <c r="H172" s="33"/>
      <c r="I172" s="32"/>
      <c r="J172" s="34"/>
      <c r="K172" s="32"/>
    </row>
    <row r="173" spans="1:11" ht="16" x14ac:dyDescent="0.2">
      <c r="A173" s="32"/>
      <c r="B173" s="32"/>
      <c r="C173" s="32"/>
      <c r="D173" s="32"/>
      <c r="E173" s="32"/>
      <c r="F173" s="33"/>
      <c r="G173" s="33"/>
      <c r="H173" s="33"/>
      <c r="I173" s="32"/>
      <c r="J173" s="34"/>
      <c r="K173" s="32"/>
    </row>
    <row r="174" spans="1:11" ht="16" x14ac:dyDescent="0.2">
      <c r="A174" s="32"/>
      <c r="B174" s="32"/>
      <c r="C174" s="32"/>
      <c r="D174" s="32"/>
      <c r="E174" s="32"/>
      <c r="F174" s="33"/>
      <c r="G174" s="33"/>
      <c r="H174" s="33"/>
      <c r="I174" s="32"/>
      <c r="J174" s="34"/>
      <c r="K174" s="32"/>
    </row>
    <row r="175" spans="1:11" ht="16" x14ac:dyDescent="0.2">
      <c r="A175" s="32"/>
      <c r="B175" s="32"/>
      <c r="C175" s="32"/>
      <c r="D175" s="32"/>
      <c r="E175" s="32"/>
      <c r="F175" s="33"/>
      <c r="G175" s="33"/>
      <c r="H175" s="33"/>
      <c r="I175" s="32"/>
      <c r="J175" s="34"/>
      <c r="K175" s="32"/>
    </row>
    <row r="176" spans="1:11" ht="16" x14ac:dyDescent="0.2">
      <c r="A176" s="32"/>
      <c r="B176" s="32"/>
      <c r="C176" s="32"/>
      <c r="D176" s="32"/>
      <c r="E176" s="32"/>
      <c r="F176" s="33"/>
      <c r="G176" s="33"/>
      <c r="H176" s="33"/>
      <c r="I176" s="32"/>
      <c r="J176" s="34"/>
      <c r="K176" s="32"/>
    </row>
    <row r="177" spans="1:11" ht="16" x14ac:dyDescent="0.2">
      <c r="A177" s="32"/>
      <c r="B177" s="32"/>
      <c r="C177" s="32"/>
      <c r="D177" s="32"/>
      <c r="E177" s="32"/>
      <c r="F177" s="33"/>
      <c r="G177" s="33"/>
      <c r="H177" s="33"/>
      <c r="I177" s="32"/>
      <c r="J177" s="34"/>
      <c r="K177" s="32"/>
    </row>
    <row r="178" spans="1:11" ht="16" x14ac:dyDescent="0.2">
      <c r="A178" s="32"/>
      <c r="B178" s="32"/>
      <c r="C178" s="32"/>
      <c r="D178" s="32"/>
      <c r="E178" s="32"/>
      <c r="F178" s="33"/>
      <c r="G178" s="33"/>
      <c r="H178" s="33"/>
      <c r="I178" s="32"/>
      <c r="J178" s="34"/>
      <c r="K178" s="32"/>
    </row>
    <row r="179" spans="1:11" ht="16" x14ac:dyDescent="0.2">
      <c r="A179" s="32"/>
      <c r="B179" s="32"/>
      <c r="C179" s="32"/>
      <c r="D179" s="32"/>
      <c r="E179" s="32"/>
      <c r="F179" s="33"/>
      <c r="G179" s="33"/>
      <c r="H179" s="33"/>
      <c r="I179" s="32"/>
      <c r="J179" s="34"/>
      <c r="K179" s="32"/>
    </row>
    <row r="180" spans="1:11" ht="16" x14ac:dyDescent="0.2">
      <c r="A180" s="32"/>
      <c r="B180" s="32"/>
      <c r="C180" s="32"/>
      <c r="D180" s="32"/>
      <c r="E180" s="32"/>
      <c r="F180" s="33"/>
      <c r="G180" s="33"/>
      <c r="H180" s="33"/>
      <c r="I180" s="32"/>
      <c r="J180" s="34"/>
      <c r="K180" s="32"/>
    </row>
    <row r="181" spans="1:11" ht="16" x14ac:dyDescent="0.2">
      <c r="A181" s="32"/>
      <c r="B181" s="32"/>
      <c r="C181" s="32"/>
      <c r="D181" s="32"/>
      <c r="E181" s="32"/>
      <c r="F181" s="33"/>
      <c r="G181" s="33"/>
      <c r="H181" s="33"/>
      <c r="I181" s="32"/>
      <c r="J181" s="34"/>
      <c r="K181" s="32"/>
    </row>
    <row r="182" spans="1:11" ht="16" x14ac:dyDescent="0.2">
      <c r="A182" s="32"/>
      <c r="B182" s="32"/>
      <c r="C182" s="32"/>
      <c r="D182" s="32"/>
      <c r="E182" s="32"/>
      <c r="F182" s="33"/>
      <c r="G182" s="33"/>
      <c r="H182" s="33"/>
      <c r="I182" s="32"/>
      <c r="J182" s="34"/>
      <c r="K182" s="32"/>
    </row>
    <row r="183" spans="1:11" ht="16" x14ac:dyDescent="0.2">
      <c r="A183" s="32"/>
      <c r="B183" s="32"/>
      <c r="C183" s="32"/>
      <c r="D183" s="32"/>
      <c r="E183" s="32"/>
      <c r="F183" s="33"/>
      <c r="G183" s="33"/>
      <c r="H183" s="33"/>
      <c r="I183" s="32"/>
      <c r="J183" s="34"/>
      <c r="K183" s="32"/>
    </row>
    <row r="184" spans="1:11" ht="16" x14ac:dyDescent="0.2">
      <c r="A184" s="32"/>
      <c r="B184" s="32"/>
      <c r="C184" s="32"/>
      <c r="D184" s="32"/>
      <c r="E184" s="32"/>
      <c r="F184" s="33"/>
      <c r="G184" s="33"/>
      <c r="H184" s="33"/>
      <c r="I184" s="32"/>
      <c r="J184" s="34"/>
      <c r="K184" s="32"/>
    </row>
    <row r="185" spans="1:11" ht="16" x14ac:dyDescent="0.2">
      <c r="A185" s="32"/>
      <c r="B185" s="32"/>
      <c r="C185" s="32"/>
      <c r="D185" s="32"/>
      <c r="E185" s="32"/>
      <c r="F185" s="33"/>
      <c r="G185" s="33"/>
      <c r="H185" s="33"/>
      <c r="I185" s="32"/>
      <c r="J185" s="34"/>
      <c r="K185" s="32"/>
    </row>
    <row r="186" spans="1:11" ht="16" x14ac:dyDescent="0.2">
      <c r="A186" s="32"/>
      <c r="B186" s="32"/>
      <c r="C186" s="32"/>
      <c r="D186" s="32"/>
      <c r="E186" s="32"/>
      <c r="F186" s="33"/>
      <c r="G186" s="33"/>
      <c r="H186" s="33"/>
      <c r="I186" s="32"/>
      <c r="J186" s="34"/>
      <c r="K186" s="32"/>
    </row>
    <row r="187" spans="1:11" ht="16" x14ac:dyDescent="0.2">
      <c r="A187" s="32"/>
      <c r="B187" s="32"/>
      <c r="C187" s="32"/>
      <c r="D187" s="32"/>
      <c r="E187" s="32"/>
      <c r="F187" s="33"/>
      <c r="G187" s="33"/>
      <c r="H187" s="33"/>
      <c r="I187" s="32"/>
      <c r="J187" s="34"/>
      <c r="K187" s="32"/>
    </row>
    <row r="188" spans="1:11" ht="16" x14ac:dyDescent="0.2">
      <c r="A188" s="32"/>
      <c r="B188" s="32"/>
      <c r="C188" s="32"/>
      <c r="D188" s="32"/>
      <c r="E188" s="32"/>
      <c r="F188" s="33"/>
      <c r="G188" s="33"/>
      <c r="H188" s="33"/>
      <c r="I188" s="32"/>
      <c r="J188" s="34"/>
      <c r="K188" s="32"/>
    </row>
    <row r="189" spans="1:11" ht="16" x14ac:dyDescent="0.2">
      <c r="A189" s="32"/>
      <c r="B189" s="32"/>
      <c r="C189" s="32"/>
      <c r="D189" s="32"/>
      <c r="E189" s="32"/>
      <c r="F189" s="33"/>
      <c r="G189" s="33"/>
      <c r="H189" s="33"/>
      <c r="I189" s="32"/>
      <c r="J189" s="34"/>
      <c r="K189" s="32"/>
    </row>
    <row r="190" spans="1:11" ht="16" x14ac:dyDescent="0.2">
      <c r="A190" s="32"/>
      <c r="B190" s="32"/>
      <c r="C190" s="32"/>
      <c r="D190" s="32"/>
      <c r="E190" s="32"/>
      <c r="F190" s="33"/>
      <c r="G190" s="33"/>
      <c r="H190" s="33"/>
      <c r="I190" s="32"/>
      <c r="J190" s="34"/>
      <c r="K190" s="32"/>
    </row>
    <row r="191" spans="1:11" ht="16" x14ac:dyDescent="0.2">
      <c r="A191" s="32"/>
      <c r="B191" s="32"/>
      <c r="C191" s="32"/>
      <c r="D191" s="32"/>
      <c r="E191" s="32"/>
      <c r="F191" s="33"/>
      <c r="G191" s="33"/>
      <c r="H191" s="33"/>
      <c r="I191" s="32"/>
      <c r="J191" s="34"/>
      <c r="K191" s="32"/>
    </row>
    <row r="192" spans="1:11" ht="16" x14ac:dyDescent="0.2">
      <c r="A192" s="32"/>
      <c r="B192" s="32"/>
      <c r="C192" s="32"/>
      <c r="D192" s="32"/>
      <c r="E192" s="32"/>
      <c r="F192" s="33"/>
      <c r="G192" s="33"/>
      <c r="H192" s="33"/>
      <c r="I192" s="32"/>
      <c r="J192" s="34"/>
      <c r="K192" s="32"/>
    </row>
    <row r="193" spans="1:11" ht="16" x14ac:dyDescent="0.2">
      <c r="A193" s="32"/>
      <c r="B193" s="32"/>
      <c r="C193" s="32"/>
      <c r="D193" s="32"/>
      <c r="E193" s="32"/>
      <c r="F193" s="33"/>
      <c r="G193" s="33"/>
      <c r="H193" s="33"/>
      <c r="I193" s="32"/>
      <c r="J193" s="34"/>
      <c r="K193" s="32"/>
    </row>
    <row r="194" spans="1:11" ht="16" x14ac:dyDescent="0.2">
      <c r="A194" s="32"/>
      <c r="B194" s="32"/>
      <c r="C194" s="32"/>
      <c r="D194" s="32"/>
      <c r="E194" s="32"/>
      <c r="F194" s="33"/>
      <c r="G194" s="33"/>
      <c r="H194" s="33"/>
      <c r="I194" s="32"/>
      <c r="J194" s="34"/>
      <c r="K194" s="32"/>
    </row>
    <row r="195" spans="1:11" ht="16" x14ac:dyDescent="0.2">
      <c r="A195" s="32"/>
      <c r="B195" s="32"/>
      <c r="C195" s="32"/>
      <c r="D195" s="32"/>
      <c r="E195" s="32"/>
      <c r="F195" s="33"/>
      <c r="G195" s="33"/>
      <c r="H195" s="33"/>
      <c r="I195" s="32"/>
      <c r="J195" s="34"/>
      <c r="K195" s="32"/>
    </row>
    <row r="196" spans="1:11" ht="16" x14ac:dyDescent="0.2">
      <c r="A196" s="32"/>
      <c r="B196" s="32"/>
      <c r="C196" s="32"/>
      <c r="D196" s="32"/>
      <c r="E196" s="32"/>
      <c r="F196" s="33"/>
      <c r="G196" s="33"/>
      <c r="H196" s="33"/>
      <c r="I196" s="32"/>
      <c r="J196" s="34"/>
      <c r="K196" s="32"/>
    </row>
    <row r="197" spans="1:11" ht="16" x14ac:dyDescent="0.2">
      <c r="A197" s="32"/>
      <c r="B197" s="32"/>
      <c r="C197" s="32"/>
      <c r="D197" s="32"/>
      <c r="E197" s="32"/>
      <c r="F197" s="33"/>
      <c r="G197" s="33"/>
      <c r="H197" s="33"/>
      <c r="I197" s="32"/>
      <c r="J197" s="34"/>
      <c r="K197" s="32"/>
    </row>
    <row r="198" spans="1:11" ht="16" x14ac:dyDescent="0.2">
      <c r="A198" s="32"/>
      <c r="B198" s="32"/>
      <c r="C198" s="32"/>
      <c r="D198" s="32"/>
      <c r="E198" s="32"/>
      <c r="F198" s="33"/>
      <c r="G198" s="33"/>
      <c r="H198" s="33"/>
      <c r="I198" s="32"/>
      <c r="J198" s="34"/>
      <c r="K198" s="32"/>
    </row>
    <row r="199" spans="1:11" ht="16" x14ac:dyDescent="0.2">
      <c r="A199" s="32"/>
      <c r="B199" s="32"/>
      <c r="C199" s="32"/>
      <c r="D199" s="32"/>
      <c r="E199" s="32"/>
      <c r="F199" s="33"/>
      <c r="G199" s="33"/>
      <c r="H199" s="33"/>
      <c r="I199" s="32"/>
      <c r="J199" s="34"/>
      <c r="K199" s="32"/>
    </row>
    <row r="200" spans="1:11" ht="16" x14ac:dyDescent="0.2">
      <c r="A200" s="32"/>
      <c r="B200" s="32"/>
      <c r="C200" s="32"/>
      <c r="D200" s="32"/>
      <c r="E200" s="32"/>
      <c r="F200" s="33"/>
      <c r="G200" s="33"/>
      <c r="H200" s="33"/>
      <c r="I200" s="32"/>
      <c r="J200" s="34"/>
      <c r="K200" s="32"/>
    </row>
    <row r="201" spans="1:11" ht="16" x14ac:dyDescent="0.2">
      <c r="A201" s="32"/>
      <c r="B201" s="32"/>
      <c r="C201" s="32"/>
      <c r="D201" s="32"/>
      <c r="E201" s="32"/>
      <c r="F201" s="33"/>
      <c r="G201" s="33"/>
      <c r="H201" s="33"/>
      <c r="I201" s="32"/>
      <c r="J201" s="34"/>
      <c r="K201" s="32"/>
    </row>
    <row r="202" spans="1:11" ht="16" x14ac:dyDescent="0.2">
      <c r="A202" s="32"/>
      <c r="B202" s="32"/>
      <c r="C202" s="32"/>
      <c r="D202" s="32"/>
      <c r="E202" s="32"/>
      <c r="F202" s="33"/>
      <c r="G202" s="33"/>
      <c r="H202" s="33"/>
      <c r="I202" s="32"/>
      <c r="J202" s="34"/>
      <c r="K202" s="32"/>
    </row>
    <row r="203" spans="1:11" ht="16" x14ac:dyDescent="0.2">
      <c r="A203" s="32"/>
      <c r="B203" s="32"/>
      <c r="C203" s="32"/>
      <c r="D203" s="32"/>
      <c r="E203" s="32"/>
      <c r="F203" s="33"/>
      <c r="G203" s="33"/>
      <c r="H203" s="33"/>
      <c r="I203" s="32"/>
      <c r="J203" s="34"/>
      <c r="K203" s="32"/>
    </row>
    <row r="204" spans="1:11" ht="16" x14ac:dyDescent="0.2">
      <c r="A204" s="32"/>
      <c r="B204" s="32"/>
      <c r="C204" s="32"/>
      <c r="D204" s="32"/>
      <c r="E204" s="32"/>
      <c r="F204" s="33"/>
      <c r="G204" s="33"/>
      <c r="H204" s="33"/>
      <c r="I204" s="32"/>
      <c r="J204" s="34"/>
      <c r="K204" s="32"/>
    </row>
    <row r="205" spans="1:11" ht="16" x14ac:dyDescent="0.2">
      <c r="A205" s="32"/>
      <c r="B205" s="32"/>
      <c r="C205" s="32"/>
      <c r="D205" s="32"/>
      <c r="E205" s="32"/>
      <c r="F205" s="33"/>
      <c r="G205" s="33"/>
      <c r="H205" s="33"/>
      <c r="I205" s="32"/>
      <c r="J205" s="34"/>
      <c r="K205" s="32"/>
    </row>
    <row r="206" spans="1:11" ht="16" x14ac:dyDescent="0.2">
      <c r="A206" s="32"/>
      <c r="B206" s="32"/>
      <c r="C206" s="32"/>
      <c r="D206" s="32"/>
      <c r="E206" s="32"/>
      <c r="F206" s="33"/>
      <c r="G206" s="33"/>
      <c r="H206" s="33"/>
      <c r="I206" s="32"/>
      <c r="J206" s="34"/>
      <c r="K206" s="32"/>
    </row>
    <row r="207" spans="1:11" ht="16" x14ac:dyDescent="0.2">
      <c r="A207" s="32"/>
      <c r="B207" s="32"/>
      <c r="C207" s="32"/>
      <c r="D207" s="32"/>
      <c r="E207" s="32"/>
      <c r="F207" s="33"/>
      <c r="G207" s="33"/>
      <c r="H207" s="33"/>
      <c r="I207" s="32"/>
      <c r="J207" s="34"/>
      <c r="K207" s="32"/>
    </row>
    <row r="208" spans="1:11" ht="16" x14ac:dyDescent="0.2">
      <c r="A208" s="32"/>
      <c r="B208" s="32"/>
      <c r="C208" s="32"/>
      <c r="D208" s="32"/>
      <c r="E208" s="32"/>
      <c r="F208" s="33"/>
      <c r="G208" s="33"/>
      <c r="H208" s="33"/>
      <c r="I208" s="32"/>
      <c r="J208" s="34"/>
      <c r="K208" s="32"/>
    </row>
    <row r="209" spans="1:11" ht="16" x14ac:dyDescent="0.2">
      <c r="A209" s="32"/>
      <c r="B209" s="32"/>
      <c r="C209" s="32"/>
      <c r="D209" s="32"/>
      <c r="E209" s="32"/>
      <c r="F209" s="33"/>
      <c r="G209" s="33"/>
      <c r="H209" s="33"/>
      <c r="I209" s="32"/>
      <c r="J209" s="34"/>
      <c r="K209" s="32"/>
    </row>
    <row r="210" spans="1:11" ht="16" x14ac:dyDescent="0.2">
      <c r="A210" s="32"/>
      <c r="B210" s="32"/>
      <c r="C210" s="32"/>
      <c r="D210" s="32"/>
      <c r="E210" s="32"/>
      <c r="F210" s="33"/>
      <c r="G210" s="33"/>
      <c r="H210" s="33"/>
      <c r="I210" s="32"/>
      <c r="J210" s="34"/>
      <c r="K210" s="32"/>
    </row>
    <row r="211" spans="1:11" ht="16" x14ac:dyDescent="0.2">
      <c r="A211" s="32"/>
      <c r="B211" s="32"/>
      <c r="C211" s="32"/>
      <c r="D211" s="32"/>
      <c r="E211" s="32"/>
      <c r="F211" s="33"/>
      <c r="G211" s="33"/>
      <c r="H211" s="33"/>
      <c r="I211" s="32"/>
      <c r="J211" s="34"/>
      <c r="K211" s="32"/>
    </row>
    <row r="212" spans="1:11" ht="16" x14ac:dyDescent="0.2">
      <c r="A212" s="32"/>
      <c r="B212" s="32"/>
      <c r="C212" s="32"/>
      <c r="D212" s="32"/>
      <c r="E212" s="32"/>
      <c r="F212" s="33"/>
      <c r="G212" s="33"/>
      <c r="H212" s="33"/>
      <c r="I212" s="32"/>
      <c r="J212" s="34"/>
      <c r="K212" s="32"/>
    </row>
    <row r="213" spans="1:11" ht="16" x14ac:dyDescent="0.2">
      <c r="A213" s="32"/>
      <c r="B213" s="32"/>
      <c r="C213" s="32"/>
      <c r="D213" s="32"/>
      <c r="E213" s="32"/>
      <c r="F213" s="33"/>
      <c r="G213" s="33"/>
      <c r="H213" s="33"/>
      <c r="I213" s="32"/>
      <c r="J213" s="34"/>
      <c r="K213" s="32"/>
    </row>
    <row r="214" spans="1:11" ht="16" x14ac:dyDescent="0.2">
      <c r="A214" s="32"/>
      <c r="B214" s="32"/>
      <c r="C214" s="32"/>
      <c r="D214" s="32"/>
      <c r="E214" s="32"/>
      <c r="F214" s="33"/>
      <c r="G214" s="33"/>
      <c r="H214" s="33"/>
      <c r="I214" s="32"/>
      <c r="J214" s="34"/>
      <c r="K214" s="32"/>
    </row>
    <row r="215" spans="1:11" ht="16" x14ac:dyDescent="0.2">
      <c r="A215" s="32"/>
      <c r="B215" s="32"/>
      <c r="C215" s="32"/>
      <c r="D215" s="32"/>
      <c r="E215" s="32"/>
      <c r="F215" s="33"/>
      <c r="G215" s="33"/>
      <c r="H215" s="33"/>
      <c r="I215" s="32"/>
      <c r="J215" s="34"/>
      <c r="K215" s="32"/>
    </row>
    <row r="216" spans="1:11" ht="16" x14ac:dyDescent="0.2">
      <c r="A216" s="32"/>
      <c r="B216" s="32"/>
      <c r="C216" s="32"/>
      <c r="D216" s="32"/>
      <c r="E216" s="32"/>
      <c r="F216" s="33"/>
      <c r="G216" s="33"/>
      <c r="H216" s="33"/>
      <c r="I216" s="32"/>
      <c r="J216" s="34"/>
      <c r="K216" s="32"/>
    </row>
    <row r="217" spans="1:11" ht="16" x14ac:dyDescent="0.2">
      <c r="A217" s="32"/>
      <c r="B217" s="32"/>
      <c r="C217" s="32"/>
      <c r="D217" s="32"/>
      <c r="E217" s="32"/>
      <c r="F217" s="33"/>
      <c r="G217" s="33"/>
      <c r="H217" s="33"/>
      <c r="I217" s="32"/>
      <c r="J217" s="34"/>
      <c r="K217" s="32"/>
    </row>
    <row r="218" spans="1:11" ht="16" x14ac:dyDescent="0.2">
      <c r="A218" s="32"/>
      <c r="B218" s="32"/>
      <c r="C218" s="32"/>
      <c r="D218" s="32"/>
      <c r="E218" s="32"/>
      <c r="F218" s="33"/>
      <c r="G218" s="33"/>
      <c r="H218" s="33"/>
      <c r="I218" s="32"/>
      <c r="J218" s="34"/>
      <c r="K218" s="32"/>
    </row>
    <row r="219" spans="1:11" ht="16" x14ac:dyDescent="0.2">
      <c r="A219" s="32"/>
      <c r="B219" s="32"/>
      <c r="C219" s="32"/>
      <c r="D219" s="32"/>
      <c r="E219" s="32"/>
      <c r="F219" s="33"/>
      <c r="G219" s="33"/>
      <c r="H219" s="33"/>
      <c r="I219" s="32"/>
      <c r="J219" s="34"/>
      <c r="K219" s="32"/>
    </row>
    <row r="220" spans="1:11" ht="16" x14ac:dyDescent="0.2">
      <c r="A220" s="32"/>
      <c r="B220" s="32"/>
      <c r="C220" s="32"/>
      <c r="D220" s="32"/>
      <c r="E220" s="32"/>
      <c r="F220" s="33"/>
      <c r="G220" s="33"/>
      <c r="H220" s="33"/>
      <c r="I220" s="32"/>
      <c r="J220" s="34"/>
      <c r="K220" s="32"/>
    </row>
    <row r="221" spans="1:11" ht="16" x14ac:dyDescent="0.2">
      <c r="A221" s="32"/>
      <c r="B221" s="32"/>
      <c r="C221" s="32"/>
      <c r="D221" s="32"/>
      <c r="E221" s="32"/>
      <c r="F221" s="33"/>
      <c r="G221" s="33"/>
      <c r="H221" s="33"/>
      <c r="I221" s="32"/>
      <c r="J221" s="34"/>
      <c r="K221" s="32"/>
    </row>
    <row r="222" spans="1:11" ht="16" x14ac:dyDescent="0.2">
      <c r="A222" s="32"/>
      <c r="B222" s="32"/>
      <c r="C222" s="32"/>
      <c r="D222" s="32"/>
      <c r="E222" s="32"/>
      <c r="F222" s="33"/>
      <c r="G222" s="33"/>
      <c r="H222" s="33"/>
      <c r="I222" s="32"/>
      <c r="J222" s="34"/>
      <c r="K222" s="32"/>
    </row>
    <row r="223" spans="1:11" ht="16" x14ac:dyDescent="0.2">
      <c r="A223" s="32"/>
      <c r="B223" s="32"/>
      <c r="C223" s="32"/>
      <c r="D223" s="32"/>
      <c r="E223" s="32"/>
      <c r="F223" s="33"/>
      <c r="G223" s="33"/>
      <c r="H223" s="33"/>
      <c r="I223" s="32"/>
      <c r="J223" s="34"/>
      <c r="K223" s="32"/>
    </row>
    <row r="224" spans="1:11" ht="16" x14ac:dyDescent="0.2">
      <c r="A224" s="32"/>
      <c r="B224" s="32"/>
      <c r="C224" s="32"/>
      <c r="D224" s="32"/>
      <c r="E224" s="32"/>
      <c r="F224" s="33"/>
      <c r="G224" s="33"/>
      <c r="H224" s="33"/>
      <c r="I224" s="32"/>
      <c r="J224" s="34"/>
      <c r="K224" s="32"/>
    </row>
    <row r="225" spans="1:11" ht="16" x14ac:dyDescent="0.2">
      <c r="A225" s="32"/>
      <c r="B225" s="32"/>
      <c r="C225" s="32"/>
      <c r="D225" s="32"/>
      <c r="E225" s="32"/>
      <c r="F225" s="33"/>
      <c r="G225" s="33"/>
      <c r="H225" s="33"/>
      <c r="I225" s="32"/>
      <c r="J225" s="34"/>
      <c r="K225" s="32"/>
    </row>
    <row r="226" spans="1:11" ht="16" x14ac:dyDescent="0.2">
      <c r="A226" s="32"/>
      <c r="B226" s="32"/>
      <c r="C226" s="32"/>
      <c r="D226" s="32"/>
      <c r="E226" s="32"/>
      <c r="F226" s="33"/>
      <c r="G226" s="33"/>
      <c r="H226" s="33"/>
      <c r="I226" s="32"/>
      <c r="J226" s="34"/>
      <c r="K226" s="32"/>
    </row>
    <row r="227" spans="1:11" ht="16" x14ac:dyDescent="0.2">
      <c r="A227" s="32"/>
      <c r="B227" s="32"/>
      <c r="C227" s="32"/>
      <c r="D227" s="32"/>
      <c r="E227" s="32"/>
      <c r="F227" s="33"/>
      <c r="G227" s="33"/>
      <c r="H227" s="33"/>
      <c r="I227" s="32"/>
      <c r="J227" s="34"/>
      <c r="K227" s="32"/>
    </row>
    <row r="228" spans="1:11" ht="16" x14ac:dyDescent="0.2">
      <c r="A228" s="32"/>
      <c r="B228" s="32"/>
      <c r="C228" s="32"/>
      <c r="D228" s="32"/>
      <c r="E228" s="32"/>
      <c r="F228" s="33"/>
      <c r="G228" s="33"/>
      <c r="H228" s="33"/>
      <c r="I228" s="32"/>
      <c r="J228" s="34"/>
      <c r="K228" s="32"/>
    </row>
    <row r="229" spans="1:11" ht="16" x14ac:dyDescent="0.2">
      <c r="A229" s="32"/>
      <c r="B229" s="32"/>
      <c r="C229" s="32"/>
      <c r="D229" s="32"/>
      <c r="E229" s="32"/>
      <c r="F229" s="33"/>
      <c r="G229" s="33"/>
      <c r="H229" s="33"/>
      <c r="I229" s="32"/>
      <c r="J229" s="34"/>
      <c r="K229" s="32"/>
    </row>
    <row r="230" spans="1:11" ht="16" x14ac:dyDescent="0.2">
      <c r="A230" s="32"/>
      <c r="B230" s="32"/>
      <c r="C230" s="32"/>
      <c r="D230" s="32"/>
      <c r="E230" s="32"/>
      <c r="F230" s="33"/>
      <c r="G230" s="33"/>
      <c r="H230" s="33"/>
      <c r="I230" s="32"/>
      <c r="J230" s="34"/>
      <c r="K230" s="32"/>
    </row>
    <row r="231" spans="1:11" ht="16" x14ac:dyDescent="0.2">
      <c r="A231" s="32"/>
      <c r="B231" s="32"/>
      <c r="C231" s="32"/>
      <c r="D231" s="32"/>
      <c r="E231" s="32"/>
      <c r="F231" s="33"/>
      <c r="G231" s="33"/>
      <c r="H231" s="33"/>
      <c r="I231" s="32"/>
      <c r="J231" s="34"/>
      <c r="K231" s="32"/>
    </row>
    <row r="232" spans="1:11" ht="16" x14ac:dyDescent="0.2">
      <c r="A232" s="32"/>
      <c r="B232" s="32"/>
      <c r="C232" s="32"/>
      <c r="D232" s="32"/>
      <c r="E232" s="32"/>
      <c r="F232" s="33"/>
      <c r="G232" s="33"/>
      <c r="H232" s="33"/>
      <c r="I232" s="32"/>
      <c r="J232" s="34"/>
      <c r="K232" s="32"/>
    </row>
    <row r="233" spans="1:11" ht="16" x14ac:dyDescent="0.2">
      <c r="A233" s="32"/>
      <c r="B233" s="32"/>
      <c r="C233" s="32"/>
      <c r="D233" s="32"/>
      <c r="E233" s="32"/>
      <c r="F233" s="33"/>
      <c r="G233" s="33"/>
      <c r="H233" s="33"/>
      <c r="I233" s="32"/>
      <c r="J233" s="34"/>
      <c r="K233" s="32"/>
    </row>
    <row r="234" spans="1:11" ht="16" x14ac:dyDescent="0.2">
      <c r="A234" s="32"/>
      <c r="B234" s="32"/>
      <c r="C234" s="32"/>
      <c r="D234" s="32"/>
      <c r="E234" s="32"/>
      <c r="F234" s="33"/>
      <c r="G234" s="33"/>
      <c r="H234" s="33"/>
      <c r="I234" s="32"/>
      <c r="J234" s="34"/>
      <c r="K234" s="32"/>
    </row>
    <row r="235" spans="1:11" ht="16" x14ac:dyDescent="0.2">
      <c r="A235" s="32"/>
      <c r="B235" s="32"/>
      <c r="C235" s="32"/>
      <c r="D235" s="32"/>
      <c r="E235" s="32"/>
      <c r="F235" s="33"/>
      <c r="G235" s="33"/>
      <c r="H235" s="33"/>
      <c r="I235" s="32"/>
      <c r="J235" s="34"/>
      <c r="K235" s="32"/>
    </row>
    <row r="236" spans="1:11" ht="16" x14ac:dyDescent="0.2">
      <c r="A236" s="32"/>
      <c r="B236" s="32"/>
      <c r="C236" s="32"/>
      <c r="D236" s="32"/>
      <c r="E236" s="32"/>
      <c r="F236" s="33"/>
      <c r="G236" s="33"/>
      <c r="H236" s="33"/>
      <c r="I236" s="32"/>
      <c r="J236" s="34"/>
      <c r="K236" s="32"/>
    </row>
    <row r="237" spans="1:11" ht="16" x14ac:dyDescent="0.2">
      <c r="A237" s="32"/>
      <c r="B237" s="32"/>
      <c r="C237" s="32"/>
      <c r="D237" s="32"/>
      <c r="E237" s="32"/>
      <c r="F237" s="33"/>
      <c r="G237" s="33"/>
      <c r="H237" s="33"/>
      <c r="I237" s="32"/>
      <c r="J237" s="34"/>
      <c r="K237" s="32"/>
    </row>
    <row r="238" spans="1:11" ht="16" x14ac:dyDescent="0.2">
      <c r="A238" s="32"/>
      <c r="B238" s="32"/>
      <c r="C238" s="32"/>
      <c r="D238" s="32"/>
      <c r="E238" s="32"/>
      <c r="F238" s="33"/>
      <c r="G238" s="33"/>
      <c r="H238" s="33"/>
      <c r="I238" s="32"/>
      <c r="J238" s="34"/>
      <c r="K238" s="32"/>
    </row>
    <row r="239" spans="1:11" ht="16" x14ac:dyDescent="0.2">
      <c r="A239" s="32"/>
      <c r="B239" s="32"/>
      <c r="C239" s="32"/>
      <c r="D239" s="32"/>
      <c r="E239" s="32"/>
      <c r="F239" s="33"/>
      <c r="G239" s="33"/>
      <c r="H239" s="33"/>
      <c r="I239" s="32"/>
      <c r="J239" s="34"/>
      <c r="K239" s="32"/>
    </row>
    <row r="240" spans="1:11" ht="16" x14ac:dyDescent="0.2">
      <c r="A240" s="32"/>
      <c r="B240" s="32"/>
      <c r="C240" s="32"/>
      <c r="D240" s="32"/>
      <c r="E240" s="32"/>
      <c r="F240" s="33"/>
      <c r="G240" s="33"/>
      <c r="H240" s="33"/>
      <c r="I240" s="32"/>
      <c r="J240" s="34"/>
      <c r="K240" s="32"/>
    </row>
    <row r="241" spans="1:11" ht="16" x14ac:dyDescent="0.2">
      <c r="A241" s="32"/>
      <c r="B241" s="32"/>
      <c r="C241" s="32"/>
      <c r="D241" s="32"/>
      <c r="E241" s="32"/>
      <c r="F241" s="33"/>
      <c r="G241" s="33"/>
      <c r="H241" s="33"/>
      <c r="I241" s="32"/>
      <c r="J241" s="34"/>
      <c r="K241" s="32"/>
    </row>
    <row r="242" spans="1:11" ht="16" x14ac:dyDescent="0.2">
      <c r="A242" s="32"/>
      <c r="B242" s="32"/>
      <c r="C242" s="32"/>
      <c r="D242" s="32"/>
      <c r="E242" s="32"/>
      <c r="F242" s="33"/>
      <c r="G242" s="33"/>
      <c r="H242" s="33"/>
      <c r="I242" s="32"/>
      <c r="J242" s="34"/>
      <c r="K242" s="32"/>
    </row>
    <row r="243" spans="1:11" ht="16" x14ac:dyDescent="0.2">
      <c r="A243" s="32"/>
      <c r="B243" s="32"/>
      <c r="C243" s="32"/>
      <c r="D243" s="32"/>
      <c r="E243" s="32"/>
      <c r="F243" s="33"/>
      <c r="G243" s="33"/>
      <c r="H243" s="33"/>
      <c r="I243" s="32"/>
      <c r="J243" s="34"/>
      <c r="K243" s="32"/>
    </row>
    <row r="244" spans="1:11" ht="16" x14ac:dyDescent="0.2">
      <c r="A244" s="32"/>
      <c r="B244" s="32"/>
      <c r="C244" s="32"/>
      <c r="D244" s="32"/>
      <c r="E244" s="32"/>
      <c r="F244" s="33"/>
      <c r="G244" s="33"/>
      <c r="H244" s="33"/>
      <c r="I244" s="32"/>
      <c r="J244" s="34"/>
      <c r="K244" s="32"/>
    </row>
    <row r="245" spans="1:11" ht="16" x14ac:dyDescent="0.2">
      <c r="A245" s="32"/>
      <c r="B245" s="32"/>
      <c r="C245" s="32"/>
      <c r="D245" s="32"/>
      <c r="E245" s="32"/>
      <c r="F245" s="33"/>
      <c r="G245" s="33"/>
      <c r="H245" s="33"/>
      <c r="I245" s="32"/>
      <c r="J245" s="34"/>
      <c r="K245" s="32"/>
    </row>
    <row r="246" spans="1:11" ht="16" x14ac:dyDescent="0.2">
      <c r="A246" s="32"/>
      <c r="B246" s="32"/>
      <c r="C246" s="32"/>
      <c r="D246" s="32"/>
      <c r="E246" s="32"/>
      <c r="F246" s="33"/>
      <c r="G246" s="33"/>
      <c r="H246" s="33"/>
      <c r="I246" s="32"/>
      <c r="J246" s="34"/>
      <c r="K246" s="32"/>
    </row>
    <row r="247" spans="1:11" ht="16" x14ac:dyDescent="0.2">
      <c r="A247" s="32"/>
      <c r="B247" s="32"/>
      <c r="C247" s="32"/>
      <c r="D247" s="32"/>
      <c r="E247" s="32"/>
      <c r="F247" s="33"/>
      <c r="G247" s="33"/>
      <c r="H247" s="33"/>
      <c r="I247" s="32"/>
      <c r="J247" s="34"/>
      <c r="K247" s="32"/>
    </row>
    <row r="248" spans="1:11" ht="16" x14ac:dyDescent="0.2">
      <c r="A248" s="32"/>
      <c r="B248" s="32"/>
      <c r="C248" s="32"/>
      <c r="D248" s="32"/>
      <c r="E248" s="32"/>
      <c r="F248" s="33"/>
      <c r="G248" s="33"/>
      <c r="H248" s="33"/>
      <c r="I248" s="32"/>
      <c r="J248" s="34"/>
      <c r="K248" s="32"/>
    </row>
    <row r="249" spans="1:11" ht="16" x14ac:dyDescent="0.2">
      <c r="A249" s="32"/>
      <c r="B249" s="32"/>
      <c r="C249" s="32"/>
      <c r="D249" s="32"/>
      <c r="E249" s="32"/>
      <c r="F249" s="33"/>
      <c r="G249" s="33"/>
      <c r="H249" s="33"/>
      <c r="I249" s="32"/>
      <c r="J249" s="34"/>
      <c r="K249" s="32"/>
    </row>
    <row r="250" spans="1:11" ht="16" x14ac:dyDescent="0.2">
      <c r="A250" s="32"/>
      <c r="B250" s="32"/>
      <c r="C250" s="32"/>
      <c r="D250" s="32"/>
      <c r="E250" s="32"/>
      <c r="F250" s="33"/>
      <c r="G250" s="33"/>
      <c r="H250" s="33"/>
      <c r="I250" s="32"/>
      <c r="J250" s="34"/>
      <c r="K250" s="32"/>
    </row>
    <row r="251" spans="1:11" ht="16" x14ac:dyDescent="0.2">
      <c r="A251" s="32"/>
      <c r="B251" s="32"/>
      <c r="C251" s="32"/>
      <c r="D251" s="32"/>
      <c r="E251" s="32"/>
      <c r="F251" s="33"/>
      <c r="G251" s="33"/>
      <c r="H251" s="33"/>
      <c r="I251" s="32"/>
      <c r="J251" s="34"/>
      <c r="K251" s="32"/>
    </row>
    <row r="252" spans="1:11" ht="16" x14ac:dyDescent="0.2">
      <c r="A252" s="32"/>
      <c r="B252" s="32"/>
      <c r="C252" s="32"/>
      <c r="D252" s="32"/>
      <c r="E252" s="32"/>
      <c r="F252" s="33"/>
      <c r="G252" s="33"/>
      <c r="H252" s="33"/>
      <c r="I252" s="32"/>
      <c r="J252" s="34"/>
      <c r="K252" s="32"/>
    </row>
    <row r="253" spans="1:11" ht="16" x14ac:dyDescent="0.2">
      <c r="A253" s="32"/>
      <c r="B253" s="32"/>
      <c r="C253" s="32"/>
      <c r="D253" s="32"/>
      <c r="E253" s="32"/>
      <c r="F253" s="33"/>
      <c r="G253" s="33"/>
      <c r="H253" s="33"/>
      <c r="I253" s="32"/>
      <c r="J253" s="34"/>
      <c r="K253" s="32"/>
    </row>
    <row r="254" spans="1:11" ht="16" x14ac:dyDescent="0.2">
      <c r="A254" s="32"/>
      <c r="B254" s="32"/>
      <c r="C254" s="32"/>
      <c r="D254" s="32"/>
      <c r="E254" s="32"/>
      <c r="F254" s="33"/>
      <c r="G254" s="33"/>
      <c r="H254" s="33"/>
      <c r="I254" s="32"/>
      <c r="J254" s="34"/>
      <c r="K254" s="32"/>
    </row>
    <row r="255" spans="1:11" ht="16" x14ac:dyDescent="0.2">
      <c r="A255" s="32"/>
      <c r="B255" s="32"/>
      <c r="C255" s="32"/>
      <c r="D255" s="32"/>
      <c r="E255" s="32"/>
      <c r="F255" s="33"/>
      <c r="G255" s="33"/>
      <c r="H255" s="33"/>
      <c r="I255" s="32"/>
      <c r="J255" s="34"/>
      <c r="K255" s="32"/>
    </row>
    <row r="256" spans="1:11" ht="16" x14ac:dyDescent="0.2">
      <c r="A256" s="32"/>
      <c r="B256" s="32"/>
      <c r="C256" s="32"/>
      <c r="D256" s="32"/>
      <c r="E256" s="32"/>
      <c r="F256" s="33"/>
      <c r="G256" s="33"/>
      <c r="H256" s="33"/>
      <c r="I256" s="32"/>
      <c r="J256" s="34"/>
      <c r="K256" s="32"/>
    </row>
    <row r="257" spans="1:11" ht="16" x14ac:dyDescent="0.2">
      <c r="A257" s="32"/>
      <c r="B257" s="32"/>
      <c r="C257" s="32"/>
      <c r="D257" s="32"/>
      <c r="E257" s="32"/>
      <c r="F257" s="33"/>
      <c r="G257" s="33"/>
      <c r="H257" s="33"/>
      <c r="I257" s="32"/>
      <c r="J257" s="34"/>
      <c r="K257" s="32"/>
    </row>
    <row r="258" spans="1:11" ht="16" x14ac:dyDescent="0.2">
      <c r="A258" s="32"/>
      <c r="B258" s="32"/>
      <c r="C258" s="32"/>
      <c r="D258" s="32"/>
      <c r="E258" s="32"/>
      <c r="F258" s="33"/>
      <c r="G258" s="33"/>
      <c r="H258" s="33"/>
      <c r="I258" s="32"/>
      <c r="J258" s="34"/>
      <c r="K258" s="32"/>
    </row>
    <row r="259" spans="1:11" ht="16" x14ac:dyDescent="0.2">
      <c r="A259" s="32"/>
      <c r="B259" s="32"/>
      <c r="C259" s="32"/>
      <c r="D259" s="32"/>
      <c r="E259" s="32"/>
      <c r="F259" s="33"/>
      <c r="G259" s="33"/>
      <c r="H259" s="33"/>
      <c r="I259" s="32"/>
      <c r="J259" s="34"/>
      <c r="K259" s="32"/>
    </row>
    <row r="260" spans="1:11" ht="16" x14ac:dyDescent="0.2">
      <c r="A260" s="32"/>
      <c r="B260" s="32"/>
      <c r="C260" s="32"/>
      <c r="D260" s="32"/>
      <c r="E260" s="32"/>
      <c r="F260" s="33"/>
      <c r="G260" s="33"/>
      <c r="H260" s="33"/>
      <c r="I260" s="32"/>
      <c r="J260" s="34"/>
      <c r="K260" s="32"/>
    </row>
    <row r="261" spans="1:11" ht="16" x14ac:dyDescent="0.2">
      <c r="A261" s="32"/>
      <c r="B261" s="32"/>
      <c r="C261" s="32"/>
      <c r="D261" s="32"/>
      <c r="E261" s="32"/>
      <c r="F261" s="33"/>
      <c r="G261" s="33"/>
      <c r="H261" s="33"/>
      <c r="I261" s="32"/>
      <c r="J261" s="34"/>
      <c r="K261" s="32"/>
    </row>
    <row r="262" spans="1:11" ht="16" x14ac:dyDescent="0.2">
      <c r="A262" s="32"/>
      <c r="B262" s="32"/>
      <c r="C262" s="32"/>
      <c r="D262" s="32"/>
      <c r="E262" s="32"/>
      <c r="F262" s="33"/>
      <c r="G262" s="33"/>
      <c r="H262" s="33"/>
      <c r="I262" s="32"/>
      <c r="J262" s="34"/>
      <c r="K262" s="32"/>
    </row>
    <row r="263" spans="1:11" ht="16" x14ac:dyDescent="0.2">
      <c r="A263" s="32"/>
      <c r="B263" s="32"/>
      <c r="C263" s="32"/>
      <c r="D263" s="32"/>
      <c r="E263" s="32"/>
      <c r="F263" s="33"/>
      <c r="G263" s="33"/>
      <c r="H263" s="33"/>
      <c r="I263" s="32"/>
      <c r="J263" s="34"/>
      <c r="K263" s="32"/>
    </row>
    <row r="264" spans="1:11" ht="16" x14ac:dyDescent="0.2">
      <c r="A264" s="32"/>
      <c r="B264" s="32"/>
      <c r="C264" s="32"/>
      <c r="D264" s="32"/>
      <c r="E264" s="32"/>
      <c r="F264" s="33"/>
      <c r="G264" s="33"/>
      <c r="H264" s="33"/>
      <c r="I264" s="32"/>
      <c r="J264" s="34"/>
      <c r="K264" s="32"/>
    </row>
    <row r="265" spans="1:11" ht="16" x14ac:dyDescent="0.2">
      <c r="A265" s="32"/>
      <c r="B265" s="32"/>
      <c r="C265" s="32"/>
      <c r="D265" s="32"/>
      <c r="E265" s="32"/>
      <c r="F265" s="33"/>
      <c r="G265" s="33"/>
      <c r="H265" s="33"/>
      <c r="I265" s="32"/>
      <c r="J265" s="34"/>
      <c r="K265" s="32"/>
    </row>
    <row r="266" spans="1:11" ht="16" x14ac:dyDescent="0.2">
      <c r="A266" s="32"/>
      <c r="B266" s="32"/>
      <c r="C266" s="32"/>
      <c r="D266" s="32"/>
      <c r="E266" s="32"/>
      <c r="F266" s="33"/>
      <c r="G266" s="33"/>
      <c r="H266" s="33"/>
      <c r="I266" s="32"/>
      <c r="J266" s="34"/>
      <c r="K266" s="32"/>
    </row>
    <row r="267" spans="1:11" ht="16" x14ac:dyDescent="0.2">
      <c r="A267" s="32"/>
      <c r="B267" s="32"/>
      <c r="C267" s="32"/>
      <c r="D267" s="32"/>
      <c r="E267" s="32"/>
      <c r="F267" s="33"/>
      <c r="G267" s="33"/>
      <c r="H267" s="33"/>
      <c r="I267" s="32"/>
      <c r="J267" s="34"/>
      <c r="K267" s="32"/>
    </row>
    <row r="268" spans="1:11" ht="16" x14ac:dyDescent="0.2">
      <c r="A268" s="32"/>
      <c r="B268" s="32"/>
      <c r="C268" s="32"/>
      <c r="D268" s="32"/>
      <c r="E268" s="32"/>
      <c r="F268" s="33"/>
      <c r="G268" s="33"/>
      <c r="H268" s="33"/>
      <c r="I268" s="32"/>
      <c r="J268" s="34"/>
      <c r="K268" s="32"/>
    </row>
    <row r="269" spans="1:11" ht="16" x14ac:dyDescent="0.2">
      <c r="A269" s="32"/>
      <c r="B269" s="32"/>
      <c r="C269" s="32"/>
      <c r="D269" s="32"/>
      <c r="E269" s="32"/>
      <c r="F269" s="33"/>
      <c r="G269" s="33"/>
      <c r="H269" s="33"/>
      <c r="I269" s="32"/>
      <c r="J269" s="34"/>
      <c r="K269" s="32"/>
    </row>
    <row r="270" spans="1:11" ht="16" x14ac:dyDescent="0.2">
      <c r="A270" s="32"/>
      <c r="B270" s="32"/>
      <c r="C270" s="32"/>
      <c r="D270" s="32"/>
      <c r="E270" s="32"/>
      <c r="F270" s="33"/>
      <c r="G270" s="33"/>
      <c r="H270" s="33"/>
      <c r="I270" s="32"/>
      <c r="J270" s="34"/>
      <c r="K270" s="32"/>
    </row>
    <row r="271" spans="1:11" ht="16" x14ac:dyDescent="0.2">
      <c r="A271" s="32"/>
      <c r="B271" s="32"/>
      <c r="C271" s="32"/>
      <c r="D271" s="32"/>
      <c r="E271" s="32"/>
      <c r="F271" s="33"/>
      <c r="G271" s="33"/>
      <c r="H271" s="33"/>
      <c r="I271" s="32"/>
      <c r="J271" s="34"/>
      <c r="K271" s="32"/>
    </row>
    <row r="272" spans="1:11" ht="16" x14ac:dyDescent="0.2">
      <c r="A272" s="32"/>
      <c r="B272" s="32"/>
      <c r="C272" s="32"/>
      <c r="D272" s="32"/>
      <c r="E272" s="32"/>
      <c r="F272" s="33"/>
      <c r="G272" s="33"/>
      <c r="H272" s="33"/>
      <c r="I272" s="32"/>
      <c r="J272" s="34"/>
      <c r="K272" s="32"/>
    </row>
    <row r="273" spans="1:11" ht="16" x14ac:dyDescent="0.2">
      <c r="A273" s="32"/>
      <c r="B273" s="32"/>
      <c r="C273" s="32"/>
      <c r="D273" s="32"/>
      <c r="E273" s="32"/>
      <c r="F273" s="33"/>
      <c r="G273" s="33"/>
      <c r="H273" s="33"/>
      <c r="I273" s="32"/>
      <c r="J273" s="34"/>
      <c r="K273" s="32"/>
    </row>
    <row r="274" spans="1:11" ht="16" x14ac:dyDescent="0.2">
      <c r="A274" s="32"/>
      <c r="B274" s="32"/>
      <c r="C274" s="32"/>
      <c r="D274" s="32"/>
      <c r="E274" s="32"/>
      <c r="F274" s="33"/>
      <c r="G274" s="33"/>
      <c r="H274" s="33"/>
      <c r="I274" s="32"/>
      <c r="J274" s="34"/>
      <c r="K274" s="32"/>
    </row>
    <row r="275" spans="1:11" ht="16" x14ac:dyDescent="0.2">
      <c r="A275" s="32"/>
      <c r="B275" s="32"/>
      <c r="C275" s="32"/>
      <c r="D275" s="32"/>
      <c r="E275" s="32"/>
      <c r="F275" s="33"/>
      <c r="G275" s="33"/>
      <c r="H275" s="33"/>
      <c r="I275" s="32"/>
      <c r="J275" s="34"/>
      <c r="K275" s="32"/>
    </row>
    <row r="276" spans="1:11" ht="16" x14ac:dyDescent="0.2">
      <c r="A276" s="32"/>
      <c r="B276" s="32"/>
      <c r="C276" s="32"/>
      <c r="D276" s="32"/>
      <c r="E276" s="32"/>
      <c r="F276" s="33"/>
      <c r="G276" s="33"/>
      <c r="H276" s="33"/>
      <c r="I276" s="32"/>
      <c r="J276" s="34"/>
      <c r="K276" s="32"/>
    </row>
    <row r="277" spans="1:11" ht="16" x14ac:dyDescent="0.2">
      <c r="A277" s="32"/>
      <c r="B277" s="32"/>
      <c r="C277" s="32"/>
      <c r="D277" s="32"/>
      <c r="E277" s="32"/>
      <c r="F277" s="33"/>
      <c r="G277" s="33"/>
      <c r="H277" s="33"/>
      <c r="I277" s="32"/>
      <c r="J277" s="34"/>
      <c r="K277" s="32"/>
    </row>
    <row r="278" spans="1:11" ht="16" x14ac:dyDescent="0.2">
      <c r="A278" s="32"/>
      <c r="B278" s="32"/>
      <c r="C278" s="32"/>
      <c r="D278" s="32"/>
      <c r="E278" s="32"/>
      <c r="F278" s="33"/>
      <c r="G278" s="33"/>
      <c r="H278" s="33"/>
      <c r="I278" s="32"/>
      <c r="J278" s="34"/>
      <c r="K278" s="32"/>
    </row>
    <row r="279" spans="1:11" ht="16" x14ac:dyDescent="0.2">
      <c r="A279" s="32"/>
      <c r="B279" s="32"/>
      <c r="C279" s="32"/>
      <c r="D279" s="32"/>
      <c r="E279" s="32"/>
      <c r="F279" s="33"/>
      <c r="G279" s="33"/>
      <c r="H279" s="33"/>
      <c r="I279" s="32"/>
      <c r="J279" s="34"/>
      <c r="K279" s="32"/>
    </row>
    <row r="280" spans="1:11" ht="16" x14ac:dyDescent="0.2">
      <c r="A280" s="32"/>
      <c r="B280" s="32"/>
      <c r="C280" s="32"/>
      <c r="D280" s="32"/>
      <c r="E280" s="32"/>
      <c r="F280" s="33"/>
      <c r="G280" s="33"/>
      <c r="H280" s="33"/>
      <c r="I280" s="32"/>
      <c r="J280" s="34"/>
      <c r="K280" s="32"/>
    </row>
    <row r="281" spans="1:11" ht="16" x14ac:dyDescent="0.2">
      <c r="A281" s="32"/>
      <c r="B281" s="32"/>
      <c r="C281" s="32"/>
      <c r="D281" s="32"/>
      <c r="E281" s="32"/>
      <c r="F281" s="33"/>
      <c r="G281" s="33"/>
      <c r="H281" s="33"/>
      <c r="I281" s="32"/>
      <c r="J281" s="34"/>
      <c r="K281" s="32"/>
    </row>
    <row r="282" spans="1:11" ht="16" x14ac:dyDescent="0.2">
      <c r="A282" s="32"/>
      <c r="B282" s="32"/>
      <c r="C282" s="32"/>
      <c r="D282" s="32"/>
      <c r="E282" s="32"/>
      <c r="F282" s="33"/>
      <c r="G282" s="33"/>
      <c r="H282" s="33"/>
      <c r="I282" s="32"/>
      <c r="J282" s="34"/>
      <c r="K282" s="32"/>
    </row>
    <row r="283" spans="1:11" ht="16" x14ac:dyDescent="0.2">
      <c r="A283" s="32"/>
      <c r="B283" s="32"/>
      <c r="C283" s="32"/>
      <c r="D283" s="32"/>
      <c r="E283" s="32"/>
      <c r="F283" s="33"/>
      <c r="G283" s="33"/>
      <c r="H283" s="33"/>
      <c r="I283" s="32"/>
      <c r="J283" s="34"/>
      <c r="K283" s="32"/>
    </row>
    <row r="284" spans="1:11" ht="16" x14ac:dyDescent="0.2">
      <c r="A284" s="32"/>
      <c r="B284" s="32"/>
      <c r="C284" s="32"/>
      <c r="D284" s="32"/>
      <c r="E284" s="32"/>
      <c r="F284" s="33"/>
      <c r="G284" s="33"/>
      <c r="H284" s="33"/>
      <c r="I284" s="32"/>
      <c r="J284" s="34"/>
      <c r="K284" s="32"/>
    </row>
    <row r="285" spans="1:11" ht="16" x14ac:dyDescent="0.2">
      <c r="A285" s="32"/>
      <c r="B285" s="32"/>
      <c r="C285" s="32"/>
      <c r="D285" s="32"/>
      <c r="E285" s="32"/>
      <c r="F285" s="33"/>
      <c r="G285" s="33"/>
      <c r="H285" s="33"/>
      <c r="I285" s="32"/>
      <c r="J285" s="34"/>
      <c r="K285" s="32"/>
    </row>
    <row r="286" spans="1:11" ht="16" x14ac:dyDescent="0.2">
      <c r="A286" s="32"/>
      <c r="B286" s="32"/>
      <c r="C286" s="32"/>
      <c r="D286" s="32"/>
      <c r="E286" s="32"/>
      <c r="F286" s="33"/>
      <c r="G286" s="33"/>
      <c r="H286" s="33"/>
      <c r="I286" s="32"/>
      <c r="J286" s="34"/>
      <c r="K286" s="32"/>
    </row>
    <row r="287" spans="1:11" ht="16" x14ac:dyDescent="0.2">
      <c r="A287" s="32"/>
      <c r="B287" s="32"/>
      <c r="C287" s="32"/>
      <c r="D287" s="32"/>
      <c r="E287" s="32"/>
      <c r="F287" s="33"/>
      <c r="G287" s="33"/>
      <c r="H287" s="33"/>
      <c r="I287" s="32"/>
      <c r="J287" s="34"/>
      <c r="K287" s="32"/>
    </row>
    <row r="288" spans="1:11" ht="16" x14ac:dyDescent="0.2">
      <c r="A288" s="32"/>
      <c r="B288" s="32"/>
      <c r="C288" s="32"/>
      <c r="D288" s="32"/>
      <c r="E288" s="32"/>
      <c r="F288" s="33"/>
      <c r="G288" s="33"/>
      <c r="H288" s="33"/>
      <c r="I288" s="32"/>
      <c r="J288" s="34"/>
      <c r="K288" s="32"/>
    </row>
    <row r="289" spans="1:11" ht="16" x14ac:dyDescent="0.2">
      <c r="A289" s="32"/>
      <c r="B289" s="32"/>
      <c r="C289" s="32"/>
      <c r="D289" s="32"/>
      <c r="E289" s="32"/>
      <c r="F289" s="33"/>
      <c r="G289" s="33"/>
      <c r="H289" s="33"/>
      <c r="I289" s="32"/>
      <c r="J289" s="34"/>
      <c r="K289" s="32"/>
    </row>
    <row r="290" spans="1:11" ht="16" x14ac:dyDescent="0.2">
      <c r="A290" s="32"/>
      <c r="B290" s="32"/>
      <c r="C290" s="32"/>
      <c r="D290" s="32"/>
      <c r="E290" s="32"/>
      <c r="F290" s="33"/>
      <c r="G290" s="33"/>
      <c r="H290" s="33"/>
      <c r="I290" s="32"/>
      <c r="J290" s="34"/>
      <c r="K290" s="32"/>
    </row>
    <row r="291" spans="1:11" ht="16" x14ac:dyDescent="0.2">
      <c r="A291" s="32"/>
      <c r="B291" s="32"/>
      <c r="C291" s="32"/>
      <c r="D291" s="32"/>
      <c r="E291" s="32"/>
      <c r="F291" s="33"/>
      <c r="G291" s="33"/>
      <c r="H291" s="33"/>
      <c r="I291" s="32"/>
      <c r="J291" s="34"/>
      <c r="K291" s="32"/>
    </row>
    <row r="292" spans="1:11" ht="16" x14ac:dyDescent="0.2">
      <c r="A292" s="32"/>
      <c r="B292" s="32"/>
      <c r="C292" s="32"/>
      <c r="D292" s="32"/>
      <c r="E292" s="32"/>
      <c r="F292" s="33"/>
      <c r="G292" s="33"/>
      <c r="H292" s="33"/>
      <c r="I292" s="32"/>
      <c r="J292" s="34"/>
      <c r="K292" s="32"/>
    </row>
    <row r="293" spans="1:11" ht="16" x14ac:dyDescent="0.2">
      <c r="A293" s="32"/>
      <c r="B293" s="32"/>
      <c r="C293" s="32"/>
      <c r="D293" s="32"/>
      <c r="E293" s="32"/>
      <c r="F293" s="33"/>
      <c r="G293" s="33"/>
      <c r="H293" s="33"/>
      <c r="I293" s="32"/>
      <c r="J293" s="34"/>
      <c r="K293" s="32"/>
    </row>
    <row r="294" spans="1:11" ht="16" x14ac:dyDescent="0.2">
      <c r="A294" s="32"/>
      <c r="B294" s="32"/>
      <c r="C294" s="32"/>
      <c r="D294" s="32"/>
      <c r="E294" s="32"/>
      <c r="F294" s="33"/>
      <c r="G294" s="33"/>
      <c r="H294" s="33"/>
      <c r="I294" s="32"/>
      <c r="J294" s="34"/>
      <c r="K294" s="32"/>
    </row>
    <row r="295" spans="1:11" ht="16" x14ac:dyDescent="0.2">
      <c r="A295" s="32"/>
      <c r="B295" s="32"/>
      <c r="C295" s="32"/>
      <c r="D295" s="32"/>
      <c r="E295" s="32"/>
      <c r="F295" s="33"/>
      <c r="G295" s="33"/>
      <c r="H295" s="33"/>
      <c r="I295" s="32"/>
      <c r="J295" s="34"/>
      <c r="K295" s="32"/>
    </row>
    <row r="296" spans="1:11" ht="16" x14ac:dyDescent="0.2">
      <c r="A296" s="32"/>
      <c r="B296" s="32"/>
      <c r="C296" s="32"/>
      <c r="D296" s="32"/>
      <c r="E296" s="32"/>
      <c r="F296" s="33"/>
      <c r="G296" s="33"/>
      <c r="H296" s="33"/>
      <c r="I296" s="32"/>
      <c r="J296" s="34"/>
      <c r="K296" s="32"/>
    </row>
    <row r="297" spans="1:11" ht="16" x14ac:dyDescent="0.2">
      <c r="A297" s="32"/>
      <c r="B297" s="32"/>
      <c r="C297" s="32"/>
      <c r="D297" s="32"/>
      <c r="E297" s="32"/>
      <c r="F297" s="33"/>
      <c r="G297" s="33"/>
      <c r="H297" s="33"/>
      <c r="I297" s="32"/>
      <c r="J297" s="34"/>
      <c r="K297" s="32"/>
    </row>
    <row r="298" spans="1:11" ht="16" x14ac:dyDescent="0.2">
      <c r="A298" s="32"/>
      <c r="B298" s="32"/>
      <c r="C298" s="32"/>
      <c r="D298" s="32"/>
      <c r="E298" s="32"/>
      <c r="F298" s="33"/>
      <c r="G298" s="33"/>
      <c r="H298" s="33"/>
      <c r="I298" s="32"/>
      <c r="J298" s="34"/>
      <c r="K298" s="32"/>
    </row>
    <row r="299" spans="1:11" ht="16" x14ac:dyDescent="0.2">
      <c r="A299" s="32"/>
      <c r="B299" s="32"/>
      <c r="C299" s="32"/>
      <c r="D299" s="32"/>
      <c r="E299" s="32"/>
      <c r="F299" s="33"/>
      <c r="G299" s="33"/>
      <c r="H299" s="33"/>
      <c r="I299" s="32"/>
      <c r="J299" s="34"/>
      <c r="K299" s="32"/>
    </row>
    <row r="300" spans="1:11" ht="16" x14ac:dyDescent="0.2">
      <c r="A300" s="32"/>
      <c r="B300" s="32"/>
      <c r="C300" s="32"/>
      <c r="D300" s="32"/>
      <c r="E300" s="32"/>
      <c r="F300" s="33"/>
      <c r="G300" s="33"/>
      <c r="H300" s="33"/>
      <c r="I300" s="32"/>
      <c r="J300" s="34"/>
      <c r="K300" s="32"/>
    </row>
    <row r="301" spans="1:11" ht="16" x14ac:dyDescent="0.2">
      <c r="A301" s="32"/>
      <c r="B301" s="32"/>
      <c r="C301" s="32"/>
      <c r="D301" s="32"/>
      <c r="E301" s="32"/>
      <c r="F301" s="33"/>
      <c r="G301" s="33"/>
      <c r="H301" s="33"/>
      <c r="I301" s="32"/>
      <c r="J301" s="34"/>
      <c r="K301" s="32"/>
    </row>
    <row r="302" spans="1:11" ht="16" x14ac:dyDescent="0.2">
      <c r="A302" s="32"/>
      <c r="B302" s="32"/>
      <c r="C302" s="32"/>
      <c r="D302" s="32"/>
      <c r="E302" s="32"/>
      <c r="F302" s="33"/>
      <c r="G302" s="33"/>
      <c r="H302" s="33"/>
      <c r="I302" s="32"/>
      <c r="J302" s="34"/>
      <c r="K302" s="32"/>
    </row>
    <row r="303" spans="1:11" ht="16" x14ac:dyDescent="0.2">
      <c r="A303" s="32"/>
      <c r="B303" s="32"/>
      <c r="C303" s="32"/>
      <c r="D303" s="32"/>
      <c r="E303" s="32"/>
      <c r="F303" s="33"/>
      <c r="G303" s="33"/>
      <c r="H303" s="33"/>
      <c r="I303" s="32"/>
      <c r="J303" s="34"/>
      <c r="K303" s="32"/>
    </row>
    <row r="304" spans="1:11" ht="16" x14ac:dyDescent="0.2">
      <c r="A304" s="32"/>
      <c r="B304" s="32"/>
      <c r="C304" s="32"/>
      <c r="D304" s="32"/>
      <c r="E304" s="32"/>
      <c r="F304" s="33"/>
      <c r="G304" s="33"/>
      <c r="H304" s="33"/>
      <c r="I304" s="32"/>
      <c r="J304" s="34"/>
      <c r="K304" s="32"/>
    </row>
    <row r="305" spans="1:11" ht="16" x14ac:dyDescent="0.2">
      <c r="A305" s="32"/>
      <c r="B305" s="32"/>
      <c r="C305" s="32"/>
      <c r="D305" s="32"/>
      <c r="E305" s="32"/>
      <c r="F305" s="33"/>
      <c r="G305" s="33"/>
      <c r="H305" s="33"/>
      <c r="I305" s="32"/>
      <c r="J305" s="34"/>
      <c r="K305" s="32"/>
    </row>
    <row r="306" spans="1:11" ht="16" x14ac:dyDescent="0.2">
      <c r="A306" s="32"/>
      <c r="B306" s="32"/>
      <c r="C306" s="32"/>
      <c r="D306" s="32"/>
      <c r="E306" s="32"/>
      <c r="F306" s="33"/>
      <c r="G306" s="33"/>
      <c r="H306" s="33"/>
      <c r="I306" s="32"/>
      <c r="J306" s="34"/>
      <c r="K306" s="3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BCD9A-F6C4-8940-8F51-09DECF916785}">
  <dimension ref="A1:K304"/>
  <sheetViews>
    <sheetView topLeftCell="A206" zoomScale="80" zoomScaleNormal="80" workbookViewId="0">
      <selection activeCell="L9" sqref="L9"/>
    </sheetView>
  </sheetViews>
  <sheetFormatPr baseColWidth="10" defaultColWidth="11" defaultRowHeight="13" x14ac:dyDescent="0.2"/>
  <cols>
    <col min="1" max="1" width="11.1640625" style="19" bestFit="1" customWidth="1"/>
    <col min="2" max="2" width="21.33203125" style="19" customWidth="1"/>
    <col min="3" max="3" width="24" style="19" customWidth="1"/>
    <col min="4" max="4" width="13.83203125" style="19" customWidth="1"/>
    <col min="5" max="5" width="19.1640625" style="19" customWidth="1"/>
    <col min="6" max="6" width="21" style="19" customWidth="1"/>
    <col min="7" max="7" width="17.5" style="19" customWidth="1"/>
    <col min="8" max="8" width="19.5" style="28" customWidth="1"/>
    <col min="9" max="9" width="21.5" style="19" customWidth="1"/>
    <col min="10" max="10" width="22.1640625" style="23" customWidth="1"/>
    <col min="11" max="11" width="25.5" style="19" customWidth="1"/>
    <col min="12" max="16384" width="11" style="19"/>
  </cols>
  <sheetData>
    <row r="1" spans="1:11" ht="16" x14ac:dyDescent="0.2">
      <c r="A1" s="8" t="s">
        <v>1227</v>
      </c>
    </row>
    <row r="2" spans="1:11" ht="16" x14ac:dyDescent="0.2">
      <c r="B2" s="2"/>
      <c r="C2" s="2"/>
      <c r="D2" s="2"/>
      <c r="E2" s="2"/>
      <c r="F2" s="29"/>
      <c r="G2" s="29"/>
      <c r="H2" s="30"/>
      <c r="I2" s="29"/>
    </row>
    <row r="3" spans="1:11" s="64" customFormat="1" ht="34" customHeight="1" x14ac:dyDescent="0.2">
      <c r="A3" s="24" t="s">
        <v>55</v>
      </c>
      <c r="B3" s="24" t="s">
        <v>1234</v>
      </c>
      <c r="C3" s="24" t="s">
        <v>57</v>
      </c>
      <c r="D3" s="24" t="s">
        <v>1235</v>
      </c>
      <c r="E3" s="24" t="s">
        <v>1232</v>
      </c>
      <c r="F3" s="24" t="s">
        <v>58</v>
      </c>
      <c r="G3" s="24" t="s">
        <v>1233</v>
      </c>
      <c r="H3" s="31" t="s">
        <v>59</v>
      </c>
      <c r="I3" s="24" t="s">
        <v>60</v>
      </c>
      <c r="J3" s="26" t="s">
        <v>61</v>
      </c>
      <c r="K3" s="26" t="s">
        <v>62</v>
      </c>
    </row>
    <row r="4" spans="1:11" ht="16" x14ac:dyDescent="0.2">
      <c r="A4" s="7">
        <v>1</v>
      </c>
      <c r="B4" s="7">
        <v>22082034</v>
      </c>
      <c r="C4" s="7" t="s">
        <v>63</v>
      </c>
      <c r="D4" s="63">
        <v>5.5335556481867401E-2</v>
      </c>
      <c r="E4" s="63">
        <v>-2.6718993E-2</v>
      </c>
      <c r="F4" s="54">
        <v>9.9999999999999995E-8</v>
      </c>
      <c r="G4" s="62">
        <v>-2.6692390999999999E-2</v>
      </c>
      <c r="H4" s="54">
        <v>2.48E-7</v>
      </c>
      <c r="I4" s="7">
        <v>1</v>
      </c>
      <c r="J4" s="27" t="s">
        <v>64</v>
      </c>
      <c r="K4" s="7">
        <v>0.03</v>
      </c>
    </row>
    <row r="5" spans="1:11" ht="16" x14ac:dyDescent="0.2">
      <c r="A5" s="7">
        <v>1</v>
      </c>
      <c r="B5" s="7">
        <v>52034267</v>
      </c>
      <c r="C5" s="7" t="s">
        <v>728</v>
      </c>
      <c r="D5" s="63">
        <v>0.93007503126302604</v>
      </c>
      <c r="E5" s="63">
        <v>3.5699123999999999E-2</v>
      </c>
      <c r="F5" s="54">
        <v>4.6000000000000001E-10</v>
      </c>
      <c r="G5" s="62">
        <v>3.5217731000000002E-2</v>
      </c>
      <c r="H5" s="54">
        <v>7.4099999999999998E-9</v>
      </c>
      <c r="I5" s="7">
        <v>1</v>
      </c>
      <c r="J5" s="27" t="s">
        <v>729</v>
      </c>
      <c r="K5" s="7" t="s">
        <v>32</v>
      </c>
    </row>
    <row r="6" spans="1:11" ht="16" x14ac:dyDescent="0.2">
      <c r="A6" s="7">
        <v>1</v>
      </c>
      <c r="B6" s="7">
        <v>113761186</v>
      </c>
      <c r="C6" s="7" t="s">
        <v>215</v>
      </c>
      <c r="D6" s="63">
        <v>0.110566902876198</v>
      </c>
      <c r="E6" s="63">
        <v>3.7887430999999999E-2</v>
      </c>
      <c r="F6" s="54">
        <v>1.59E-6</v>
      </c>
      <c r="G6" s="62">
        <v>4.5385316000000002E-2</v>
      </c>
      <c r="H6" s="54">
        <v>1.0600000000000001E-8</v>
      </c>
      <c r="I6" s="7">
        <v>1</v>
      </c>
      <c r="J6" s="27" t="s">
        <v>216</v>
      </c>
      <c r="K6" s="7">
        <v>0.1</v>
      </c>
    </row>
    <row r="7" spans="1:11" ht="16" x14ac:dyDescent="0.2">
      <c r="A7" s="7">
        <v>1</v>
      </c>
      <c r="B7" s="7">
        <v>113872746</v>
      </c>
      <c r="C7" s="7" t="s">
        <v>217</v>
      </c>
      <c r="D7" s="63">
        <v>0.87338474364318397</v>
      </c>
      <c r="E7" s="63">
        <v>-6.5736639999999999E-2</v>
      </c>
      <c r="F7" s="54">
        <v>4.8299999999999999E-10</v>
      </c>
      <c r="G7" s="62">
        <v>-7.6557445000000002E-2</v>
      </c>
      <c r="H7" s="54">
        <v>1.5299999999999999E-12</v>
      </c>
      <c r="I7" s="7">
        <v>0.92200000000000004</v>
      </c>
      <c r="J7" s="27" t="s">
        <v>218</v>
      </c>
      <c r="K7" s="7">
        <v>0.7</v>
      </c>
    </row>
    <row r="8" spans="1:11" ht="16" x14ac:dyDescent="0.2">
      <c r="A8" s="7">
        <v>1</v>
      </c>
      <c r="B8" s="7">
        <v>115625175</v>
      </c>
      <c r="C8" s="7" t="s">
        <v>730</v>
      </c>
      <c r="D8" s="63">
        <v>0.224468528553563</v>
      </c>
      <c r="E8" s="63">
        <v>6.6278814000000005E-2</v>
      </c>
      <c r="F8" s="54">
        <v>2.2900000000000002E-9</v>
      </c>
      <c r="G8" s="62">
        <v>6.8385829999999995E-2</v>
      </c>
      <c r="H8" s="54">
        <v>3.9900000000000002E-10</v>
      </c>
      <c r="I8" s="7" t="s">
        <v>32</v>
      </c>
      <c r="J8" s="27" t="s">
        <v>32</v>
      </c>
      <c r="K8" s="7" t="s">
        <v>32</v>
      </c>
    </row>
    <row r="9" spans="1:11" ht="16" x14ac:dyDescent="0.2">
      <c r="A9" s="7">
        <v>1</v>
      </c>
      <c r="B9" s="7">
        <v>151832431</v>
      </c>
      <c r="C9" s="7" t="s">
        <v>219</v>
      </c>
      <c r="D9" s="63">
        <v>8.9829095456440106E-2</v>
      </c>
      <c r="E9" s="63">
        <v>3.8322386999999999E-2</v>
      </c>
      <c r="F9" s="54">
        <v>6.2900000000000004E-9</v>
      </c>
      <c r="G9" s="62">
        <v>4.5274523999999997E-2</v>
      </c>
      <c r="H9" s="54">
        <v>1.24E-11</v>
      </c>
      <c r="I9" s="7">
        <v>1</v>
      </c>
      <c r="J9" s="27" t="s">
        <v>220</v>
      </c>
      <c r="K9" s="7">
        <v>0.02</v>
      </c>
    </row>
    <row r="10" spans="1:11" ht="16" x14ac:dyDescent="0.2">
      <c r="A10" s="7">
        <v>1</v>
      </c>
      <c r="B10" s="7">
        <v>177081863</v>
      </c>
      <c r="C10" s="7" t="s">
        <v>731</v>
      </c>
      <c r="D10" s="63">
        <v>0.79595664860358395</v>
      </c>
      <c r="E10" s="63">
        <v>2.3756047999999998E-2</v>
      </c>
      <c r="F10" s="54">
        <v>1.089217E-3</v>
      </c>
      <c r="G10" s="62">
        <v>4.0388390000000003E-2</v>
      </c>
      <c r="H10" s="54">
        <v>2.1600000000000002E-8</v>
      </c>
      <c r="I10" s="7" t="s">
        <v>32</v>
      </c>
      <c r="J10" s="27" t="s">
        <v>32</v>
      </c>
      <c r="K10" s="7" t="s">
        <v>32</v>
      </c>
    </row>
    <row r="11" spans="1:11" ht="16" x14ac:dyDescent="0.2">
      <c r="A11" s="7">
        <v>1</v>
      </c>
      <c r="B11" s="7">
        <v>111896196</v>
      </c>
      <c r="C11" s="7" t="s">
        <v>732</v>
      </c>
      <c r="D11" s="63">
        <v>0.83701542309295496</v>
      </c>
      <c r="E11" s="63">
        <v>-2.6184465000000001E-2</v>
      </c>
      <c r="F11" s="54">
        <v>3.8300000000000002E-9</v>
      </c>
      <c r="G11" s="62">
        <v>-3.4786573000000001E-2</v>
      </c>
      <c r="H11" s="54">
        <v>3.09E-14</v>
      </c>
      <c r="I11" s="7">
        <v>1</v>
      </c>
      <c r="J11" s="27" t="s">
        <v>733</v>
      </c>
      <c r="K11" s="7" t="s">
        <v>32</v>
      </c>
    </row>
    <row r="12" spans="1:11" ht="16" x14ac:dyDescent="0.2">
      <c r="A12" s="7">
        <v>1</v>
      </c>
      <c r="B12" s="7">
        <v>151046704</v>
      </c>
      <c r="C12" s="7" t="s">
        <v>734</v>
      </c>
      <c r="D12" s="63">
        <v>0.12380158399332999</v>
      </c>
      <c r="E12" s="63">
        <v>-1.7081834000000001E-2</v>
      </c>
      <c r="F12" s="54">
        <v>9.4599999999999992E-6</v>
      </c>
      <c r="G12" s="62">
        <v>-2.2247972000000001E-2</v>
      </c>
      <c r="H12" s="54">
        <v>3.8600000000000003E-9</v>
      </c>
      <c r="I12" s="7">
        <v>0.90600000000000003</v>
      </c>
      <c r="J12" s="27" t="s">
        <v>735</v>
      </c>
      <c r="K12" s="7" t="s">
        <v>32</v>
      </c>
    </row>
    <row r="13" spans="1:11" ht="16" x14ac:dyDescent="0.2">
      <c r="A13" s="7">
        <v>1</v>
      </c>
      <c r="B13" s="7">
        <v>152304869</v>
      </c>
      <c r="C13" s="7" t="s">
        <v>68</v>
      </c>
      <c r="D13" s="63">
        <v>0.43340975406419302</v>
      </c>
      <c r="E13" s="63">
        <v>2.3747699000000001E-2</v>
      </c>
      <c r="F13" s="54">
        <v>1.14E-7</v>
      </c>
      <c r="G13" s="62">
        <v>2.6368384000000002E-2</v>
      </c>
      <c r="H13" s="54">
        <v>5.5400000000000003E-9</v>
      </c>
      <c r="I13" s="7">
        <v>1</v>
      </c>
      <c r="J13" s="27" t="s">
        <v>69</v>
      </c>
      <c r="K13" s="7">
        <v>0.03</v>
      </c>
    </row>
    <row r="14" spans="1:11" ht="16" x14ac:dyDescent="0.2">
      <c r="A14" s="7">
        <v>1</v>
      </c>
      <c r="B14" s="7">
        <v>230138119</v>
      </c>
      <c r="C14" s="7" t="s">
        <v>736</v>
      </c>
      <c r="D14" s="63">
        <v>0.271779908295122</v>
      </c>
      <c r="E14" s="63">
        <v>2.0768343000000002E-2</v>
      </c>
      <c r="F14" s="54">
        <v>1.22E-5</v>
      </c>
      <c r="G14" s="62">
        <v>2.6364186000000001E-2</v>
      </c>
      <c r="H14" s="54">
        <v>3.25E-8</v>
      </c>
      <c r="I14" s="7" t="s">
        <v>32</v>
      </c>
      <c r="J14" s="27" t="s">
        <v>32</v>
      </c>
      <c r="K14" s="7" t="s">
        <v>32</v>
      </c>
    </row>
    <row r="15" spans="1:11" ht="16" x14ac:dyDescent="0.2">
      <c r="A15" s="7">
        <v>2</v>
      </c>
      <c r="B15" s="7">
        <v>6035374</v>
      </c>
      <c r="C15" s="7" t="s">
        <v>737</v>
      </c>
      <c r="D15" s="63">
        <v>0.191017090454355</v>
      </c>
      <c r="E15" s="63">
        <v>-2.3333662000000002E-2</v>
      </c>
      <c r="F15" s="54">
        <v>1.9100000000000001E-10</v>
      </c>
      <c r="G15" s="62">
        <v>-2.6068675999999999E-2</v>
      </c>
      <c r="H15" s="54">
        <v>2.9299999999999998E-12</v>
      </c>
      <c r="I15" s="7" t="s">
        <v>32</v>
      </c>
      <c r="J15" s="27" t="s">
        <v>32</v>
      </c>
      <c r="K15" s="7" t="s">
        <v>32</v>
      </c>
    </row>
    <row r="16" spans="1:11" ht="16" x14ac:dyDescent="0.2">
      <c r="A16" s="7">
        <v>2</v>
      </c>
      <c r="B16" s="7">
        <v>64593482</v>
      </c>
      <c r="C16" s="7" t="s">
        <v>738</v>
      </c>
      <c r="D16" s="63">
        <v>3.1263026260941999E-4</v>
      </c>
      <c r="E16" s="63">
        <v>4.8097280999999999E-2</v>
      </c>
      <c r="F16" s="54">
        <v>2.0099999999999998E-6</v>
      </c>
      <c r="G16" s="62">
        <v>5.4422620999999997E-2</v>
      </c>
      <c r="H16" s="54">
        <v>2.3000000000000001E-8</v>
      </c>
      <c r="I16" s="7" t="s">
        <v>32</v>
      </c>
      <c r="J16" s="27" t="s">
        <v>32</v>
      </c>
      <c r="K16" s="7" t="s">
        <v>32</v>
      </c>
    </row>
    <row r="17" spans="1:11" ht="16" x14ac:dyDescent="0.2">
      <c r="A17" s="7">
        <v>2</v>
      </c>
      <c r="B17" s="7">
        <v>98199547</v>
      </c>
      <c r="C17" s="7" t="s">
        <v>86</v>
      </c>
      <c r="D17" s="63">
        <v>0.37744893705710703</v>
      </c>
      <c r="E17" s="63">
        <v>3.4377823000000002E-2</v>
      </c>
      <c r="F17" s="54">
        <v>0</v>
      </c>
      <c r="G17" s="62">
        <v>3.9829571000000001E-2</v>
      </c>
      <c r="H17" s="54">
        <v>0</v>
      </c>
      <c r="I17" s="7">
        <v>1</v>
      </c>
      <c r="J17" s="27" t="s">
        <v>87</v>
      </c>
      <c r="K17" s="7" t="s">
        <v>32</v>
      </c>
    </row>
    <row r="18" spans="1:11" ht="16" x14ac:dyDescent="0.2">
      <c r="A18" s="7">
        <v>2</v>
      </c>
      <c r="B18" s="7">
        <v>213196298</v>
      </c>
      <c r="C18" s="7" t="s">
        <v>81</v>
      </c>
      <c r="D18" s="63">
        <v>0.21185910796165</v>
      </c>
      <c r="E18" s="63">
        <v>-2.2225788E-2</v>
      </c>
      <c r="F18" s="54">
        <v>6.4600000000000002E-11</v>
      </c>
      <c r="G18" s="62">
        <v>-2.5139967999999999E-2</v>
      </c>
      <c r="H18" s="54">
        <v>2.28E-12</v>
      </c>
      <c r="I18" s="7" t="s">
        <v>32</v>
      </c>
      <c r="J18" s="27" t="s">
        <v>32</v>
      </c>
      <c r="K18" s="7" t="s">
        <v>32</v>
      </c>
    </row>
    <row r="19" spans="1:11" ht="16" x14ac:dyDescent="0.2">
      <c r="A19" s="7">
        <v>2</v>
      </c>
      <c r="B19" s="7">
        <v>232016261</v>
      </c>
      <c r="C19" s="7" t="s">
        <v>739</v>
      </c>
      <c r="D19" s="63">
        <v>0.34139224676948698</v>
      </c>
      <c r="E19" s="63">
        <v>2.971677E-2</v>
      </c>
      <c r="F19" s="54">
        <v>4.1200000000000004E-6</v>
      </c>
      <c r="G19" s="62">
        <v>3.5860389999999999E-2</v>
      </c>
      <c r="H19" s="54">
        <v>4.7500000000000002E-8</v>
      </c>
      <c r="I19" s="7" t="s">
        <v>32</v>
      </c>
      <c r="J19" s="27" t="s">
        <v>32</v>
      </c>
      <c r="K19" s="7" t="s">
        <v>32</v>
      </c>
    </row>
    <row r="20" spans="1:11" ht="16" x14ac:dyDescent="0.2">
      <c r="A20" s="7">
        <v>2</v>
      </c>
      <c r="B20" s="7">
        <v>28568955</v>
      </c>
      <c r="C20" s="7" t="s">
        <v>740</v>
      </c>
      <c r="D20" s="63">
        <v>1.45894122551062E-3</v>
      </c>
      <c r="E20" s="63">
        <v>-2.9709373000000001E-2</v>
      </c>
      <c r="F20" s="54">
        <v>7.9500000000000001E-6</v>
      </c>
      <c r="G20" s="62">
        <v>-3.5879563000000003E-2</v>
      </c>
      <c r="H20" s="54">
        <v>8.79E-8</v>
      </c>
      <c r="I20" s="7" t="s">
        <v>32</v>
      </c>
      <c r="J20" s="27" t="s">
        <v>32</v>
      </c>
      <c r="K20" s="7" t="s">
        <v>32</v>
      </c>
    </row>
    <row r="21" spans="1:11" ht="16" x14ac:dyDescent="0.2">
      <c r="A21" s="7">
        <v>2</v>
      </c>
      <c r="B21" s="7">
        <v>110119474</v>
      </c>
      <c r="C21" s="7" t="s">
        <v>741</v>
      </c>
      <c r="D21" s="63">
        <v>0.95258441017090401</v>
      </c>
      <c r="E21" s="63">
        <v>4.5159062999999999E-2</v>
      </c>
      <c r="F21" s="54">
        <v>1.9400000000000001E-6</v>
      </c>
      <c r="G21" s="62">
        <v>5.3495384999999999E-2</v>
      </c>
      <c r="H21" s="54">
        <v>2.07E-8</v>
      </c>
      <c r="I21" s="7">
        <v>1</v>
      </c>
      <c r="J21" s="27" t="s">
        <v>742</v>
      </c>
      <c r="K21" s="7" t="s">
        <v>32</v>
      </c>
    </row>
    <row r="22" spans="1:11" ht="16" x14ac:dyDescent="0.2">
      <c r="A22" s="7">
        <v>2</v>
      </c>
      <c r="B22" s="7">
        <v>118014296</v>
      </c>
      <c r="C22" s="7" t="s">
        <v>91</v>
      </c>
      <c r="D22" s="63">
        <v>0.338891204668611</v>
      </c>
      <c r="E22" s="63">
        <v>-1.8656916999999999E-2</v>
      </c>
      <c r="F22" s="54">
        <v>7.7000000000000004E-7</v>
      </c>
      <c r="G22" s="62">
        <v>-2.3380154E-2</v>
      </c>
      <c r="H22" s="54">
        <v>7.9500000000000005E-10</v>
      </c>
      <c r="I22" s="7">
        <v>1</v>
      </c>
      <c r="J22" s="27" t="s">
        <v>92</v>
      </c>
      <c r="K22" s="7" t="s">
        <v>32</v>
      </c>
    </row>
    <row r="23" spans="1:11" ht="16" x14ac:dyDescent="0.2">
      <c r="A23" s="7">
        <v>2</v>
      </c>
      <c r="B23" s="7">
        <v>126905921</v>
      </c>
      <c r="C23" s="7" t="s">
        <v>743</v>
      </c>
      <c r="D23" s="63">
        <v>0.22102959566486</v>
      </c>
      <c r="E23" s="63">
        <v>-1.6340832999999999E-2</v>
      </c>
      <c r="F23" s="54">
        <v>1.15E-5</v>
      </c>
      <c r="G23" s="62">
        <v>-2.0063259999999999E-2</v>
      </c>
      <c r="H23" s="54">
        <v>5.9999999999999995E-8</v>
      </c>
      <c r="I23" s="7" t="s">
        <v>32</v>
      </c>
      <c r="J23" s="27" t="s">
        <v>32</v>
      </c>
      <c r="K23" s="7" t="s">
        <v>32</v>
      </c>
    </row>
    <row r="24" spans="1:11" ht="16" x14ac:dyDescent="0.2">
      <c r="A24" s="7">
        <v>2</v>
      </c>
      <c r="B24" s="7">
        <v>147503472</v>
      </c>
      <c r="C24" s="7" t="s">
        <v>744</v>
      </c>
      <c r="D24" s="63">
        <v>0.24301792413505599</v>
      </c>
      <c r="E24" s="63">
        <v>-2.8833378999999999E-2</v>
      </c>
      <c r="F24" s="54">
        <v>4.8099999999999999E-12</v>
      </c>
      <c r="G24" s="62">
        <v>-3.3612626999999999E-2</v>
      </c>
      <c r="H24" s="54">
        <v>3.7700000000000001E-15</v>
      </c>
      <c r="I24" s="7" t="s">
        <v>32</v>
      </c>
      <c r="J24" s="27" t="s">
        <v>32</v>
      </c>
      <c r="K24" s="7" t="s">
        <v>32</v>
      </c>
    </row>
    <row r="25" spans="1:11" ht="16" x14ac:dyDescent="0.2">
      <c r="A25" s="7">
        <v>2</v>
      </c>
      <c r="B25" s="7">
        <v>187923960</v>
      </c>
      <c r="C25" s="7" t="s">
        <v>745</v>
      </c>
      <c r="D25" s="63">
        <v>0.18893288870362601</v>
      </c>
      <c r="E25" s="63">
        <v>2.4506900000000002E-2</v>
      </c>
      <c r="F25" s="54">
        <v>1.64E-6</v>
      </c>
      <c r="G25" s="62">
        <v>2.9348777E-2</v>
      </c>
      <c r="H25" s="54">
        <v>1.6499999999999999E-8</v>
      </c>
      <c r="I25" s="7" t="s">
        <v>32</v>
      </c>
      <c r="J25" s="27" t="s">
        <v>32</v>
      </c>
      <c r="K25" s="7" t="s">
        <v>32</v>
      </c>
    </row>
    <row r="26" spans="1:11" ht="16" x14ac:dyDescent="0.2">
      <c r="A26" s="7">
        <v>2</v>
      </c>
      <c r="B26" s="7">
        <v>223088118</v>
      </c>
      <c r="C26" s="7" t="s">
        <v>746</v>
      </c>
      <c r="D26" s="63">
        <v>0.97582325969153805</v>
      </c>
      <c r="E26" s="63">
        <v>6.5724521999999994E-2</v>
      </c>
      <c r="F26" s="54">
        <v>1.7000000000000001E-10</v>
      </c>
      <c r="G26" s="62">
        <v>7.5347616000000006E-2</v>
      </c>
      <c r="H26" s="54">
        <v>1.65E-12</v>
      </c>
      <c r="I26" s="7" t="s">
        <v>32</v>
      </c>
      <c r="J26" s="27" t="s">
        <v>32</v>
      </c>
      <c r="K26" s="7" t="s">
        <v>32</v>
      </c>
    </row>
    <row r="27" spans="1:11" ht="16" x14ac:dyDescent="0.2">
      <c r="A27" s="7">
        <v>3</v>
      </c>
      <c r="B27" s="7">
        <v>24733421</v>
      </c>
      <c r="C27" s="7" t="s">
        <v>747</v>
      </c>
      <c r="D27" s="63">
        <v>0.46373488953730702</v>
      </c>
      <c r="E27" s="63">
        <v>1.8812399E-2</v>
      </c>
      <c r="F27" s="54">
        <v>2.6800000000000001E-10</v>
      </c>
      <c r="G27" s="62">
        <v>2.1934342999999999E-2</v>
      </c>
      <c r="H27" s="54">
        <v>7.9900000000000003E-13</v>
      </c>
      <c r="I27" s="7" t="s">
        <v>32</v>
      </c>
      <c r="J27" s="27" t="s">
        <v>32</v>
      </c>
      <c r="K27" s="7" t="s">
        <v>32</v>
      </c>
    </row>
    <row r="28" spans="1:11" ht="16" x14ac:dyDescent="0.2">
      <c r="A28" s="7">
        <v>3</v>
      </c>
      <c r="B28" s="7">
        <v>41453114</v>
      </c>
      <c r="C28" s="7" t="s">
        <v>748</v>
      </c>
      <c r="D28" s="63">
        <v>0.81158816173405501</v>
      </c>
      <c r="E28" s="63">
        <v>2.1306368999999999E-2</v>
      </c>
      <c r="F28" s="54">
        <v>3.4499999999999998E-7</v>
      </c>
      <c r="G28" s="62">
        <v>2.4306026000000001E-2</v>
      </c>
      <c r="H28" s="54">
        <v>1.7199999999999999E-8</v>
      </c>
      <c r="I28" s="7" t="s">
        <v>32</v>
      </c>
      <c r="J28" s="27" t="s">
        <v>32</v>
      </c>
      <c r="K28" s="7" t="s">
        <v>32</v>
      </c>
    </row>
    <row r="29" spans="1:11" ht="16" x14ac:dyDescent="0.2">
      <c r="A29" s="7">
        <v>3</v>
      </c>
      <c r="B29" s="7">
        <v>52472410</v>
      </c>
      <c r="C29" s="7" t="s">
        <v>749</v>
      </c>
      <c r="D29" s="63">
        <v>0.67152980408503504</v>
      </c>
      <c r="E29" s="63">
        <v>-3.0997536999999999E-2</v>
      </c>
      <c r="F29" s="54">
        <v>4.0699999999999999E-10</v>
      </c>
      <c r="G29" s="62">
        <v>-3.1587152E-2</v>
      </c>
      <c r="H29" s="54">
        <v>7.2299999999999998E-10</v>
      </c>
      <c r="I29" s="7">
        <v>1</v>
      </c>
      <c r="J29" s="27" t="s">
        <v>750</v>
      </c>
      <c r="K29" s="7" t="s">
        <v>32</v>
      </c>
    </row>
    <row r="30" spans="1:11" ht="16" x14ac:dyDescent="0.2">
      <c r="A30" s="7">
        <v>3</v>
      </c>
      <c r="B30" s="7">
        <v>105530367</v>
      </c>
      <c r="C30" s="7" t="s">
        <v>751</v>
      </c>
      <c r="D30" s="63">
        <v>0.90433513964151702</v>
      </c>
      <c r="E30" s="63">
        <v>3.2939956999999999E-2</v>
      </c>
      <c r="F30" s="54">
        <v>8.1599999999999996E-13</v>
      </c>
      <c r="G30" s="62">
        <v>3.6223390000000001E-2</v>
      </c>
      <c r="H30" s="54">
        <v>2.4600000000000001E-14</v>
      </c>
      <c r="I30" s="7" t="s">
        <v>32</v>
      </c>
      <c r="J30" s="27" t="s">
        <v>32</v>
      </c>
      <c r="K30" s="7" t="s">
        <v>32</v>
      </c>
    </row>
    <row r="31" spans="1:11" ht="16" x14ac:dyDescent="0.2">
      <c r="A31" s="7">
        <v>3</v>
      </c>
      <c r="B31" s="7">
        <v>27809234</v>
      </c>
      <c r="C31" s="7" t="s">
        <v>752</v>
      </c>
      <c r="D31" s="63">
        <v>0.90537724051688195</v>
      </c>
      <c r="E31" s="63">
        <v>2.5536969E-2</v>
      </c>
      <c r="F31" s="54">
        <v>6.7299999999999999E-6</v>
      </c>
      <c r="G31" s="62">
        <v>3.3610802000000002E-2</v>
      </c>
      <c r="H31" s="54">
        <v>6.9299999999999999E-9</v>
      </c>
      <c r="I31" s="7" t="s">
        <v>32</v>
      </c>
      <c r="J31" s="27" t="s">
        <v>32</v>
      </c>
      <c r="K31" s="7" t="s">
        <v>32</v>
      </c>
    </row>
    <row r="32" spans="1:11" ht="16" x14ac:dyDescent="0.2">
      <c r="A32" s="7">
        <v>3</v>
      </c>
      <c r="B32" s="7">
        <v>74193134</v>
      </c>
      <c r="C32" s="7" t="s">
        <v>238</v>
      </c>
      <c r="D32" s="63">
        <v>0.28491037932471802</v>
      </c>
      <c r="E32" s="63">
        <v>-1.4639516E-2</v>
      </c>
      <c r="F32" s="54">
        <v>1.33E-5</v>
      </c>
      <c r="G32" s="62">
        <v>-1.7802517E-2</v>
      </c>
      <c r="H32" s="54">
        <v>1.17E-7</v>
      </c>
      <c r="I32" s="7" t="s">
        <v>32</v>
      </c>
      <c r="J32" s="27" t="s">
        <v>32</v>
      </c>
      <c r="K32" s="7" t="s">
        <v>32</v>
      </c>
    </row>
    <row r="33" spans="1:11" ht="16" x14ac:dyDescent="0.2">
      <c r="A33" s="7">
        <v>3</v>
      </c>
      <c r="B33" s="7">
        <v>99394384</v>
      </c>
      <c r="C33" s="7" t="s">
        <v>239</v>
      </c>
      <c r="D33" s="63">
        <v>0.29220508545227097</v>
      </c>
      <c r="E33" s="63">
        <v>3.5231606999999998E-2</v>
      </c>
      <c r="F33" s="54">
        <v>1.14E-9</v>
      </c>
      <c r="G33" s="62">
        <v>4.2018888999999997E-2</v>
      </c>
      <c r="H33" s="54">
        <v>1.5399999999999999E-12</v>
      </c>
      <c r="I33" s="7" t="s">
        <v>32</v>
      </c>
      <c r="J33" s="27" t="s">
        <v>32</v>
      </c>
      <c r="K33" s="7" t="s">
        <v>32</v>
      </c>
    </row>
    <row r="34" spans="1:11" ht="16" x14ac:dyDescent="0.2">
      <c r="A34" s="7">
        <v>3</v>
      </c>
      <c r="B34" s="7">
        <v>188799329</v>
      </c>
      <c r="C34" s="7" t="s">
        <v>753</v>
      </c>
      <c r="D34" s="63">
        <v>0.42059191329720702</v>
      </c>
      <c r="E34" s="63">
        <v>2.3836667999999998E-2</v>
      </c>
      <c r="F34" s="54">
        <v>1.15E-6</v>
      </c>
      <c r="G34" s="62">
        <v>2.6921057000000002E-2</v>
      </c>
      <c r="H34" s="54">
        <v>1.1300000000000001E-7</v>
      </c>
      <c r="I34" s="7" t="s">
        <v>32</v>
      </c>
      <c r="J34" s="27" t="s">
        <v>32</v>
      </c>
      <c r="K34" s="7" t="s">
        <v>32</v>
      </c>
    </row>
    <row r="35" spans="1:11" ht="16" x14ac:dyDescent="0.2">
      <c r="A35" s="7">
        <v>4</v>
      </c>
      <c r="B35" s="7">
        <v>37138840</v>
      </c>
      <c r="C35" s="7" t="s">
        <v>111</v>
      </c>
      <c r="D35" s="63">
        <v>0.33597332221759002</v>
      </c>
      <c r="E35" s="63">
        <v>-3.7560304000000003E-2</v>
      </c>
      <c r="F35" s="54">
        <v>2.2200000000000001E-16</v>
      </c>
      <c r="G35" s="62">
        <v>-3.9578571999999999E-2</v>
      </c>
      <c r="H35" s="54">
        <v>0</v>
      </c>
      <c r="I35" s="7" t="s">
        <v>32</v>
      </c>
      <c r="J35" s="27" t="s">
        <v>32</v>
      </c>
      <c r="K35" s="7" t="s">
        <v>32</v>
      </c>
    </row>
    <row r="36" spans="1:11" ht="16" x14ac:dyDescent="0.2">
      <c r="A36" s="7">
        <v>4</v>
      </c>
      <c r="B36" s="7">
        <v>43476577</v>
      </c>
      <c r="C36" s="7" t="s">
        <v>754</v>
      </c>
      <c r="D36" s="63">
        <v>9.5873280533555594E-2</v>
      </c>
      <c r="E36" s="63">
        <v>2.7440527999999999E-2</v>
      </c>
      <c r="F36" s="54">
        <v>0</v>
      </c>
      <c r="G36" s="62">
        <v>3.1471236E-2</v>
      </c>
      <c r="H36" s="54">
        <v>0</v>
      </c>
      <c r="I36" s="7" t="s">
        <v>32</v>
      </c>
      <c r="J36" s="27" t="s">
        <v>32</v>
      </c>
      <c r="K36" s="7" t="s">
        <v>32</v>
      </c>
    </row>
    <row r="37" spans="1:11" ht="16" x14ac:dyDescent="0.2">
      <c r="A37" s="7">
        <v>4</v>
      </c>
      <c r="B37" s="7">
        <v>48081868</v>
      </c>
      <c r="C37" s="7" t="s">
        <v>755</v>
      </c>
      <c r="D37" s="63">
        <v>0.42132138390996199</v>
      </c>
      <c r="E37" s="63">
        <v>4.1688388E-2</v>
      </c>
      <c r="F37" s="54">
        <v>6.4500000000000002E-12</v>
      </c>
      <c r="G37" s="62">
        <v>4.9864685999999998E-2</v>
      </c>
      <c r="H37" s="54">
        <v>1.62E-14</v>
      </c>
      <c r="I37" s="7">
        <v>1</v>
      </c>
      <c r="J37" s="27" t="s">
        <v>756</v>
      </c>
      <c r="K37" s="7" t="s">
        <v>32</v>
      </c>
    </row>
    <row r="38" spans="1:11" ht="16" x14ac:dyDescent="0.2">
      <c r="A38" s="7">
        <v>4</v>
      </c>
      <c r="B38" s="7">
        <v>134146854</v>
      </c>
      <c r="C38" s="7" t="s">
        <v>757</v>
      </c>
      <c r="D38" s="63">
        <v>0.20654439349729001</v>
      </c>
      <c r="E38" s="63">
        <v>-1.9813342000000001E-2</v>
      </c>
      <c r="F38" s="54">
        <v>1.13E-6</v>
      </c>
      <c r="G38" s="62">
        <v>-2.4255970000000002E-2</v>
      </c>
      <c r="H38" s="54">
        <v>4.3800000000000002E-9</v>
      </c>
      <c r="I38" s="7" t="s">
        <v>32</v>
      </c>
      <c r="J38" s="27" t="s">
        <v>32</v>
      </c>
      <c r="K38" s="7" t="s">
        <v>32</v>
      </c>
    </row>
    <row r="39" spans="1:11" ht="16" x14ac:dyDescent="0.2">
      <c r="A39" s="7">
        <v>4</v>
      </c>
      <c r="B39" s="7">
        <v>169058705</v>
      </c>
      <c r="C39" s="7" t="s">
        <v>758</v>
      </c>
      <c r="D39" s="63">
        <v>0.34587328053355498</v>
      </c>
      <c r="E39" s="63">
        <v>-2.2673942999999998E-2</v>
      </c>
      <c r="F39" s="54">
        <v>6.3799999999999997E-7</v>
      </c>
      <c r="G39" s="62">
        <v>-2.8090190000000001E-2</v>
      </c>
      <c r="H39" s="54">
        <v>2.6000000000000001E-9</v>
      </c>
      <c r="I39" s="7" t="s">
        <v>32</v>
      </c>
      <c r="J39" s="27" t="s">
        <v>32</v>
      </c>
      <c r="K39" s="7" t="s">
        <v>32</v>
      </c>
    </row>
    <row r="40" spans="1:11" ht="16" x14ac:dyDescent="0.2">
      <c r="A40" s="7">
        <v>4</v>
      </c>
      <c r="B40" s="7">
        <v>53802973</v>
      </c>
      <c r="C40" s="7" t="s">
        <v>759</v>
      </c>
      <c r="D40" s="63">
        <v>1.1463109629012E-3</v>
      </c>
      <c r="E40" s="63">
        <v>4.4420992999999999E-2</v>
      </c>
      <c r="F40" s="54">
        <v>7.6000000000000001E-6</v>
      </c>
      <c r="G40" s="62">
        <v>5.4014461E-2</v>
      </c>
      <c r="H40" s="54">
        <v>6.5200000000000001E-8</v>
      </c>
      <c r="I40" s="7" t="s">
        <v>32</v>
      </c>
      <c r="J40" s="27" t="s">
        <v>32</v>
      </c>
      <c r="K40" s="7" t="s">
        <v>32</v>
      </c>
    </row>
    <row r="41" spans="1:11" ht="16" x14ac:dyDescent="0.2">
      <c r="A41" s="7">
        <v>4</v>
      </c>
      <c r="B41" s="7">
        <v>87472628</v>
      </c>
      <c r="C41" s="7" t="s">
        <v>760</v>
      </c>
      <c r="D41" s="63">
        <v>0.55887869945810698</v>
      </c>
      <c r="E41" s="63">
        <v>3.2320015000000001E-2</v>
      </c>
      <c r="F41" s="54">
        <v>0</v>
      </c>
      <c r="G41" s="62">
        <v>3.6704393000000002E-2</v>
      </c>
      <c r="H41" s="54">
        <v>0</v>
      </c>
      <c r="I41" s="7" t="s">
        <v>32</v>
      </c>
      <c r="J41" s="27" t="s">
        <v>32</v>
      </c>
      <c r="K41" s="7" t="s">
        <v>32</v>
      </c>
    </row>
    <row r="42" spans="1:11" ht="16" x14ac:dyDescent="0.2">
      <c r="A42" s="7">
        <v>4</v>
      </c>
      <c r="B42" s="7">
        <v>126108015</v>
      </c>
      <c r="C42" s="7" t="s">
        <v>761</v>
      </c>
      <c r="D42" s="63">
        <v>0.69841600666944503</v>
      </c>
      <c r="E42" s="63">
        <v>-1.8498554E-2</v>
      </c>
      <c r="F42" s="54">
        <v>1.2300000000000001E-6</v>
      </c>
      <c r="G42" s="62">
        <v>-2.3258705000000001E-2</v>
      </c>
      <c r="H42" s="54">
        <v>3.4299999999999999E-9</v>
      </c>
      <c r="I42" s="7" t="s">
        <v>32</v>
      </c>
      <c r="J42" s="27" t="s">
        <v>32</v>
      </c>
      <c r="K42" s="7" t="s">
        <v>32</v>
      </c>
    </row>
    <row r="43" spans="1:11" ht="16" x14ac:dyDescent="0.2">
      <c r="A43" s="7">
        <v>4</v>
      </c>
      <c r="B43" s="7">
        <v>142312034</v>
      </c>
      <c r="C43" s="7" t="s">
        <v>118</v>
      </c>
      <c r="D43" s="63">
        <v>0.84660275114631101</v>
      </c>
      <c r="E43" s="63">
        <v>3.2655419999999998E-2</v>
      </c>
      <c r="F43" s="54">
        <v>1.06E-7</v>
      </c>
      <c r="G43" s="62">
        <v>3.3694020999999998E-2</v>
      </c>
      <c r="H43" s="54">
        <v>8.9099999999999997E-8</v>
      </c>
      <c r="I43" s="7" t="s">
        <v>32</v>
      </c>
      <c r="J43" s="27" t="s">
        <v>32</v>
      </c>
      <c r="K43" s="7" t="s">
        <v>32</v>
      </c>
    </row>
    <row r="44" spans="1:11" ht="16" x14ac:dyDescent="0.2">
      <c r="A44" s="7">
        <v>4</v>
      </c>
      <c r="B44" s="7">
        <v>180411579</v>
      </c>
      <c r="C44" s="7" t="s">
        <v>762</v>
      </c>
      <c r="D44" s="63">
        <v>0.21352646936223399</v>
      </c>
      <c r="E44" s="63">
        <v>1.7296715000000001E-2</v>
      </c>
      <c r="F44" s="54">
        <v>1.72E-6</v>
      </c>
      <c r="G44" s="62">
        <v>1.9520381999999999E-2</v>
      </c>
      <c r="H44" s="54">
        <v>8.2899999999999995E-8</v>
      </c>
      <c r="I44" s="7" t="s">
        <v>32</v>
      </c>
      <c r="J44" s="27" t="s">
        <v>32</v>
      </c>
      <c r="K44" s="7" t="s">
        <v>32</v>
      </c>
    </row>
    <row r="45" spans="1:11" ht="16" x14ac:dyDescent="0.2">
      <c r="A45" s="7">
        <v>5</v>
      </c>
      <c r="B45" s="7">
        <v>24868335</v>
      </c>
      <c r="C45" s="7" t="s">
        <v>763</v>
      </c>
      <c r="D45" s="63">
        <v>0.14631096290120801</v>
      </c>
      <c r="E45" s="63">
        <v>-2.4334746000000001E-2</v>
      </c>
      <c r="F45" s="54">
        <v>1.25E-9</v>
      </c>
      <c r="G45" s="62">
        <v>-2.8518539999999998E-2</v>
      </c>
      <c r="H45" s="54">
        <v>3.3300000000000001E-12</v>
      </c>
      <c r="I45" s="7" t="s">
        <v>32</v>
      </c>
      <c r="J45" s="27" t="s">
        <v>32</v>
      </c>
      <c r="K45" s="7" t="s">
        <v>32</v>
      </c>
    </row>
    <row r="46" spans="1:11" ht="16" x14ac:dyDescent="0.2">
      <c r="A46" s="7">
        <v>5</v>
      </c>
      <c r="B46" s="7">
        <v>54762223</v>
      </c>
      <c r="C46" s="7" t="s">
        <v>119</v>
      </c>
      <c r="D46" s="63">
        <v>0.98666110879533098</v>
      </c>
      <c r="E46" s="63">
        <v>-4.9718578999999999E-2</v>
      </c>
      <c r="F46" s="54">
        <v>3.7800000000000001E-8</v>
      </c>
      <c r="G46" s="62">
        <v>-5.4883120000000001E-2</v>
      </c>
      <c r="H46" s="54">
        <v>1.69E-9</v>
      </c>
      <c r="I46" s="7" t="s">
        <v>32</v>
      </c>
      <c r="J46" s="27" t="s">
        <v>32</v>
      </c>
      <c r="K46" s="7" t="s">
        <v>32</v>
      </c>
    </row>
    <row r="47" spans="1:11" ht="16" x14ac:dyDescent="0.2">
      <c r="A47" s="7">
        <v>5</v>
      </c>
      <c r="B47" s="7">
        <v>101043608</v>
      </c>
      <c r="C47" s="7" t="s">
        <v>764</v>
      </c>
      <c r="D47" s="63">
        <v>0.87890787828261696</v>
      </c>
      <c r="E47" s="63">
        <v>3.0547947999999998E-2</v>
      </c>
      <c r="F47" s="54">
        <v>3.1E-7</v>
      </c>
      <c r="G47" s="62">
        <v>3.3881588999999997E-2</v>
      </c>
      <c r="H47" s="54">
        <v>2.6700000000000001E-8</v>
      </c>
      <c r="I47" s="7" t="s">
        <v>32</v>
      </c>
      <c r="J47" s="27" t="s">
        <v>32</v>
      </c>
      <c r="K47" s="7" t="s">
        <v>32</v>
      </c>
    </row>
    <row r="48" spans="1:11" ht="16" x14ac:dyDescent="0.2">
      <c r="A48" s="7">
        <v>5</v>
      </c>
      <c r="B48" s="7">
        <v>167849302</v>
      </c>
      <c r="C48" s="7" t="s">
        <v>120</v>
      </c>
      <c r="D48" s="63">
        <v>0.16652771988328399</v>
      </c>
      <c r="E48" s="63">
        <v>-2.3158275999999998E-2</v>
      </c>
      <c r="F48" s="54">
        <v>1.9099999999999999E-6</v>
      </c>
      <c r="G48" s="62">
        <v>-2.8660186000000001E-2</v>
      </c>
      <c r="H48" s="54">
        <v>7.5499999999999998E-9</v>
      </c>
      <c r="I48" s="7">
        <v>1</v>
      </c>
      <c r="J48" s="27" t="s">
        <v>121</v>
      </c>
      <c r="K48" s="7" t="s">
        <v>32</v>
      </c>
    </row>
    <row r="49" spans="1:11" ht="16" x14ac:dyDescent="0.2">
      <c r="A49" s="7">
        <v>5</v>
      </c>
      <c r="B49" s="7">
        <v>168763438</v>
      </c>
      <c r="C49" s="7" t="s">
        <v>765</v>
      </c>
      <c r="D49" s="63">
        <v>0.29418507711546399</v>
      </c>
      <c r="E49" s="63">
        <v>-2.0746631000000001E-2</v>
      </c>
      <c r="F49" s="54">
        <v>4.1699999999999999E-7</v>
      </c>
      <c r="G49" s="62">
        <v>-2.4155869E-2</v>
      </c>
      <c r="H49" s="54">
        <v>8.1300000000000007E-9</v>
      </c>
      <c r="I49" s="7" t="s">
        <v>32</v>
      </c>
      <c r="J49" s="27" t="s">
        <v>32</v>
      </c>
      <c r="K49" s="7" t="s">
        <v>32</v>
      </c>
    </row>
    <row r="50" spans="1:11" ht="16" x14ac:dyDescent="0.2">
      <c r="A50" s="7">
        <v>5</v>
      </c>
      <c r="B50" s="7">
        <v>81924140</v>
      </c>
      <c r="C50" s="7" t="s">
        <v>766</v>
      </c>
      <c r="D50" s="63">
        <v>0.59264276781992498</v>
      </c>
      <c r="E50" s="63">
        <v>1.9199958E-2</v>
      </c>
      <c r="F50" s="54">
        <v>5.1800000000000001E-8</v>
      </c>
      <c r="G50" s="62">
        <v>2.2357449000000001E-2</v>
      </c>
      <c r="H50" s="54">
        <v>5.39E-10</v>
      </c>
      <c r="I50" s="7" t="s">
        <v>32</v>
      </c>
      <c r="J50" s="27" t="s">
        <v>32</v>
      </c>
      <c r="K50" s="7" t="s">
        <v>32</v>
      </c>
    </row>
    <row r="51" spans="1:11" ht="16" x14ac:dyDescent="0.2">
      <c r="A51" s="7">
        <v>5</v>
      </c>
      <c r="B51" s="7">
        <v>94452874</v>
      </c>
      <c r="C51" s="7" t="s">
        <v>767</v>
      </c>
      <c r="D51" s="63">
        <v>0.72071696540225005</v>
      </c>
      <c r="E51" s="63">
        <v>-3.5825001000000002E-2</v>
      </c>
      <c r="F51" s="54">
        <v>1.4000000000000001E-12</v>
      </c>
      <c r="G51" s="62">
        <v>-3.9791198999999999E-2</v>
      </c>
      <c r="H51" s="54">
        <v>3.3799999999999999E-14</v>
      </c>
      <c r="I51" s="7" t="s">
        <v>32</v>
      </c>
      <c r="J51" s="27" t="s">
        <v>32</v>
      </c>
      <c r="K51" s="7" t="s">
        <v>32</v>
      </c>
    </row>
    <row r="52" spans="1:11" ht="16" x14ac:dyDescent="0.2">
      <c r="A52" s="7">
        <v>5</v>
      </c>
      <c r="B52" s="7">
        <v>97051329</v>
      </c>
      <c r="C52" s="7" t="s">
        <v>768</v>
      </c>
      <c r="D52" s="63">
        <v>0.500416840350145</v>
      </c>
      <c r="E52" s="63">
        <v>1.9923836E-2</v>
      </c>
      <c r="F52" s="54">
        <v>9.5700000000000003E-8</v>
      </c>
      <c r="G52" s="62">
        <v>2.1728271E-2</v>
      </c>
      <c r="H52" s="54">
        <v>8.1799999999999995E-9</v>
      </c>
      <c r="I52" s="7" t="s">
        <v>32</v>
      </c>
      <c r="J52" s="27" t="s">
        <v>32</v>
      </c>
      <c r="K52" s="7" t="s">
        <v>32</v>
      </c>
    </row>
    <row r="53" spans="1:11" ht="16" x14ac:dyDescent="0.2">
      <c r="A53" s="7">
        <v>5</v>
      </c>
      <c r="B53" s="7">
        <v>173275995</v>
      </c>
      <c r="C53" s="7" t="s">
        <v>769</v>
      </c>
      <c r="D53" s="63">
        <v>0.220508545227178</v>
      </c>
      <c r="E53" s="63">
        <v>2.0725301000000002E-2</v>
      </c>
      <c r="F53" s="54">
        <v>1.42E-7</v>
      </c>
      <c r="G53" s="62">
        <v>2.5654333000000001E-2</v>
      </c>
      <c r="H53" s="54">
        <v>1.42E-10</v>
      </c>
      <c r="I53" s="7" t="s">
        <v>32</v>
      </c>
      <c r="J53" s="27" t="s">
        <v>32</v>
      </c>
      <c r="K53" s="7" t="s">
        <v>32</v>
      </c>
    </row>
    <row r="54" spans="1:11" ht="16" x14ac:dyDescent="0.2">
      <c r="A54" s="7">
        <v>6</v>
      </c>
      <c r="B54" s="7">
        <v>31623121</v>
      </c>
      <c r="C54" s="7" t="s">
        <v>770</v>
      </c>
      <c r="D54" s="63">
        <v>0.50614839516465104</v>
      </c>
      <c r="E54" s="63">
        <v>-4.3604137000000001E-2</v>
      </c>
      <c r="F54" s="54">
        <v>2.04E-6</v>
      </c>
      <c r="G54" s="62">
        <v>-5.2003151999999997E-2</v>
      </c>
      <c r="H54" s="54">
        <v>3.18E-8</v>
      </c>
      <c r="I54" s="7">
        <v>0.746</v>
      </c>
      <c r="J54" s="27" t="s">
        <v>771</v>
      </c>
      <c r="K54" s="7">
        <v>0.16</v>
      </c>
    </row>
    <row r="55" spans="1:11" ht="16" x14ac:dyDescent="0.2">
      <c r="A55" s="7">
        <v>6</v>
      </c>
      <c r="B55" s="7">
        <v>31654829</v>
      </c>
      <c r="C55" s="7" t="s">
        <v>772</v>
      </c>
      <c r="D55" s="63">
        <v>0.61859107961650595</v>
      </c>
      <c r="E55" s="63">
        <v>-5.6134694999999998E-2</v>
      </c>
      <c r="F55" s="54">
        <v>5.1499999999999998E-9</v>
      </c>
      <c r="G55" s="62">
        <v>-6.7877145E-2</v>
      </c>
      <c r="H55" s="54">
        <v>9.0799999999999997E-13</v>
      </c>
      <c r="I55" s="7">
        <v>0.75800000000000001</v>
      </c>
      <c r="J55" s="27" t="s">
        <v>773</v>
      </c>
      <c r="K55" s="7">
        <v>0.13</v>
      </c>
    </row>
    <row r="56" spans="1:11" ht="16" x14ac:dyDescent="0.2">
      <c r="A56" s="7">
        <v>6</v>
      </c>
      <c r="B56" s="7">
        <v>31661722</v>
      </c>
      <c r="C56" s="7" t="s">
        <v>774</v>
      </c>
      <c r="D56" s="63">
        <v>0.32044601917465598</v>
      </c>
      <c r="E56" s="63">
        <v>7.1998381E-2</v>
      </c>
      <c r="F56" s="54">
        <v>4.7999999999999997E-13</v>
      </c>
      <c r="G56" s="62">
        <v>8.7357959999999998E-2</v>
      </c>
      <c r="H56" s="54">
        <v>0</v>
      </c>
      <c r="I56" s="7">
        <v>0.43</v>
      </c>
      <c r="J56" s="27" t="s">
        <v>775</v>
      </c>
      <c r="K56" s="7">
        <v>0.1</v>
      </c>
    </row>
    <row r="57" spans="1:11" ht="16" x14ac:dyDescent="0.2">
      <c r="A57" s="7">
        <v>6</v>
      </c>
      <c r="B57" s="7">
        <v>31810169</v>
      </c>
      <c r="C57" s="7" t="s">
        <v>776</v>
      </c>
      <c r="D57" s="63">
        <v>0.85671112963734797</v>
      </c>
      <c r="E57" s="63">
        <v>-7.2067248E-2</v>
      </c>
      <c r="F57" s="54">
        <v>9.4600000000000004E-10</v>
      </c>
      <c r="G57" s="62">
        <v>-9.5627602000000006E-2</v>
      </c>
      <c r="H57" s="54">
        <v>4.4400000000000002E-16</v>
      </c>
      <c r="I57" s="7">
        <v>0.755</v>
      </c>
      <c r="J57" s="27" t="s">
        <v>777</v>
      </c>
      <c r="K57" s="7">
        <v>0.11</v>
      </c>
    </row>
    <row r="58" spans="1:11" ht="16" x14ac:dyDescent="0.2">
      <c r="A58" s="7">
        <v>6</v>
      </c>
      <c r="B58" s="7">
        <v>31951801</v>
      </c>
      <c r="C58" s="7" t="s">
        <v>778</v>
      </c>
      <c r="D58" s="63">
        <v>0.64151729887453102</v>
      </c>
      <c r="E58" s="63">
        <v>-5.3888036E-2</v>
      </c>
      <c r="F58" s="54">
        <v>1.38E-9</v>
      </c>
      <c r="G58" s="62">
        <v>-6.4487254999999993E-2</v>
      </c>
      <c r="H58" s="54">
        <v>2.0999999999999999E-13</v>
      </c>
      <c r="I58" s="7">
        <v>0.93</v>
      </c>
      <c r="J58" s="27" t="s">
        <v>292</v>
      </c>
      <c r="K58" s="7">
        <v>0.14000000000000001</v>
      </c>
    </row>
    <row r="59" spans="1:11" ht="16" x14ac:dyDescent="0.2">
      <c r="A59" s="7">
        <v>6</v>
      </c>
      <c r="B59" s="7">
        <v>32098400</v>
      </c>
      <c r="C59" s="7" t="s">
        <v>779</v>
      </c>
      <c r="D59" s="63">
        <v>0.338682784493539</v>
      </c>
      <c r="E59" s="63">
        <v>-4.8947138000000001E-2</v>
      </c>
      <c r="F59" s="54">
        <v>2.48E-7</v>
      </c>
      <c r="G59" s="62">
        <v>-6.3711214000000002E-2</v>
      </c>
      <c r="H59" s="54">
        <v>3.2000000000000001E-12</v>
      </c>
      <c r="I59" s="7">
        <v>0.76900000000000002</v>
      </c>
      <c r="J59" s="27" t="s">
        <v>373</v>
      </c>
      <c r="K59" s="7">
        <v>0.1</v>
      </c>
    </row>
    <row r="60" spans="1:11" ht="16" x14ac:dyDescent="0.2">
      <c r="A60" s="7">
        <v>6</v>
      </c>
      <c r="B60" s="7">
        <v>32146738</v>
      </c>
      <c r="C60" s="7" t="s">
        <v>780</v>
      </c>
      <c r="D60" s="63">
        <v>0.418820341809087</v>
      </c>
      <c r="E60" s="63">
        <v>-6.3792663999999999E-2</v>
      </c>
      <c r="F60" s="54">
        <v>1.4E-11</v>
      </c>
      <c r="G60" s="62">
        <v>-8.0285923999999995E-2</v>
      </c>
      <c r="H60" s="54">
        <v>0</v>
      </c>
      <c r="I60" s="7">
        <v>1</v>
      </c>
      <c r="J60" s="27" t="s">
        <v>321</v>
      </c>
      <c r="K60" s="7">
        <v>0.1</v>
      </c>
    </row>
    <row r="61" spans="1:11" ht="16" x14ac:dyDescent="0.2">
      <c r="A61" s="7">
        <v>6</v>
      </c>
      <c r="B61" s="7">
        <v>32232370</v>
      </c>
      <c r="C61" s="7" t="s">
        <v>781</v>
      </c>
      <c r="D61" s="63">
        <v>0.65183409754064103</v>
      </c>
      <c r="E61" s="63">
        <v>-8.1024161999999997E-2</v>
      </c>
      <c r="F61" s="54">
        <v>6.6599999999999998E-16</v>
      </c>
      <c r="G61" s="62">
        <v>-0.101120104</v>
      </c>
      <c r="H61" s="54">
        <v>0</v>
      </c>
      <c r="I61" s="7">
        <v>1</v>
      </c>
      <c r="J61" s="27" t="s">
        <v>782</v>
      </c>
      <c r="K61" s="7">
        <v>0.1</v>
      </c>
    </row>
    <row r="62" spans="1:11" ht="16" x14ac:dyDescent="0.2">
      <c r="A62" s="7">
        <v>6</v>
      </c>
      <c r="B62" s="7">
        <v>32245275</v>
      </c>
      <c r="C62" s="7" t="s">
        <v>325</v>
      </c>
      <c r="D62" s="63">
        <v>0.275635681533972</v>
      </c>
      <c r="E62" s="63">
        <v>0.100394547</v>
      </c>
      <c r="F62" s="54">
        <v>0</v>
      </c>
      <c r="G62" s="62">
        <v>0.11579697899999999</v>
      </c>
      <c r="H62" s="54">
        <v>0</v>
      </c>
      <c r="I62" s="7">
        <v>0.79800000000000004</v>
      </c>
      <c r="J62" s="27" t="s">
        <v>326</v>
      </c>
      <c r="K62" s="7">
        <v>0.15</v>
      </c>
    </row>
    <row r="63" spans="1:11" ht="16" x14ac:dyDescent="0.2">
      <c r="A63" s="7">
        <v>6</v>
      </c>
      <c r="B63" s="7">
        <v>32249315</v>
      </c>
      <c r="C63" s="7" t="s">
        <v>328</v>
      </c>
      <c r="D63" s="63">
        <v>0.78272196748645195</v>
      </c>
      <c r="E63" s="63">
        <v>3.7436322000000001E-2</v>
      </c>
      <c r="F63" s="54">
        <v>1.06E-5</v>
      </c>
      <c r="G63" s="62">
        <v>4.5802876999999999E-2</v>
      </c>
      <c r="H63" s="54">
        <v>5.1100000000000001E-8</v>
      </c>
      <c r="I63" s="7">
        <v>1</v>
      </c>
      <c r="J63" s="27" t="s">
        <v>321</v>
      </c>
      <c r="K63" s="7">
        <v>0.1</v>
      </c>
    </row>
    <row r="64" spans="1:11" ht="16" x14ac:dyDescent="0.2">
      <c r="A64" s="7">
        <v>6</v>
      </c>
      <c r="B64" s="7">
        <v>32320413</v>
      </c>
      <c r="C64" s="7" t="s">
        <v>331</v>
      </c>
      <c r="D64" s="63">
        <v>0.120675281367236</v>
      </c>
      <c r="E64" s="63">
        <v>-7.0632670999999994E-2</v>
      </c>
      <c r="F64" s="54">
        <v>4.9599999999999999E-7</v>
      </c>
      <c r="G64" s="62">
        <v>-7.9153978E-2</v>
      </c>
      <c r="H64" s="54">
        <v>7.4799999999999998E-9</v>
      </c>
      <c r="I64" s="7" t="s">
        <v>32</v>
      </c>
      <c r="J64" s="27" t="s">
        <v>32</v>
      </c>
      <c r="K64" s="7" t="s">
        <v>32</v>
      </c>
    </row>
    <row r="65" spans="1:11" ht="16" x14ac:dyDescent="0.2">
      <c r="A65" s="7">
        <v>6</v>
      </c>
      <c r="B65" s="7">
        <v>32320685</v>
      </c>
      <c r="C65" s="7" t="s">
        <v>332</v>
      </c>
      <c r="D65" s="63">
        <v>0.25437682367653103</v>
      </c>
      <c r="E65" s="63">
        <v>-8.2178634E-2</v>
      </c>
      <c r="F65" s="54">
        <v>0</v>
      </c>
      <c r="G65" s="62">
        <v>-8.5655445999999996E-2</v>
      </c>
      <c r="H65" s="54">
        <v>0</v>
      </c>
      <c r="I65" s="7" t="s">
        <v>32</v>
      </c>
      <c r="J65" s="27" t="s">
        <v>32</v>
      </c>
      <c r="K65" s="7" t="s">
        <v>32</v>
      </c>
    </row>
    <row r="66" spans="1:11" ht="16" x14ac:dyDescent="0.2">
      <c r="A66" s="7">
        <v>6</v>
      </c>
      <c r="B66" s="7">
        <v>32331165</v>
      </c>
      <c r="C66" s="7" t="s">
        <v>333</v>
      </c>
      <c r="D66" s="63">
        <v>0.74593580658607705</v>
      </c>
      <c r="E66" s="63">
        <v>4.7299903999999997E-2</v>
      </c>
      <c r="F66" s="54">
        <v>3.9000000000000002E-7</v>
      </c>
      <c r="G66" s="62">
        <v>5.5064711000000002E-2</v>
      </c>
      <c r="H66" s="54">
        <v>2.6000000000000001E-9</v>
      </c>
      <c r="I66" s="7" t="s">
        <v>32</v>
      </c>
      <c r="J66" s="27" t="s">
        <v>32</v>
      </c>
      <c r="K66" s="7" t="s">
        <v>32</v>
      </c>
    </row>
    <row r="67" spans="1:11" ht="16" x14ac:dyDescent="0.2">
      <c r="A67" s="7">
        <v>6</v>
      </c>
      <c r="B67" s="7">
        <v>32345320</v>
      </c>
      <c r="C67" s="7" t="s">
        <v>335</v>
      </c>
      <c r="D67" s="63">
        <v>0.32440600250104201</v>
      </c>
      <c r="E67" s="63">
        <v>9.0055924999999995E-2</v>
      </c>
      <c r="F67" s="54">
        <v>0</v>
      </c>
      <c r="G67" s="62">
        <v>0.109181923</v>
      </c>
      <c r="H67" s="54">
        <v>0</v>
      </c>
      <c r="I67" s="7" t="s">
        <v>32</v>
      </c>
      <c r="J67" s="27" t="s">
        <v>32</v>
      </c>
      <c r="K67" s="7" t="s">
        <v>32</v>
      </c>
    </row>
    <row r="68" spans="1:11" ht="16" x14ac:dyDescent="0.2">
      <c r="A68" s="7">
        <v>6</v>
      </c>
      <c r="B68" s="7">
        <v>32368350</v>
      </c>
      <c r="C68" s="7" t="s">
        <v>338</v>
      </c>
      <c r="D68" s="63">
        <v>0.55106294289287205</v>
      </c>
      <c r="E68" s="63">
        <v>-4.7121983999999999E-2</v>
      </c>
      <c r="F68" s="54">
        <v>2.2000000000000001E-7</v>
      </c>
      <c r="G68" s="62">
        <v>-6.3070555E-2</v>
      </c>
      <c r="H68" s="54">
        <v>1.7E-12</v>
      </c>
      <c r="I68" s="7" t="s">
        <v>32</v>
      </c>
      <c r="J68" s="27" t="s">
        <v>32</v>
      </c>
      <c r="K68" s="7" t="s">
        <v>32</v>
      </c>
    </row>
    <row r="69" spans="1:11" ht="16" x14ac:dyDescent="0.2">
      <c r="A69" s="7">
        <v>6</v>
      </c>
      <c r="B69" s="7">
        <v>32373576</v>
      </c>
      <c r="C69" s="7" t="s">
        <v>783</v>
      </c>
      <c r="D69" s="63">
        <v>0.321592330137557</v>
      </c>
      <c r="E69" s="63">
        <v>-6.2110881E-2</v>
      </c>
      <c r="F69" s="54">
        <v>3.1300000000000002E-9</v>
      </c>
      <c r="G69" s="62">
        <v>-7.8127615999999997E-2</v>
      </c>
      <c r="H69" s="54">
        <v>5.5499999999999999E-15</v>
      </c>
      <c r="I69" s="7">
        <v>1</v>
      </c>
      <c r="J69" s="27" t="s">
        <v>345</v>
      </c>
      <c r="K69" s="7" t="s">
        <v>32</v>
      </c>
    </row>
    <row r="70" spans="1:11" ht="16" x14ac:dyDescent="0.2">
      <c r="A70" s="7">
        <v>6</v>
      </c>
      <c r="B70" s="7">
        <v>32373696</v>
      </c>
      <c r="C70" s="7" t="s">
        <v>340</v>
      </c>
      <c r="D70" s="63">
        <v>0.550854522717799</v>
      </c>
      <c r="E70" s="63">
        <v>-3.9289386000000003E-2</v>
      </c>
      <c r="F70" s="54">
        <v>4.7500000000000003E-6</v>
      </c>
      <c r="G70" s="62">
        <v>-5.2766371999999999E-2</v>
      </c>
      <c r="H70" s="54">
        <v>4.7500000000000001E-10</v>
      </c>
      <c r="I70" s="7" t="s">
        <v>32</v>
      </c>
      <c r="J70" s="27" t="s">
        <v>32</v>
      </c>
      <c r="K70" s="7" t="s">
        <v>32</v>
      </c>
    </row>
    <row r="71" spans="1:11" ht="16" x14ac:dyDescent="0.2">
      <c r="A71" s="7">
        <v>6</v>
      </c>
      <c r="B71" s="7">
        <v>32377275</v>
      </c>
      <c r="C71" s="7" t="s">
        <v>341</v>
      </c>
      <c r="D71" s="63">
        <v>0.44768653605669001</v>
      </c>
      <c r="E71" s="63">
        <v>4.4830920000000003E-2</v>
      </c>
      <c r="F71" s="54">
        <v>3.7300000000000002E-7</v>
      </c>
      <c r="G71" s="62">
        <v>5.8237958999999999E-2</v>
      </c>
      <c r="H71" s="54">
        <v>1.7399999999999999E-11</v>
      </c>
      <c r="I71" s="7" t="s">
        <v>32</v>
      </c>
      <c r="J71" s="27" t="s">
        <v>32</v>
      </c>
      <c r="K71" s="7" t="s">
        <v>32</v>
      </c>
    </row>
    <row r="72" spans="1:11" ht="16" x14ac:dyDescent="0.2">
      <c r="A72" s="7">
        <v>6</v>
      </c>
      <c r="B72" s="7">
        <v>32395750</v>
      </c>
      <c r="C72" s="7" t="s">
        <v>344</v>
      </c>
      <c r="D72" s="63">
        <v>0.78678616090037501</v>
      </c>
      <c r="E72" s="63">
        <v>5.8679950000000002E-2</v>
      </c>
      <c r="F72" s="54">
        <v>2.5900000000000002E-6</v>
      </c>
      <c r="G72" s="62">
        <v>7.2766538000000006E-2</v>
      </c>
      <c r="H72" s="54">
        <v>7.2499999999999998E-10</v>
      </c>
      <c r="I72" s="7">
        <v>1</v>
      </c>
      <c r="J72" s="27" t="s">
        <v>345</v>
      </c>
      <c r="K72" s="7" t="s">
        <v>32</v>
      </c>
    </row>
    <row r="73" spans="1:11" ht="16" x14ac:dyDescent="0.2">
      <c r="A73" s="7">
        <v>6</v>
      </c>
      <c r="B73" s="7">
        <v>32396039</v>
      </c>
      <c r="C73" s="7" t="s">
        <v>346</v>
      </c>
      <c r="D73" s="63">
        <v>0.44289287203001199</v>
      </c>
      <c r="E73" s="63">
        <v>8.6725480999999993E-2</v>
      </c>
      <c r="F73" s="54">
        <v>0</v>
      </c>
      <c r="G73" s="62">
        <v>9.7233014000000006E-2</v>
      </c>
      <c r="H73" s="54">
        <v>0</v>
      </c>
      <c r="I73" s="7">
        <v>0.93</v>
      </c>
      <c r="J73" s="27" t="s">
        <v>347</v>
      </c>
      <c r="K73" s="7">
        <v>0.12</v>
      </c>
    </row>
    <row r="74" spans="1:11" ht="16" x14ac:dyDescent="0.2">
      <c r="A74" s="7">
        <v>6</v>
      </c>
      <c r="B74" s="7">
        <v>32396067</v>
      </c>
      <c r="C74" s="7" t="s">
        <v>348</v>
      </c>
      <c r="D74" s="63">
        <v>0.441017090454356</v>
      </c>
      <c r="E74" s="63">
        <v>8.9835296999999995E-2</v>
      </c>
      <c r="F74" s="54">
        <v>0</v>
      </c>
      <c r="G74" s="62">
        <v>0.101068198</v>
      </c>
      <c r="H74" s="54">
        <v>0</v>
      </c>
      <c r="I74" s="7">
        <v>1</v>
      </c>
      <c r="J74" s="27" t="s">
        <v>347</v>
      </c>
      <c r="K74" s="7">
        <v>0.12</v>
      </c>
    </row>
    <row r="75" spans="1:11" ht="16" x14ac:dyDescent="0.2">
      <c r="A75" s="7">
        <v>6</v>
      </c>
      <c r="B75" s="7">
        <v>32405921</v>
      </c>
      <c r="C75" s="7" t="s">
        <v>349</v>
      </c>
      <c r="D75" s="63">
        <v>0.20185493955814901</v>
      </c>
      <c r="E75" s="63">
        <v>-9.3444863000000003E-2</v>
      </c>
      <c r="F75" s="54">
        <v>6.6599999999999998E-16</v>
      </c>
      <c r="G75" s="62">
        <v>-0.10239377199999999</v>
      </c>
      <c r="H75" s="54">
        <v>0</v>
      </c>
      <c r="I75" s="7" t="s">
        <v>32</v>
      </c>
      <c r="J75" s="27" t="s">
        <v>32</v>
      </c>
      <c r="K75" s="7" t="s">
        <v>32</v>
      </c>
    </row>
    <row r="76" spans="1:11" ht="16" x14ac:dyDescent="0.2">
      <c r="A76" s="7">
        <v>6</v>
      </c>
      <c r="B76" s="7">
        <v>32406845</v>
      </c>
      <c r="C76" s="7" t="s">
        <v>350</v>
      </c>
      <c r="D76" s="63">
        <v>0.85889954147561398</v>
      </c>
      <c r="E76" s="63">
        <v>6.4422571999999997E-2</v>
      </c>
      <c r="F76" s="54">
        <v>6.7700000000000004E-7</v>
      </c>
      <c r="G76" s="62">
        <v>7.6369619999999999E-2</v>
      </c>
      <c r="H76" s="54">
        <v>1.87E-9</v>
      </c>
      <c r="I76" s="7">
        <v>1</v>
      </c>
      <c r="J76" s="27" t="s">
        <v>347</v>
      </c>
      <c r="K76" s="7">
        <v>0.12</v>
      </c>
    </row>
    <row r="77" spans="1:11" ht="16" x14ac:dyDescent="0.2">
      <c r="A77" s="7">
        <v>6</v>
      </c>
      <c r="B77" s="7">
        <v>32417622</v>
      </c>
      <c r="C77" s="7" t="s">
        <v>356</v>
      </c>
      <c r="D77" s="63">
        <v>0.55762817840766898</v>
      </c>
      <c r="E77" s="63">
        <v>-8.2932429000000002E-2</v>
      </c>
      <c r="F77" s="54">
        <v>0</v>
      </c>
      <c r="G77" s="62">
        <v>-9.4696166999999998E-2</v>
      </c>
      <c r="H77" s="54">
        <v>0</v>
      </c>
      <c r="I77" s="7" t="s">
        <v>32</v>
      </c>
      <c r="J77" s="27" t="s">
        <v>32</v>
      </c>
      <c r="K77" s="7" t="s">
        <v>32</v>
      </c>
    </row>
    <row r="78" spans="1:11" ht="16" x14ac:dyDescent="0.2">
      <c r="A78" s="7">
        <v>6</v>
      </c>
      <c r="B78" s="7">
        <v>32421528</v>
      </c>
      <c r="C78" s="7" t="s">
        <v>363</v>
      </c>
      <c r="D78" s="63">
        <v>0.79095456440183398</v>
      </c>
      <c r="E78" s="63">
        <v>4.5630938000000003E-2</v>
      </c>
      <c r="F78" s="54">
        <v>5.3900000000000005E-7</v>
      </c>
      <c r="G78" s="62">
        <v>5.0404557000000003E-2</v>
      </c>
      <c r="H78" s="54">
        <v>3.1499999999999998E-8</v>
      </c>
      <c r="I78" s="7" t="s">
        <v>32</v>
      </c>
      <c r="J78" s="27" t="s">
        <v>32</v>
      </c>
      <c r="K78" s="7" t="s">
        <v>32</v>
      </c>
    </row>
    <row r="79" spans="1:11" ht="16" x14ac:dyDescent="0.2">
      <c r="A79" s="7">
        <v>6</v>
      </c>
      <c r="B79" s="7">
        <v>32421735</v>
      </c>
      <c r="C79" s="7" t="s">
        <v>364</v>
      </c>
      <c r="D79" s="63">
        <v>0.20133388912046599</v>
      </c>
      <c r="E79" s="63">
        <v>-8.1795765000000006E-2</v>
      </c>
      <c r="F79" s="54">
        <v>2.0000000000000002E-15</v>
      </c>
      <c r="G79" s="62">
        <v>-9.0199154000000004E-2</v>
      </c>
      <c r="H79" s="54">
        <v>0</v>
      </c>
      <c r="I79" s="7">
        <v>1</v>
      </c>
      <c r="J79" s="27" t="s">
        <v>365</v>
      </c>
      <c r="K79" s="7">
        <v>0.1</v>
      </c>
    </row>
    <row r="80" spans="1:11" ht="16" x14ac:dyDescent="0.2">
      <c r="A80" s="7">
        <v>6</v>
      </c>
      <c r="B80" s="7">
        <v>32421871</v>
      </c>
      <c r="C80" s="7" t="s">
        <v>784</v>
      </c>
      <c r="D80" s="63">
        <v>0.14078782826177499</v>
      </c>
      <c r="E80" s="63">
        <v>-6.1526228000000002E-2</v>
      </c>
      <c r="F80" s="54">
        <v>9.1299999999999998E-7</v>
      </c>
      <c r="G80" s="62">
        <v>-7.2855541999999995E-2</v>
      </c>
      <c r="H80" s="54">
        <v>3.8700000000000001E-9</v>
      </c>
      <c r="I80" s="7" t="s">
        <v>32</v>
      </c>
      <c r="J80" s="27" t="s">
        <v>32</v>
      </c>
      <c r="K80" s="7" t="s">
        <v>32</v>
      </c>
    </row>
    <row r="81" spans="1:11" ht="16" x14ac:dyDescent="0.2">
      <c r="A81" s="7">
        <v>6</v>
      </c>
      <c r="B81" s="7">
        <v>32440750</v>
      </c>
      <c r="C81" s="7" t="s">
        <v>370</v>
      </c>
      <c r="D81" s="63">
        <v>0.43726552730304202</v>
      </c>
      <c r="E81" s="63">
        <v>-0.116032596</v>
      </c>
      <c r="F81" s="54">
        <v>0</v>
      </c>
      <c r="G81" s="62">
        <v>-0.13313184</v>
      </c>
      <c r="H81" s="54">
        <v>0</v>
      </c>
      <c r="I81" s="7">
        <v>1</v>
      </c>
      <c r="J81" s="27" t="s">
        <v>368</v>
      </c>
      <c r="K81" s="7">
        <v>0.1</v>
      </c>
    </row>
    <row r="82" spans="1:11" ht="16" x14ac:dyDescent="0.2">
      <c r="A82" s="7">
        <v>6</v>
      </c>
      <c r="B82" s="7">
        <v>32444703</v>
      </c>
      <c r="C82" s="7" t="s">
        <v>374</v>
      </c>
      <c r="D82" s="63">
        <v>0.63307628178407604</v>
      </c>
      <c r="E82" s="63">
        <v>-0.105384799</v>
      </c>
      <c r="F82" s="54">
        <v>0</v>
      </c>
      <c r="G82" s="62">
        <v>-0.120029529</v>
      </c>
      <c r="H82" s="54">
        <v>0</v>
      </c>
      <c r="I82" s="7">
        <v>0.99</v>
      </c>
      <c r="J82" s="27" t="s">
        <v>368</v>
      </c>
      <c r="K82" s="7">
        <v>0.1</v>
      </c>
    </row>
    <row r="83" spans="1:11" ht="16" x14ac:dyDescent="0.2">
      <c r="A83" s="7">
        <v>6</v>
      </c>
      <c r="B83" s="7">
        <v>32444815</v>
      </c>
      <c r="C83" s="7" t="s">
        <v>375</v>
      </c>
      <c r="D83" s="63">
        <v>0.37182159233013701</v>
      </c>
      <c r="E83" s="63">
        <v>9.3531549000000005E-2</v>
      </c>
      <c r="F83" s="54">
        <v>0</v>
      </c>
      <c r="G83" s="62">
        <v>0.108758286</v>
      </c>
      <c r="H83" s="54">
        <v>0</v>
      </c>
      <c r="I83" s="7">
        <v>0.99</v>
      </c>
      <c r="J83" s="27" t="s">
        <v>368</v>
      </c>
      <c r="K83" s="7">
        <v>0.1</v>
      </c>
    </row>
    <row r="84" spans="1:11" ht="16" x14ac:dyDescent="0.2">
      <c r="A84" s="7">
        <v>6</v>
      </c>
      <c r="B84" s="7">
        <v>32461866</v>
      </c>
      <c r="C84" s="7" t="s">
        <v>378</v>
      </c>
      <c r="D84" s="63">
        <v>0.48614005835764901</v>
      </c>
      <c r="E84" s="63">
        <v>-0.11072002</v>
      </c>
      <c r="F84" s="54">
        <v>0</v>
      </c>
      <c r="G84" s="62">
        <v>-0.12870662999999999</v>
      </c>
      <c r="H84" s="54">
        <v>0</v>
      </c>
      <c r="I84" s="7" t="s">
        <v>32</v>
      </c>
      <c r="J84" s="27" t="s">
        <v>32</v>
      </c>
      <c r="K84" s="7" t="s">
        <v>32</v>
      </c>
    </row>
    <row r="85" spans="1:11" ht="16" x14ac:dyDescent="0.2">
      <c r="A85" s="7">
        <v>6</v>
      </c>
      <c r="B85" s="7">
        <v>32461942</v>
      </c>
      <c r="C85" s="7" t="s">
        <v>499</v>
      </c>
      <c r="D85" s="63">
        <v>0.51740308461859097</v>
      </c>
      <c r="E85" s="63">
        <v>0.101099465</v>
      </c>
      <c r="F85" s="54">
        <v>0</v>
      </c>
      <c r="G85" s="62">
        <v>0.11752381100000001</v>
      </c>
      <c r="H85" s="54">
        <v>0</v>
      </c>
      <c r="I85" s="7" t="s">
        <v>32</v>
      </c>
      <c r="J85" s="27" t="s">
        <v>32</v>
      </c>
      <c r="K85" s="7" t="s">
        <v>32</v>
      </c>
    </row>
    <row r="86" spans="1:11" ht="16" x14ac:dyDescent="0.2">
      <c r="A86" s="7">
        <v>6</v>
      </c>
      <c r="B86" s="7">
        <v>32461981</v>
      </c>
      <c r="C86" s="7" t="s">
        <v>379</v>
      </c>
      <c r="D86" s="63">
        <v>0.36640266777823999</v>
      </c>
      <c r="E86" s="63">
        <v>0.112071975</v>
      </c>
      <c r="F86" s="54">
        <v>0</v>
      </c>
      <c r="G86" s="62">
        <v>0.12691638399999999</v>
      </c>
      <c r="H86" s="54">
        <v>0</v>
      </c>
      <c r="I86" s="7" t="s">
        <v>32</v>
      </c>
      <c r="J86" s="27" t="s">
        <v>32</v>
      </c>
      <c r="K86" s="7" t="s">
        <v>32</v>
      </c>
    </row>
    <row r="87" spans="1:11" ht="16" x14ac:dyDescent="0.2">
      <c r="A87" s="7">
        <v>6</v>
      </c>
      <c r="B87" s="7">
        <v>32462117</v>
      </c>
      <c r="C87" s="7" t="s">
        <v>380</v>
      </c>
      <c r="D87" s="63">
        <v>0.42121717382242602</v>
      </c>
      <c r="E87" s="63">
        <v>6.7508604999999999E-2</v>
      </c>
      <c r="F87" s="54">
        <v>1.93E-14</v>
      </c>
      <c r="G87" s="62">
        <v>8.2807668000000001E-2</v>
      </c>
      <c r="H87" s="54">
        <v>0</v>
      </c>
      <c r="I87" s="7" t="s">
        <v>32</v>
      </c>
      <c r="J87" s="27" t="s">
        <v>32</v>
      </c>
      <c r="K87" s="7" t="s">
        <v>32</v>
      </c>
    </row>
    <row r="88" spans="1:11" ht="16" x14ac:dyDescent="0.2">
      <c r="A88" s="7">
        <v>6</v>
      </c>
      <c r="B88" s="7">
        <v>32462952</v>
      </c>
      <c r="C88" s="7" t="s">
        <v>785</v>
      </c>
      <c r="D88" s="63">
        <v>0.36640266777823999</v>
      </c>
      <c r="E88" s="63">
        <v>0.111499511</v>
      </c>
      <c r="F88" s="54">
        <v>0</v>
      </c>
      <c r="G88" s="62">
        <v>0.124053961</v>
      </c>
      <c r="H88" s="54">
        <v>0</v>
      </c>
      <c r="I88" s="7" t="s">
        <v>32</v>
      </c>
      <c r="J88" s="27" t="s">
        <v>32</v>
      </c>
      <c r="K88" s="7" t="s">
        <v>32</v>
      </c>
    </row>
    <row r="89" spans="1:11" ht="16" x14ac:dyDescent="0.2">
      <c r="A89" s="7">
        <v>6</v>
      </c>
      <c r="B89" s="7">
        <v>32463328</v>
      </c>
      <c r="C89" s="7" t="s">
        <v>500</v>
      </c>
      <c r="D89" s="63">
        <v>0.84097540641934099</v>
      </c>
      <c r="E89" s="63">
        <v>6.1214922999999997E-2</v>
      </c>
      <c r="F89" s="54">
        <v>1.2099999999999999E-5</v>
      </c>
      <c r="G89" s="62">
        <v>7.6596407000000005E-2</v>
      </c>
      <c r="H89" s="54">
        <v>4.0300000000000004E-9</v>
      </c>
      <c r="I89" s="7" t="s">
        <v>32</v>
      </c>
      <c r="J89" s="27" t="s">
        <v>32</v>
      </c>
      <c r="K89" s="7" t="s">
        <v>32</v>
      </c>
    </row>
    <row r="90" spans="1:11" ht="16" x14ac:dyDescent="0.2">
      <c r="A90" s="7">
        <v>6</v>
      </c>
      <c r="B90" s="7">
        <v>32463515</v>
      </c>
      <c r="C90" s="7" t="s">
        <v>501</v>
      </c>
      <c r="D90" s="63">
        <v>0.84233013755731501</v>
      </c>
      <c r="E90" s="63">
        <v>6.0487302999999999E-2</v>
      </c>
      <c r="F90" s="54">
        <v>9.3300000000000005E-6</v>
      </c>
      <c r="G90" s="62">
        <v>7.6507171999999998E-2</v>
      </c>
      <c r="H90" s="54">
        <v>1.2799999999999999E-9</v>
      </c>
      <c r="I90" s="7" t="s">
        <v>32</v>
      </c>
      <c r="J90" s="27" t="s">
        <v>32</v>
      </c>
      <c r="K90" s="7" t="s">
        <v>32</v>
      </c>
    </row>
    <row r="91" spans="1:11" ht="16" x14ac:dyDescent="0.2">
      <c r="A91" s="7">
        <v>6</v>
      </c>
      <c r="B91" s="7">
        <v>32480639</v>
      </c>
      <c r="C91" s="7" t="s">
        <v>786</v>
      </c>
      <c r="D91" s="63">
        <v>0.156836181742392</v>
      </c>
      <c r="E91" s="63">
        <v>-7.4411466999999995E-2</v>
      </c>
      <c r="F91" s="54">
        <v>2.48E-7</v>
      </c>
      <c r="G91" s="62">
        <v>-8.8211605999999998E-2</v>
      </c>
      <c r="H91" s="54">
        <v>2.8499999999999999E-11</v>
      </c>
      <c r="I91" s="7" t="s">
        <v>32</v>
      </c>
      <c r="J91" s="27" t="s">
        <v>32</v>
      </c>
      <c r="K91" s="7" t="s">
        <v>32</v>
      </c>
    </row>
    <row r="92" spans="1:11" ht="16" x14ac:dyDescent="0.2">
      <c r="A92" s="7">
        <v>6</v>
      </c>
      <c r="B92" s="7">
        <v>32606394</v>
      </c>
      <c r="C92" s="7" t="s">
        <v>384</v>
      </c>
      <c r="D92" s="63">
        <v>0.18987077949145401</v>
      </c>
      <c r="E92" s="63">
        <v>-6.6466129999999998E-2</v>
      </c>
      <c r="F92" s="54">
        <v>1.1900000000000001E-11</v>
      </c>
      <c r="G92" s="62">
        <v>-7.5319707999999999E-2</v>
      </c>
      <c r="H92" s="54">
        <v>1.58E-14</v>
      </c>
      <c r="I92" s="7" t="s">
        <v>32</v>
      </c>
      <c r="J92" s="27" t="s">
        <v>32</v>
      </c>
      <c r="K92" s="7" t="s">
        <v>32</v>
      </c>
    </row>
    <row r="93" spans="1:11" ht="16" x14ac:dyDescent="0.2">
      <c r="A93" s="7">
        <v>6</v>
      </c>
      <c r="B93" s="7">
        <v>32634492</v>
      </c>
      <c r="C93" s="7" t="s">
        <v>385</v>
      </c>
      <c r="D93" s="63">
        <v>0.84243434764485203</v>
      </c>
      <c r="E93" s="63">
        <v>5.9868271000000001E-2</v>
      </c>
      <c r="F93" s="54">
        <v>1.5099999999999999E-5</v>
      </c>
      <c r="G93" s="62">
        <v>7.4403790999999997E-2</v>
      </c>
      <c r="H93" s="54">
        <v>7.2300000000000001E-9</v>
      </c>
      <c r="I93" s="7">
        <v>0.74399999999999999</v>
      </c>
      <c r="J93" s="27" t="s">
        <v>386</v>
      </c>
      <c r="K93" s="7">
        <v>0.2</v>
      </c>
    </row>
    <row r="94" spans="1:11" ht="16" x14ac:dyDescent="0.2">
      <c r="A94" s="7">
        <v>6</v>
      </c>
      <c r="B94" s="7">
        <v>32690302</v>
      </c>
      <c r="C94" s="7" t="s">
        <v>395</v>
      </c>
      <c r="D94" s="63">
        <v>0.156627761567319</v>
      </c>
      <c r="E94" s="63">
        <v>-5.6771057E-2</v>
      </c>
      <c r="F94" s="54">
        <v>8.7099999999999996E-6</v>
      </c>
      <c r="G94" s="62">
        <v>-6.7173856000000004E-2</v>
      </c>
      <c r="H94" s="54">
        <v>1.15E-8</v>
      </c>
      <c r="I94" s="7">
        <v>1</v>
      </c>
      <c r="J94" s="27" t="s">
        <v>386</v>
      </c>
      <c r="K94" s="7">
        <v>0.2</v>
      </c>
    </row>
    <row r="95" spans="1:11" ht="16" x14ac:dyDescent="0.2">
      <c r="A95" s="7">
        <v>6</v>
      </c>
      <c r="B95" s="7">
        <v>32696074</v>
      </c>
      <c r="C95" s="7" t="s">
        <v>398</v>
      </c>
      <c r="D95" s="63">
        <v>0.156627761567319</v>
      </c>
      <c r="E95" s="63">
        <v>-6.2161433000000002E-2</v>
      </c>
      <c r="F95" s="54">
        <v>2.39E-6</v>
      </c>
      <c r="G95" s="62">
        <v>-7.4151903000000005E-2</v>
      </c>
      <c r="H95" s="54">
        <v>1.5E-9</v>
      </c>
      <c r="I95" s="7" t="s">
        <v>32</v>
      </c>
      <c r="J95" s="27" t="s">
        <v>32</v>
      </c>
      <c r="K95" s="7" t="s">
        <v>32</v>
      </c>
    </row>
    <row r="96" spans="1:11" ht="16" x14ac:dyDescent="0.2">
      <c r="A96" s="7">
        <v>6</v>
      </c>
      <c r="B96" s="7">
        <v>32696316</v>
      </c>
      <c r="C96" s="7" t="s">
        <v>399</v>
      </c>
      <c r="D96" s="63">
        <v>0.449770737807419</v>
      </c>
      <c r="E96" s="63">
        <v>-0.12561108800000001</v>
      </c>
      <c r="F96" s="54">
        <v>0</v>
      </c>
      <c r="G96" s="62">
        <v>-0.14035242000000001</v>
      </c>
      <c r="H96" s="54">
        <v>0</v>
      </c>
      <c r="I96" s="7" t="s">
        <v>32</v>
      </c>
      <c r="J96" s="27" t="s">
        <v>32</v>
      </c>
      <c r="K96" s="7" t="s">
        <v>32</v>
      </c>
    </row>
    <row r="97" spans="1:11" ht="16" x14ac:dyDescent="0.2">
      <c r="A97" s="7">
        <v>6</v>
      </c>
      <c r="B97" s="7">
        <v>32700559</v>
      </c>
      <c r="C97" s="7" t="s">
        <v>787</v>
      </c>
      <c r="D97" s="63">
        <v>0.58409754064193398</v>
      </c>
      <c r="E97" s="63">
        <v>0.108536645</v>
      </c>
      <c r="F97" s="54">
        <v>0</v>
      </c>
      <c r="G97" s="62">
        <v>0.12173141</v>
      </c>
      <c r="H97" s="54">
        <v>0</v>
      </c>
      <c r="I97" s="7">
        <v>1</v>
      </c>
      <c r="J97" s="27" t="s">
        <v>394</v>
      </c>
      <c r="K97" s="7">
        <v>0.4</v>
      </c>
    </row>
    <row r="98" spans="1:11" ht="16" x14ac:dyDescent="0.2">
      <c r="A98" s="7">
        <v>6</v>
      </c>
      <c r="B98" s="7">
        <v>32702223</v>
      </c>
      <c r="C98" s="7" t="s">
        <v>400</v>
      </c>
      <c r="D98" s="63">
        <v>0.76698624426844497</v>
      </c>
      <c r="E98" s="63">
        <v>8.3045046999999997E-2</v>
      </c>
      <c r="F98" s="54">
        <v>2.6E-13</v>
      </c>
      <c r="G98" s="62">
        <v>9.6504698E-2</v>
      </c>
      <c r="H98" s="54">
        <v>0</v>
      </c>
      <c r="I98" s="7" t="s">
        <v>32</v>
      </c>
      <c r="J98" s="27" t="s">
        <v>32</v>
      </c>
      <c r="K98" s="7" t="s">
        <v>32</v>
      </c>
    </row>
    <row r="99" spans="1:11" ht="16" x14ac:dyDescent="0.2">
      <c r="A99" s="7">
        <v>6</v>
      </c>
      <c r="B99" s="7">
        <v>32702467</v>
      </c>
      <c r="C99" s="7" t="s">
        <v>401</v>
      </c>
      <c r="D99" s="63">
        <v>0.42913714047519802</v>
      </c>
      <c r="E99" s="63">
        <v>7.8954926999999994E-2</v>
      </c>
      <c r="F99" s="54">
        <v>0</v>
      </c>
      <c r="G99" s="62">
        <v>8.6518968000000002E-2</v>
      </c>
      <c r="H99" s="54">
        <v>0</v>
      </c>
      <c r="I99" s="7" t="s">
        <v>32</v>
      </c>
      <c r="J99" s="27" t="s">
        <v>32</v>
      </c>
      <c r="K99" s="7" t="s">
        <v>32</v>
      </c>
    </row>
    <row r="100" spans="1:11" ht="16" x14ac:dyDescent="0.2">
      <c r="A100" s="7">
        <v>6</v>
      </c>
      <c r="B100" s="7">
        <v>32711222</v>
      </c>
      <c r="C100" s="7" t="s">
        <v>788</v>
      </c>
      <c r="D100" s="63">
        <v>0.83680700291788201</v>
      </c>
      <c r="E100" s="63">
        <v>5.1912579E-2</v>
      </c>
      <c r="F100" s="54">
        <v>2.3900000000000002E-5</v>
      </c>
      <c r="G100" s="62">
        <v>6.8379180999999997E-2</v>
      </c>
      <c r="H100" s="54">
        <v>4.3500000000000001E-9</v>
      </c>
      <c r="I100" s="7" t="s">
        <v>32</v>
      </c>
      <c r="J100" s="27" t="s">
        <v>32</v>
      </c>
      <c r="K100" s="7" t="s">
        <v>32</v>
      </c>
    </row>
    <row r="101" spans="1:11" ht="16" x14ac:dyDescent="0.2">
      <c r="A101" s="7">
        <v>6</v>
      </c>
      <c r="B101" s="7">
        <v>32717773</v>
      </c>
      <c r="C101" s="7" t="s">
        <v>403</v>
      </c>
      <c r="D101" s="63">
        <v>0.34128803668195001</v>
      </c>
      <c r="E101" s="63">
        <v>-0.110840811</v>
      </c>
      <c r="F101" s="54">
        <v>0</v>
      </c>
      <c r="G101" s="62">
        <v>-0.124931731</v>
      </c>
      <c r="H101" s="54">
        <v>0</v>
      </c>
      <c r="I101" s="7">
        <v>1</v>
      </c>
      <c r="J101" s="27" t="s">
        <v>404</v>
      </c>
      <c r="K101" s="7">
        <v>0.2</v>
      </c>
    </row>
    <row r="102" spans="1:11" ht="16" x14ac:dyDescent="0.2">
      <c r="A102" s="7">
        <v>6</v>
      </c>
      <c r="B102" s="7">
        <v>32733056</v>
      </c>
      <c r="C102" s="7" t="s">
        <v>789</v>
      </c>
      <c r="D102" s="63">
        <v>0.83628595248019999</v>
      </c>
      <c r="E102" s="63">
        <v>7.2496928000000002E-2</v>
      </c>
      <c r="F102" s="54">
        <v>7.8300000000000006E-8</v>
      </c>
      <c r="G102" s="62">
        <v>8.2161832000000004E-2</v>
      </c>
      <c r="H102" s="54">
        <v>4.5200000000000003E-11</v>
      </c>
      <c r="I102" s="7" t="s">
        <v>32</v>
      </c>
      <c r="J102" s="27" t="s">
        <v>32</v>
      </c>
      <c r="K102" s="7" t="s">
        <v>32</v>
      </c>
    </row>
    <row r="103" spans="1:11" ht="16" x14ac:dyDescent="0.2">
      <c r="A103" s="7">
        <v>6</v>
      </c>
      <c r="B103" s="7">
        <v>32746090</v>
      </c>
      <c r="C103" s="7" t="s">
        <v>790</v>
      </c>
      <c r="D103" s="63">
        <v>0.52448937057107103</v>
      </c>
      <c r="E103" s="63">
        <v>4.7708017999999998E-2</v>
      </c>
      <c r="F103" s="54">
        <v>6.44E-7</v>
      </c>
      <c r="G103" s="62">
        <v>6.3385654E-2</v>
      </c>
      <c r="H103" s="54">
        <v>3.27E-12</v>
      </c>
      <c r="I103" s="7">
        <v>1</v>
      </c>
      <c r="J103" s="27" t="s">
        <v>394</v>
      </c>
      <c r="K103" s="7">
        <v>0.4</v>
      </c>
    </row>
    <row r="104" spans="1:11" ht="16" x14ac:dyDescent="0.2">
      <c r="A104" s="7">
        <v>6</v>
      </c>
      <c r="B104" s="7">
        <v>131040795</v>
      </c>
      <c r="C104" s="7" t="s">
        <v>791</v>
      </c>
      <c r="D104" s="63">
        <v>0.57294706127553097</v>
      </c>
      <c r="E104" s="63">
        <v>-0.10050145000000001</v>
      </c>
      <c r="F104" s="54">
        <v>0</v>
      </c>
      <c r="G104" s="62">
        <v>-0.11153474300000001</v>
      </c>
      <c r="H104" s="54">
        <v>0</v>
      </c>
      <c r="I104" s="7" t="s">
        <v>32</v>
      </c>
      <c r="J104" s="27" t="s">
        <v>32</v>
      </c>
      <c r="K104" s="7" t="s">
        <v>32</v>
      </c>
    </row>
    <row r="105" spans="1:11" ht="16" x14ac:dyDescent="0.2">
      <c r="A105" s="7">
        <v>6</v>
      </c>
      <c r="B105" s="7">
        <v>30210510</v>
      </c>
      <c r="C105" s="7" t="s">
        <v>792</v>
      </c>
      <c r="D105" s="63">
        <v>0.78147144643601496</v>
      </c>
      <c r="E105" s="63">
        <v>8.7506603000000002E-2</v>
      </c>
      <c r="F105" s="54">
        <v>1.7999999999999999E-14</v>
      </c>
      <c r="G105" s="62">
        <v>9.9177392000000003E-2</v>
      </c>
      <c r="H105" s="54">
        <v>0</v>
      </c>
      <c r="I105" s="7">
        <v>1</v>
      </c>
      <c r="J105" s="27" t="s">
        <v>793</v>
      </c>
      <c r="K105" s="7">
        <v>0.1</v>
      </c>
    </row>
    <row r="106" spans="1:11" ht="16" x14ac:dyDescent="0.2">
      <c r="A106" s="7">
        <v>6</v>
      </c>
      <c r="B106" s="7">
        <v>31916180</v>
      </c>
      <c r="C106" s="7" t="s">
        <v>794</v>
      </c>
      <c r="D106" s="63">
        <v>0.57315548145060402</v>
      </c>
      <c r="E106" s="63">
        <v>-0.107280235</v>
      </c>
      <c r="F106" s="54">
        <v>0</v>
      </c>
      <c r="G106" s="62">
        <v>-0.11819007500000001</v>
      </c>
      <c r="H106" s="54">
        <v>0</v>
      </c>
      <c r="I106" s="7">
        <v>1</v>
      </c>
      <c r="J106" s="27" t="s">
        <v>795</v>
      </c>
      <c r="K106" s="7" t="s">
        <v>32</v>
      </c>
    </row>
    <row r="107" spans="1:11" ht="16" x14ac:dyDescent="0.2">
      <c r="A107" s="7">
        <v>6</v>
      </c>
      <c r="B107" s="7">
        <v>32172500</v>
      </c>
      <c r="C107" s="7" t="s">
        <v>796</v>
      </c>
      <c r="D107" s="63">
        <v>0.81606919549812396</v>
      </c>
      <c r="E107" s="63">
        <v>7.7439517999999999E-2</v>
      </c>
      <c r="F107" s="54">
        <v>4.8699999999999997E-11</v>
      </c>
      <c r="G107" s="62">
        <v>9.2654337000000003E-2</v>
      </c>
      <c r="H107" s="54">
        <v>2.2200000000000001E-16</v>
      </c>
      <c r="I107" s="7">
        <v>1</v>
      </c>
      <c r="J107" s="27" t="s">
        <v>431</v>
      </c>
      <c r="K107" s="7">
        <v>0.1</v>
      </c>
    </row>
    <row r="108" spans="1:11" ht="16" x14ac:dyDescent="0.2">
      <c r="A108" s="7">
        <v>6</v>
      </c>
      <c r="B108" s="7">
        <v>32212369</v>
      </c>
      <c r="C108" s="7" t="s">
        <v>320</v>
      </c>
      <c r="D108" s="63">
        <v>0.21727803251354699</v>
      </c>
      <c r="E108" s="63">
        <v>-8.6489838999999999E-2</v>
      </c>
      <c r="F108" s="54">
        <v>5.3300000000000002E-15</v>
      </c>
      <c r="G108" s="62">
        <v>-9.3929890000000002E-2</v>
      </c>
      <c r="H108" s="54">
        <v>0</v>
      </c>
      <c r="I108" s="7">
        <v>1</v>
      </c>
      <c r="J108" s="27" t="s">
        <v>321</v>
      </c>
      <c r="K108" s="7">
        <v>0.1</v>
      </c>
    </row>
    <row r="109" spans="1:11" ht="16" x14ac:dyDescent="0.2">
      <c r="A109" s="7">
        <v>6</v>
      </c>
      <c r="B109" s="7">
        <v>32240547</v>
      </c>
      <c r="C109" s="7" t="s">
        <v>492</v>
      </c>
      <c r="D109" s="63">
        <v>0.216548561900792</v>
      </c>
      <c r="E109" s="63">
        <v>-7.2720335999999997E-2</v>
      </c>
      <c r="F109" s="54">
        <v>9.6399999999999993E-13</v>
      </c>
      <c r="G109" s="62">
        <v>-8.5951967000000004E-2</v>
      </c>
      <c r="H109" s="54">
        <v>0</v>
      </c>
      <c r="I109" s="7" t="s">
        <v>32</v>
      </c>
      <c r="J109" s="27" t="s">
        <v>32</v>
      </c>
      <c r="K109" s="7" t="s">
        <v>32</v>
      </c>
    </row>
    <row r="110" spans="1:11" ht="16" x14ac:dyDescent="0.2">
      <c r="A110" s="7">
        <v>6</v>
      </c>
      <c r="B110" s="7">
        <v>32249073</v>
      </c>
      <c r="C110" s="7" t="s">
        <v>327</v>
      </c>
      <c r="D110" s="63">
        <v>0.64412255106294203</v>
      </c>
      <c r="E110" s="63">
        <v>4.9575167000000003E-2</v>
      </c>
      <c r="F110" s="54">
        <v>5.2499999999999995E-7</v>
      </c>
      <c r="G110" s="62">
        <v>5.429958E-2</v>
      </c>
      <c r="H110" s="54">
        <v>2.7E-8</v>
      </c>
      <c r="I110" s="7" t="s">
        <v>32</v>
      </c>
      <c r="J110" s="27" t="s">
        <v>32</v>
      </c>
      <c r="K110" s="7" t="s">
        <v>32</v>
      </c>
    </row>
    <row r="111" spans="1:11" ht="16" x14ac:dyDescent="0.2">
      <c r="A111" s="7">
        <v>6</v>
      </c>
      <c r="B111" s="7">
        <v>32249408</v>
      </c>
      <c r="C111" s="7" t="s">
        <v>329</v>
      </c>
      <c r="D111" s="63">
        <v>0.78147144643601496</v>
      </c>
      <c r="E111" s="63">
        <v>8.6037541999999995E-2</v>
      </c>
      <c r="F111" s="54">
        <v>3.02E-14</v>
      </c>
      <c r="G111" s="62">
        <v>9.8577232000000001E-2</v>
      </c>
      <c r="H111" s="54">
        <v>0</v>
      </c>
      <c r="I111" s="7" t="s">
        <v>32</v>
      </c>
      <c r="J111" s="27" t="s">
        <v>32</v>
      </c>
      <c r="K111" s="7" t="s">
        <v>32</v>
      </c>
    </row>
    <row r="112" spans="1:11" ht="16" x14ac:dyDescent="0.2">
      <c r="A112" s="7">
        <v>6</v>
      </c>
      <c r="B112" s="7">
        <v>32249590</v>
      </c>
      <c r="C112" s="7" t="s">
        <v>330</v>
      </c>
      <c r="D112" s="63">
        <v>0.21540225093789001</v>
      </c>
      <c r="E112" s="63">
        <v>-7.4856281999999996E-2</v>
      </c>
      <c r="F112" s="54">
        <v>2.4199999999999998E-13</v>
      </c>
      <c r="G112" s="62">
        <v>-8.4388763000000006E-2</v>
      </c>
      <c r="H112" s="54">
        <v>0</v>
      </c>
      <c r="I112" s="7" t="s">
        <v>32</v>
      </c>
      <c r="J112" s="27" t="s">
        <v>32</v>
      </c>
      <c r="K112" s="7" t="s">
        <v>32</v>
      </c>
    </row>
    <row r="113" spans="1:11" ht="16" x14ac:dyDescent="0.2">
      <c r="A113" s="7">
        <v>6</v>
      </c>
      <c r="B113" s="7">
        <v>32266109</v>
      </c>
      <c r="C113" s="7" t="s">
        <v>797</v>
      </c>
      <c r="D113" s="63">
        <v>0.70654439349729004</v>
      </c>
      <c r="E113" s="63">
        <v>7.6244463999999998E-2</v>
      </c>
      <c r="F113" s="54">
        <v>4.4400000000000002E-16</v>
      </c>
      <c r="G113" s="62">
        <v>8.4232653000000005E-2</v>
      </c>
      <c r="H113" s="54">
        <v>0</v>
      </c>
      <c r="I113" s="7" t="s">
        <v>32</v>
      </c>
      <c r="J113" s="27" t="s">
        <v>32</v>
      </c>
      <c r="K113" s="7" t="s">
        <v>32</v>
      </c>
    </row>
    <row r="114" spans="1:11" ht="16" x14ac:dyDescent="0.2">
      <c r="A114" s="7">
        <v>6</v>
      </c>
      <c r="B114" s="7">
        <v>32338202</v>
      </c>
      <c r="C114" s="7" t="s">
        <v>334</v>
      </c>
      <c r="D114" s="63">
        <v>0.224155898290954</v>
      </c>
      <c r="E114" s="63">
        <v>-9.1196674000000005E-2</v>
      </c>
      <c r="F114" s="54">
        <v>3.3300000000000001E-15</v>
      </c>
      <c r="G114" s="62">
        <v>-0.102686392</v>
      </c>
      <c r="H114" s="54">
        <v>0</v>
      </c>
      <c r="I114" s="7" t="s">
        <v>32</v>
      </c>
      <c r="J114" s="27" t="s">
        <v>32</v>
      </c>
      <c r="K114" s="7" t="s">
        <v>32</v>
      </c>
    </row>
    <row r="115" spans="1:11" ht="16" x14ac:dyDescent="0.2">
      <c r="A115" s="7">
        <v>6</v>
      </c>
      <c r="B115" s="7">
        <v>32347950</v>
      </c>
      <c r="C115" s="7" t="s">
        <v>337</v>
      </c>
      <c r="D115" s="63">
        <v>0.35702375989995799</v>
      </c>
      <c r="E115" s="63">
        <v>-5.0929839999999997E-2</v>
      </c>
      <c r="F115" s="54">
        <v>1.8900000000000001E-7</v>
      </c>
      <c r="G115" s="62">
        <v>-6.1987992999999998E-2</v>
      </c>
      <c r="H115" s="54">
        <v>1.26E-10</v>
      </c>
      <c r="I115" s="7" t="s">
        <v>32</v>
      </c>
      <c r="J115" s="27" t="s">
        <v>32</v>
      </c>
      <c r="K115" s="7" t="s">
        <v>32</v>
      </c>
    </row>
    <row r="116" spans="1:11" ht="16" x14ac:dyDescent="0.2">
      <c r="A116" s="7">
        <v>6</v>
      </c>
      <c r="B116" s="7">
        <v>32368410</v>
      </c>
      <c r="C116" s="7" t="s">
        <v>339</v>
      </c>
      <c r="D116" s="63">
        <v>0.26125468945393898</v>
      </c>
      <c r="E116" s="63">
        <v>4.5021786000000001E-2</v>
      </c>
      <c r="F116" s="54">
        <v>1.2799999999999999E-5</v>
      </c>
      <c r="G116" s="62">
        <v>5.6818503999999999E-2</v>
      </c>
      <c r="H116" s="54">
        <v>2.2799999999999999E-8</v>
      </c>
      <c r="I116" s="7" t="s">
        <v>32</v>
      </c>
      <c r="J116" s="27" t="s">
        <v>32</v>
      </c>
      <c r="K116" s="7" t="s">
        <v>32</v>
      </c>
    </row>
    <row r="117" spans="1:11" ht="16" x14ac:dyDescent="0.2">
      <c r="A117" s="7">
        <v>6</v>
      </c>
      <c r="B117" s="7">
        <v>32415856</v>
      </c>
      <c r="C117" s="7" t="s">
        <v>353</v>
      </c>
      <c r="D117" s="63">
        <v>0.73770320967069603</v>
      </c>
      <c r="E117" s="63">
        <v>-4.4502765E-2</v>
      </c>
      <c r="F117" s="54">
        <v>1.24E-5</v>
      </c>
      <c r="G117" s="62">
        <v>-5.3315184000000002E-2</v>
      </c>
      <c r="H117" s="54">
        <v>1.14E-7</v>
      </c>
      <c r="I117" s="7">
        <v>1</v>
      </c>
      <c r="J117" s="27" t="s">
        <v>347</v>
      </c>
      <c r="K117" s="7">
        <v>0.12</v>
      </c>
    </row>
    <row r="118" spans="1:11" ht="16" x14ac:dyDescent="0.2">
      <c r="A118" s="7">
        <v>6</v>
      </c>
      <c r="B118" s="7">
        <v>32416081</v>
      </c>
      <c r="C118" s="7" t="s">
        <v>354</v>
      </c>
      <c r="D118" s="63">
        <v>0.89328887036265103</v>
      </c>
      <c r="E118" s="63">
        <v>9.5830873999999996E-2</v>
      </c>
      <c r="F118" s="54">
        <v>1.1099999999999999E-12</v>
      </c>
      <c r="G118" s="62">
        <v>9.7241641000000004E-2</v>
      </c>
      <c r="H118" s="54">
        <v>5.8300000000000004E-13</v>
      </c>
      <c r="I118" s="7" t="s">
        <v>32</v>
      </c>
      <c r="J118" s="27" t="s">
        <v>32</v>
      </c>
      <c r="K118" s="7" t="s">
        <v>32</v>
      </c>
    </row>
    <row r="119" spans="1:11" ht="16" x14ac:dyDescent="0.2">
      <c r="A119" s="7">
        <v>6</v>
      </c>
      <c r="B119" s="7">
        <v>32417322</v>
      </c>
      <c r="C119" s="7" t="s">
        <v>355</v>
      </c>
      <c r="D119" s="63">
        <v>0.56377657357232103</v>
      </c>
      <c r="E119" s="63">
        <v>0.13477618099999999</v>
      </c>
      <c r="F119" s="54">
        <v>0</v>
      </c>
      <c r="G119" s="62">
        <v>0.14122933600000001</v>
      </c>
      <c r="H119" s="54">
        <v>0</v>
      </c>
      <c r="I119" s="7" t="s">
        <v>32</v>
      </c>
      <c r="J119" s="27" t="s">
        <v>32</v>
      </c>
      <c r="K119" s="7" t="s">
        <v>32</v>
      </c>
    </row>
    <row r="120" spans="1:11" ht="16" x14ac:dyDescent="0.2">
      <c r="A120" s="7">
        <v>6</v>
      </c>
      <c r="B120" s="7">
        <v>32417693</v>
      </c>
      <c r="C120" s="7" t="s">
        <v>357</v>
      </c>
      <c r="D120" s="63">
        <v>8.7744893705710703E-2</v>
      </c>
      <c r="E120" s="63">
        <v>-6.5304266E-2</v>
      </c>
      <c r="F120" s="54">
        <v>1.85E-8</v>
      </c>
      <c r="G120" s="62">
        <v>-5.6514577000000003E-2</v>
      </c>
      <c r="H120" s="54">
        <v>1.06E-6</v>
      </c>
      <c r="I120" s="7" t="s">
        <v>32</v>
      </c>
      <c r="J120" s="27" t="s">
        <v>32</v>
      </c>
      <c r="K120" s="7" t="s">
        <v>32</v>
      </c>
    </row>
    <row r="121" spans="1:11" ht="16" x14ac:dyDescent="0.2">
      <c r="A121" s="7">
        <v>6</v>
      </c>
      <c r="B121" s="7">
        <v>32419975</v>
      </c>
      <c r="C121" s="7" t="s">
        <v>358</v>
      </c>
      <c r="D121" s="63">
        <v>0.65068778657773996</v>
      </c>
      <c r="E121" s="63">
        <v>8.1254507000000004E-2</v>
      </c>
      <c r="F121" s="54">
        <v>0</v>
      </c>
      <c r="G121" s="62">
        <v>8.8501231E-2</v>
      </c>
      <c r="H121" s="54">
        <v>0</v>
      </c>
      <c r="I121" s="7" t="s">
        <v>32</v>
      </c>
      <c r="J121" s="27" t="s">
        <v>32</v>
      </c>
      <c r="K121" s="7" t="s">
        <v>32</v>
      </c>
    </row>
    <row r="122" spans="1:11" ht="16" x14ac:dyDescent="0.2">
      <c r="A122" s="7">
        <v>6</v>
      </c>
      <c r="B122" s="7">
        <v>32420797</v>
      </c>
      <c r="C122" s="7" t="s">
        <v>361</v>
      </c>
      <c r="D122" s="63">
        <v>0.91100458524385097</v>
      </c>
      <c r="E122" s="63">
        <v>8.1722828999999997E-2</v>
      </c>
      <c r="F122" s="54">
        <v>1.3799999999999999E-8</v>
      </c>
      <c r="G122" s="62">
        <v>8.1022899999999995E-2</v>
      </c>
      <c r="H122" s="54">
        <v>2.4900000000000001E-8</v>
      </c>
      <c r="I122" s="7" t="s">
        <v>32</v>
      </c>
      <c r="J122" s="27" t="s">
        <v>32</v>
      </c>
      <c r="K122" s="7" t="s">
        <v>32</v>
      </c>
    </row>
    <row r="123" spans="1:11" ht="16" x14ac:dyDescent="0.2">
      <c r="A123" s="7">
        <v>6</v>
      </c>
      <c r="B123" s="7">
        <v>32441065</v>
      </c>
      <c r="C123" s="7" t="s">
        <v>372</v>
      </c>
      <c r="D123" s="63">
        <v>0.30543976656940303</v>
      </c>
      <c r="E123" s="63">
        <v>0.11081007700000001</v>
      </c>
      <c r="F123" s="54">
        <v>0</v>
      </c>
      <c r="G123" s="62">
        <v>0.12106616000000001</v>
      </c>
      <c r="H123" s="54">
        <v>0</v>
      </c>
      <c r="I123" s="7">
        <v>0.88200000000000001</v>
      </c>
      <c r="J123" s="27" t="s">
        <v>373</v>
      </c>
      <c r="K123" s="7">
        <v>0.1</v>
      </c>
    </row>
    <row r="124" spans="1:11" ht="16" x14ac:dyDescent="0.2">
      <c r="A124" s="7">
        <v>6</v>
      </c>
      <c r="B124" s="7">
        <v>32459971</v>
      </c>
      <c r="C124" s="7" t="s">
        <v>376</v>
      </c>
      <c r="D124" s="63">
        <v>0.63849520633597301</v>
      </c>
      <c r="E124" s="63">
        <v>0.123182336</v>
      </c>
      <c r="F124" s="54">
        <v>0</v>
      </c>
      <c r="G124" s="62">
        <v>0.13145195900000001</v>
      </c>
      <c r="H124" s="54">
        <v>0</v>
      </c>
      <c r="I124" s="7">
        <v>1</v>
      </c>
      <c r="J124" s="27" t="s">
        <v>377</v>
      </c>
      <c r="K124" s="7">
        <v>0.5</v>
      </c>
    </row>
    <row r="125" spans="1:11" ht="16" x14ac:dyDescent="0.2">
      <c r="A125" s="7">
        <v>6</v>
      </c>
      <c r="B125" s="7">
        <v>32463370</v>
      </c>
      <c r="C125" s="7" t="s">
        <v>381</v>
      </c>
      <c r="D125" s="63">
        <v>0.85108378491037895</v>
      </c>
      <c r="E125" s="63">
        <v>-6.8689999000000002E-2</v>
      </c>
      <c r="F125" s="54">
        <v>5.9500000000000003E-9</v>
      </c>
      <c r="G125" s="62">
        <v>-7.9180741999999998E-2</v>
      </c>
      <c r="H125" s="54">
        <v>1.66E-11</v>
      </c>
      <c r="I125" s="7" t="s">
        <v>32</v>
      </c>
      <c r="J125" s="27" t="s">
        <v>32</v>
      </c>
      <c r="K125" s="7" t="s">
        <v>32</v>
      </c>
    </row>
    <row r="126" spans="1:11" ht="16" x14ac:dyDescent="0.2">
      <c r="A126" s="7">
        <v>6</v>
      </c>
      <c r="B126" s="7">
        <v>32636595</v>
      </c>
      <c r="C126" s="7" t="s">
        <v>387</v>
      </c>
      <c r="D126" s="63">
        <v>0.20081283868278399</v>
      </c>
      <c r="E126" s="63">
        <v>-6.7197359999999998E-2</v>
      </c>
      <c r="F126" s="54">
        <v>4.79E-10</v>
      </c>
      <c r="G126" s="62">
        <v>-7.9172857999999999E-2</v>
      </c>
      <c r="H126" s="54">
        <v>9.0800000000000002E-14</v>
      </c>
      <c r="I126" s="7">
        <v>0.97199999999999998</v>
      </c>
      <c r="J126" s="27" t="s">
        <v>386</v>
      </c>
      <c r="K126" s="7">
        <v>0.2</v>
      </c>
    </row>
    <row r="127" spans="1:11" ht="16" x14ac:dyDescent="0.2">
      <c r="A127" s="7">
        <v>6</v>
      </c>
      <c r="B127" s="7">
        <v>32682835</v>
      </c>
      <c r="C127" s="7" t="s">
        <v>391</v>
      </c>
      <c r="D127" s="63">
        <v>0.59847853272196705</v>
      </c>
      <c r="E127" s="63">
        <v>-3.8621013000000003E-2</v>
      </c>
      <c r="F127" s="54">
        <v>9.6800000000000005E-6</v>
      </c>
      <c r="G127" s="62">
        <v>-4.9047730999999997E-2</v>
      </c>
      <c r="H127" s="54">
        <v>9.3499999999999994E-9</v>
      </c>
      <c r="I127" s="7">
        <v>1</v>
      </c>
      <c r="J127" s="27" t="s">
        <v>392</v>
      </c>
      <c r="K127" s="7">
        <v>0.2</v>
      </c>
    </row>
    <row r="128" spans="1:11" ht="16" x14ac:dyDescent="0.2">
      <c r="A128" s="7">
        <v>6</v>
      </c>
      <c r="B128" s="7">
        <v>32686863</v>
      </c>
      <c r="C128" s="7" t="s">
        <v>393</v>
      </c>
      <c r="D128" s="63">
        <v>0.17434347644852</v>
      </c>
      <c r="E128" s="63">
        <v>-6.0824437000000002E-2</v>
      </c>
      <c r="F128" s="54">
        <v>2.5699999999999999E-8</v>
      </c>
      <c r="G128" s="62">
        <v>-6.9464018000000002E-2</v>
      </c>
      <c r="H128" s="54">
        <v>7.4099999999999995E-11</v>
      </c>
      <c r="I128" s="7">
        <v>0.65500000000000003</v>
      </c>
      <c r="J128" s="27" t="s">
        <v>394</v>
      </c>
      <c r="K128" s="7">
        <v>0.4</v>
      </c>
    </row>
    <row r="129" spans="1:11" ht="16" x14ac:dyDescent="0.2">
      <c r="A129" s="7">
        <v>6</v>
      </c>
      <c r="B129" s="7">
        <v>32744005</v>
      </c>
      <c r="C129" s="7" t="s">
        <v>409</v>
      </c>
      <c r="D129" s="63">
        <v>0.63786994581075396</v>
      </c>
      <c r="E129" s="63">
        <v>3.8550661E-2</v>
      </c>
      <c r="F129" s="54">
        <v>1.7999999999999999E-6</v>
      </c>
      <c r="G129" s="62">
        <v>4.2366946000000003E-2</v>
      </c>
      <c r="H129" s="54">
        <v>1.12E-7</v>
      </c>
      <c r="I129" s="7" t="s">
        <v>32</v>
      </c>
      <c r="J129" s="27" t="s">
        <v>32</v>
      </c>
      <c r="K129" s="7" t="s">
        <v>32</v>
      </c>
    </row>
    <row r="130" spans="1:11" ht="16" x14ac:dyDescent="0.2">
      <c r="A130" s="7">
        <v>6</v>
      </c>
      <c r="B130" s="7">
        <v>32791558</v>
      </c>
      <c r="C130" s="7" t="s">
        <v>798</v>
      </c>
      <c r="D130" s="63">
        <v>0.91027511463109601</v>
      </c>
      <c r="E130" s="63">
        <v>-6.5699275000000001E-2</v>
      </c>
      <c r="F130" s="54">
        <v>5.5799999999999999E-6</v>
      </c>
      <c r="G130" s="62">
        <v>-7.9911008000000006E-2</v>
      </c>
      <c r="H130" s="54">
        <v>7.7299999999999997E-8</v>
      </c>
      <c r="I130" s="7" t="s">
        <v>32</v>
      </c>
      <c r="J130" s="27" t="s">
        <v>32</v>
      </c>
      <c r="K130" s="7" t="s">
        <v>32</v>
      </c>
    </row>
    <row r="131" spans="1:11" ht="16" x14ac:dyDescent="0.2">
      <c r="A131" s="7">
        <v>6</v>
      </c>
      <c r="B131" s="7">
        <v>32827255</v>
      </c>
      <c r="C131" s="7" t="s">
        <v>427</v>
      </c>
      <c r="D131" s="63">
        <v>0.31158816173405501</v>
      </c>
      <c r="E131" s="63">
        <v>-4.8464243999999997E-2</v>
      </c>
      <c r="F131" s="54">
        <v>3.72E-7</v>
      </c>
      <c r="G131" s="62">
        <v>-5.9394987000000003E-2</v>
      </c>
      <c r="H131" s="54">
        <v>8.1699999999999997E-10</v>
      </c>
      <c r="I131" s="7">
        <v>1</v>
      </c>
      <c r="J131" s="27" t="s">
        <v>404</v>
      </c>
      <c r="K131" s="7">
        <v>0.2</v>
      </c>
    </row>
    <row r="132" spans="1:11" ht="16" x14ac:dyDescent="0.2">
      <c r="A132" s="7">
        <v>6</v>
      </c>
      <c r="B132" s="7">
        <v>32836637</v>
      </c>
      <c r="C132" s="7" t="s">
        <v>429</v>
      </c>
      <c r="D132" s="63">
        <v>0.21321383909962399</v>
      </c>
      <c r="E132" s="63">
        <v>4.9630164999999997E-2</v>
      </c>
      <c r="F132" s="54">
        <v>3.2599999999999998E-7</v>
      </c>
      <c r="G132" s="62">
        <v>5.4650043000000002E-2</v>
      </c>
      <c r="H132" s="54">
        <v>2.9300000000000001E-8</v>
      </c>
      <c r="I132" s="7" t="s">
        <v>32</v>
      </c>
      <c r="J132" s="27" t="s">
        <v>32</v>
      </c>
      <c r="K132" s="7" t="s">
        <v>32</v>
      </c>
    </row>
    <row r="133" spans="1:11" ht="16" x14ac:dyDescent="0.2">
      <c r="A133" s="7">
        <v>6</v>
      </c>
      <c r="B133" s="7">
        <v>32997285</v>
      </c>
      <c r="C133" s="7" t="s">
        <v>799</v>
      </c>
      <c r="D133" s="63">
        <v>0.91996665277198797</v>
      </c>
      <c r="E133" s="63">
        <v>7.9419327999999997E-2</v>
      </c>
      <c r="F133" s="54">
        <v>2.92E-6</v>
      </c>
      <c r="G133" s="62">
        <v>9.9195130000000006E-2</v>
      </c>
      <c r="H133" s="54">
        <v>5.76E-9</v>
      </c>
      <c r="I133" s="7" t="s">
        <v>32</v>
      </c>
      <c r="J133" s="27" t="s">
        <v>32</v>
      </c>
      <c r="K133" s="7" t="s">
        <v>32</v>
      </c>
    </row>
    <row r="134" spans="1:11" ht="16" x14ac:dyDescent="0.2">
      <c r="A134" s="7">
        <v>6</v>
      </c>
      <c r="B134" s="7">
        <v>33077723</v>
      </c>
      <c r="C134" s="7" t="s">
        <v>800</v>
      </c>
      <c r="D134" s="63">
        <v>0.72801167152980395</v>
      </c>
      <c r="E134" s="63">
        <v>4.8375267E-2</v>
      </c>
      <c r="F134" s="54">
        <v>2.52E-6</v>
      </c>
      <c r="G134" s="62">
        <v>5.8958201000000002E-2</v>
      </c>
      <c r="H134" s="54">
        <v>6.8500000000000001E-9</v>
      </c>
      <c r="I134" s="7" t="s">
        <v>32</v>
      </c>
      <c r="J134" s="27" t="s">
        <v>32</v>
      </c>
      <c r="K134" s="7" t="s">
        <v>32</v>
      </c>
    </row>
    <row r="135" spans="1:11" ht="16" x14ac:dyDescent="0.2">
      <c r="A135" s="7">
        <v>6</v>
      </c>
      <c r="B135" s="7">
        <v>33079254</v>
      </c>
      <c r="C135" s="7" t="s">
        <v>801</v>
      </c>
      <c r="D135" s="63">
        <v>0.71811171321383904</v>
      </c>
      <c r="E135" s="63">
        <v>4.2117742999999999E-2</v>
      </c>
      <c r="F135" s="54">
        <v>1.4E-5</v>
      </c>
      <c r="G135" s="62">
        <v>5.0888594000000002E-2</v>
      </c>
      <c r="H135" s="54">
        <v>1.02E-7</v>
      </c>
      <c r="I135" s="7">
        <v>0.88200000000000001</v>
      </c>
      <c r="J135" s="27" t="s">
        <v>802</v>
      </c>
      <c r="K135" s="7">
        <v>0.1</v>
      </c>
    </row>
    <row r="136" spans="1:11" ht="16" x14ac:dyDescent="0.2">
      <c r="A136" s="7">
        <v>6</v>
      </c>
      <c r="B136" s="7">
        <v>33087470</v>
      </c>
      <c r="C136" s="7" t="s">
        <v>803</v>
      </c>
      <c r="D136" s="63">
        <v>0.283764068361817</v>
      </c>
      <c r="E136" s="63">
        <v>-4.4895208999999998E-2</v>
      </c>
      <c r="F136" s="54">
        <v>2.8100000000000002E-6</v>
      </c>
      <c r="G136" s="62">
        <v>-5.2032439999999999E-2</v>
      </c>
      <c r="H136" s="54">
        <v>3.4499999999999998E-8</v>
      </c>
      <c r="I136" s="7">
        <v>1</v>
      </c>
      <c r="J136" s="27" t="s">
        <v>802</v>
      </c>
      <c r="K136" s="7">
        <v>0.1</v>
      </c>
    </row>
    <row r="137" spans="1:11" ht="16" x14ac:dyDescent="0.2">
      <c r="A137" s="7">
        <v>6</v>
      </c>
      <c r="B137" s="7">
        <v>33088003</v>
      </c>
      <c r="C137" s="7" t="s">
        <v>804</v>
      </c>
      <c r="D137" s="63">
        <v>0.15110462692788601</v>
      </c>
      <c r="E137" s="63">
        <v>-1.6356816E-2</v>
      </c>
      <c r="F137" s="54">
        <v>9.1399999999999999E-5</v>
      </c>
      <c r="G137" s="62">
        <v>-2.3271858999999999E-2</v>
      </c>
      <c r="H137" s="54">
        <v>3.4E-8</v>
      </c>
      <c r="I137" s="7">
        <v>1</v>
      </c>
      <c r="J137" s="27" t="s">
        <v>802</v>
      </c>
      <c r="K137" s="7">
        <v>0.1</v>
      </c>
    </row>
    <row r="138" spans="1:11" ht="16" x14ac:dyDescent="0.2">
      <c r="A138" s="7">
        <v>6</v>
      </c>
      <c r="B138" s="7">
        <v>66760102</v>
      </c>
      <c r="C138" s="7" t="s">
        <v>805</v>
      </c>
      <c r="D138" s="63">
        <v>0.839724885368903</v>
      </c>
      <c r="E138" s="63">
        <v>-2.4807452000000001E-2</v>
      </c>
      <c r="F138" s="54">
        <v>9.6800000000000009E-7</v>
      </c>
      <c r="G138" s="62">
        <v>-2.9466993E-2</v>
      </c>
      <c r="H138" s="54">
        <v>6.3799999999999999E-9</v>
      </c>
      <c r="I138" s="7" t="s">
        <v>32</v>
      </c>
      <c r="J138" s="27" t="s">
        <v>32</v>
      </c>
      <c r="K138" s="7" t="s">
        <v>32</v>
      </c>
    </row>
    <row r="139" spans="1:11" ht="16" x14ac:dyDescent="0.2">
      <c r="A139" s="7">
        <v>6</v>
      </c>
      <c r="B139" s="7">
        <v>70355417</v>
      </c>
      <c r="C139" s="7" t="s">
        <v>806</v>
      </c>
      <c r="D139" s="63">
        <v>0.69028761984160003</v>
      </c>
      <c r="E139" s="63">
        <v>-2.0527565000000001E-2</v>
      </c>
      <c r="F139" s="54">
        <v>1.59E-6</v>
      </c>
      <c r="G139" s="62">
        <v>-2.6495247999999999E-2</v>
      </c>
      <c r="H139" s="54">
        <v>4.04E-10</v>
      </c>
      <c r="I139" s="7" t="s">
        <v>32</v>
      </c>
      <c r="J139" s="27" t="s">
        <v>32</v>
      </c>
      <c r="K139" s="7" t="s">
        <v>32</v>
      </c>
    </row>
    <row r="140" spans="1:11" ht="16" x14ac:dyDescent="0.2">
      <c r="A140" s="7">
        <v>6</v>
      </c>
      <c r="B140" s="7">
        <v>94524381</v>
      </c>
      <c r="C140" s="7" t="s">
        <v>627</v>
      </c>
      <c r="D140" s="63">
        <v>0.241975823259691</v>
      </c>
      <c r="E140" s="63">
        <v>-2.4292634E-2</v>
      </c>
      <c r="F140" s="54">
        <v>4.6499999999999999E-8</v>
      </c>
      <c r="G140" s="62">
        <v>-2.9212984000000001E-2</v>
      </c>
      <c r="H140" s="54">
        <v>1.7800000000000001E-10</v>
      </c>
      <c r="I140" s="7" t="s">
        <v>32</v>
      </c>
      <c r="J140" s="27" t="s">
        <v>32</v>
      </c>
      <c r="K140" s="7" t="s">
        <v>32</v>
      </c>
    </row>
    <row r="141" spans="1:11" ht="16" x14ac:dyDescent="0.2">
      <c r="A141" s="7">
        <v>6</v>
      </c>
      <c r="B141" s="7">
        <v>169206998</v>
      </c>
      <c r="C141" s="7" t="s">
        <v>807</v>
      </c>
      <c r="D141" s="63">
        <v>0.89328887036265103</v>
      </c>
      <c r="E141" s="63">
        <v>-2.4157205000000001E-2</v>
      </c>
      <c r="F141" s="54">
        <v>1.0000000000000001E-5</v>
      </c>
      <c r="G141" s="62">
        <v>-3.1062263E-2</v>
      </c>
      <c r="H141" s="54">
        <v>3.4499999999999998E-8</v>
      </c>
      <c r="I141" s="7">
        <v>1</v>
      </c>
      <c r="J141" s="27" t="s">
        <v>808</v>
      </c>
      <c r="K141" s="7" t="s">
        <v>32</v>
      </c>
    </row>
    <row r="142" spans="1:11" ht="16" x14ac:dyDescent="0.2">
      <c r="A142" s="7">
        <v>7</v>
      </c>
      <c r="B142" s="7">
        <v>2119579</v>
      </c>
      <c r="C142" s="7" t="s">
        <v>809</v>
      </c>
      <c r="D142" s="63">
        <v>0.66934139224676903</v>
      </c>
      <c r="E142" s="63">
        <v>-2.9576785000000001E-2</v>
      </c>
      <c r="F142" s="54">
        <v>9.4800000000000002E-8</v>
      </c>
      <c r="G142" s="62">
        <v>-2.7690586999999999E-2</v>
      </c>
      <c r="H142" s="54">
        <v>1.1799999999999999E-6</v>
      </c>
      <c r="I142" s="7" t="s">
        <v>32</v>
      </c>
      <c r="J142" s="27" t="s">
        <v>32</v>
      </c>
      <c r="K142" s="7" t="s">
        <v>32</v>
      </c>
    </row>
    <row r="143" spans="1:11" ht="16" x14ac:dyDescent="0.2">
      <c r="A143" s="7">
        <v>7</v>
      </c>
      <c r="B143" s="7">
        <v>2251050</v>
      </c>
      <c r="C143" s="7" t="s">
        <v>810</v>
      </c>
      <c r="D143" s="63">
        <v>0.17694872863693201</v>
      </c>
      <c r="E143" s="63">
        <v>3.3428623999999997E-2</v>
      </c>
      <c r="F143" s="54">
        <v>5.7500000000000002E-9</v>
      </c>
      <c r="G143" s="62">
        <v>3.8955180999999998E-2</v>
      </c>
      <c r="H143" s="54">
        <v>1.8599999999999999E-11</v>
      </c>
      <c r="I143" s="7">
        <v>1</v>
      </c>
      <c r="J143" s="27" t="s">
        <v>811</v>
      </c>
      <c r="K143" s="7" t="s">
        <v>32</v>
      </c>
    </row>
    <row r="144" spans="1:11" ht="16" x14ac:dyDescent="0.2">
      <c r="A144" s="7">
        <v>7</v>
      </c>
      <c r="B144" s="7">
        <v>42388861</v>
      </c>
      <c r="C144" s="7" t="s">
        <v>812</v>
      </c>
      <c r="D144" s="63">
        <v>0.81085869112130005</v>
      </c>
      <c r="E144" s="63">
        <v>2.1557634999999999E-2</v>
      </c>
      <c r="F144" s="54">
        <v>9.2899999999999995E-5</v>
      </c>
      <c r="G144" s="62">
        <v>2.9933595E-2</v>
      </c>
      <c r="H144" s="54">
        <v>9.2000000000000003E-8</v>
      </c>
      <c r="I144" s="7" t="s">
        <v>32</v>
      </c>
      <c r="J144" s="27" t="s">
        <v>32</v>
      </c>
      <c r="K144" s="7" t="s">
        <v>32</v>
      </c>
    </row>
    <row r="145" spans="1:11" ht="16" x14ac:dyDescent="0.2">
      <c r="A145" s="7">
        <v>7</v>
      </c>
      <c r="B145" s="7">
        <v>50660785</v>
      </c>
      <c r="C145" s="7" t="s">
        <v>813</v>
      </c>
      <c r="D145" s="63">
        <v>6.5548145060441806E-2</v>
      </c>
      <c r="E145" s="63">
        <v>4.0876335E-2</v>
      </c>
      <c r="F145" s="54">
        <v>1.3799999999999999E-10</v>
      </c>
      <c r="G145" s="62">
        <v>4.8377796000000001E-2</v>
      </c>
      <c r="H145" s="54">
        <v>4.75E-14</v>
      </c>
      <c r="I145" s="7">
        <v>1</v>
      </c>
      <c r="J145" s="27" t="s">
        <v>814</v>
      </c>
      <c r="K145" s="7" t="s">
        <v>32</v>
      </c>
    </row>
    <row r="146" spans="1:11" ht="16" x14ac:dyDescent="0.2">
      <c r="A146" s="7">
        <v>7</v>
      </c>
      <c r="B146" s="7">
        <v>5316217</v>
      </c>
      <c r="C146" s="7" t="s">
        <v>815</v>
      </c>
      <c r="D146" s="63">
        <v>0.86004585243851595</v>
      </c>
      <c r="E146" s="63">
        <v>4.4282147000000001E-2</v>
      </c>
      <c r="F146" s="54">
        <v>2.2200000000000001E-16</v>
      </c>
      <c r="G146" s="62">
        <v>4.8588378000000002E-2</v>
      </c>
      <c r="H146" s="54">
        <v>0</v>
      </c>
      <c r="I146" s="7" t="s">
        <v>32</v>
      </c>
      <c r="J146" s="27" t="s">
        <v>32</v>
      </c>
      <c r="K146" s="7" t="s">
        <v>32</v>
      </c>
    </row>
    <row r="147" spans="1:11" ht="16" x14ac:dyDescent="0.2">
      <c r="A147" s="7">
        <v>7</v>
      </c>
      <c r="B147" s="7">
        <v>67788489</v>
      </c>
      <c r="C147" s="7" t="s">
        <v>816</v>
      </c>
      <c r="D147" s="63">
        <v>0.65527303042934504</v>
      </c>
      <c r="E147" s="63">
        <v>-2.5995234999999998E-2</v>
      </c>
      <c r="F147" s="54">
        <v>2.5100000000000001E-7</v>
      </c>
      <c r="G147" s="62">
        <v>-2.9203165999999999E-2</v>
      </c>
      <c r="H147" s="54">
        <v>2.2799999999999999E-8</v>
      </c>
      <c r="I147" s="7" t="s">
        <v>32</v>
      </c>
      <c r="J147" s="27" t="s">
        <v>32</v>
      </c>
      <c r="K147" s="7" t="s">
        <v>32</v>
      </c>
    </row>
    <row r="148" spans="1:11" ht="16" x14ac:dyDescent="0.2">
      <c r="A148" s="7">
        <v>7</v>
      </c>
      <c r="B148" s="7">
        <v>136286559</v>
      </c>
      <c r="C148" s="7" t="s">
        <v>817</v>
      </c>
      <c r="D148" s="63">
        <v>0.88026260942059098</v>
      </c>
      <c r="E148" s="63">
        <v>-2.3653324999999999E-2</v>
      </c>
      <c r="F148" s="54">
        <v>2.6999999999999999E-5</v>
      </c>
      <c r="G148" s="62">
        <v>-3.1067438999999999E-2</v>
      </c>
      <c r="H148" s="54">
        <v>3.69E-8</v>
      </c>
      <c r="I148" s="7" t="s">
        <v>32</v>
      </c>
      <c r="J148" s="27" t="s">
        <v>32</v>
      </c>
      <c r="K148" s="7" t="s">
        <v>32</v>
      </c>
    </row>
    <row r="149" spans="1:11" ht="16" x14ac:dyDescent="0.2">
      <c r="A149" s="7">
        <v>7</v>
      </c>
      <c r="B149" s="7">
        <v>142471173</v>
      </c>
      <c r="C149" s="7" t="s">
        <v>818</v>
      </c>
      <c r="D149" s="63">
        <v>0.284389328887036</v>
      </c>
      <c r="E149" s="63">
        <v>-1.7005355999999999E-2</v>
      </c>
      <c r="F149" s="54">
        <v>1.4300000000000001E-6</v>
      </c>
      <c r="G149" s="62">
        <v>-2.0495395E-2</v>
      </c>
      <c r="H149" s="54">
        <v>1.42E-8</v>
      </c>
      <c r="I149" s="7" t="s">
        <v>32</v>
      </c>
      <c r="J149" s="27" t="s">
        <v>32</v>
      </c>
      <c r="K149" s="7" t="s">
        <v>32</v>
      </c>
    </row>
    <row r="150" spans="1:11" ht="16" x14ac:dyDescent="0.2">
      <c r="A150" s="7">
        <v>8</v>
      </c>
      <c r="B150" s="7">
        <v>32747870</v>
      </c>
      <c r="C150" s="7" t="s">
        <v>819</v>
      </c>
      <c r="D150" s="63">
        <v>0.711546477699041</v>
      </c>
      <c r="E150" s="63">
        <v>-2.4064529000000001E-2</v>
      </c>
      <c r="F150" s="54">
        <v>1.2899999999999999E-6</v>
      </c>
      <c r="G150" s="62">
        <v>-2.7834818000000001E-2</v>
      </c>
      <c r="H150" s="54">
        <v>5.9599999999999998E-8</v>
      </c>
      <c r="I150" s="7" t="s">
        <v>32</v>
      </c>
      <c r="J150" s="27" t="s">
        <v>32</v>
      </c>
      <c r="K150" s="7" t="s">
        <v>32</v>
      </c>
    </row>
    <row r="151" spans="1:11" ht="16" x14ac:dyDescent="0.2">
      <c r="A151" s="7">
        <v>8</v>
      </c>
      <c r="B151" s="7">
        <v>28728519</v>
      </c>
      <c r="C151" s="7" t="s">
        <v>820</v>
      </c>
      <c r="D151" s="63">
        <v>0.11848686952897</v>
      </c>
      <c r="E151" s="63">
        <v>4.0383859000000001E-2</v>
      </c>
      <c r="F151" s="54">
        <v>0</v>
      </c>
      <c r="G151" s="62">
        <v>4.7669494E-2</v>
      </c>
      <c r="H151" s="54">
        <v>0</v>
      </c>
      <c r="I151" s="7" t="s">
        <v>32</v>
      </c>
      <c r="J151" s="27" t="s">
        <v>32</v>
      </c>
      <c r="K151" s="7" t="s">
        <v>32</v>
      </c>
    </row>
    <row r="152" spans="1:11" ht="16" x14ac:dyDescent="0.2">
      <c r="A152" s="7">
        <v>8</v>
      </c>
      <c r="B152" s="7">
        <v>61528465</v>
      </c>
      <c r="C152" s="7" t="s">
        <v>821</v>
      </c>
      <c r="D152" s="63">
        <v>0.114422676115047</v>
      </c>
      <c r="E152" s="63">
        <v>-2.0794090000000001E-2</v>
      </c>
      <c r="F152" s="54">
        <v>2.3E-6</v>
      </c>
      <c r="G152" s="62">
        <v>-2.6183660000000001E-2</v>
      </c>
      <c r="H152" s="54">
        <v>6.6299999999999996E-9</v>
      </c>
      <c r="I152" s="7">
        <v>1</v>
      </c>
      <c r="J152" s="27" t="s">
        <v>822</v>
      </c>
      <c r="K152" s="7">
        <v>0.02</v>
      </c>
    </row>
    <row r="153" spans="1:11" ht="16" x14ac:dyDescent="0.2">
      <c r="A153" s="7">
        <v>8</v>
      </c>
      <c r="B153" s="7">
        <v>95913509</v>
      </c>
      <c r="C153" s="7" t="s">
        <v>823</v>
      </c>
      <c r="D153" s="63">
        <v>0.127553147144643</v>
      </c>
      <c r="E153" s="63">
        <v>2.0440976999999999E-2</v>
      </c>
      <c r="F153" s="54">
        <v>1.4499999999999999E-7</v>
      </c>
      <c r="G153" s="62">
        <v>2.3223968000000001E-2</v>
      </c>
      <c r="H153" s="54">
        <v>7.6600000000000004E-9</v>
      </c>
      <c r="I153" s="7" t="s">
        <v>32</v>
      </c>
      <c r="J153" s="27" t="s">
        <v>32</v>
      </c>
      <c r="K153" s="7" t="s">
        <v>32</v>
      </c>
    </row>
    <row r="154" spans="1:11" ht="16" x14ac:dyDescent="0.2">
      <c r="A154" s="7">
        <v>8</v>
      </c>
      <c r="B154" s="7">
        <v>138670623</v>
      </c>
      <c r="C154" s="7" t="s">
        <v>824</v>
      </c>
      <c r="D154" s="63">
        <v>4.4601917465610597E-2</v>
      </c>
      <c r="E154" s="63">
        <v>1.8422428000000001E-2</v>
      </c>
      <c r="F154" s="54">
        <v>4.63E-7</v>
      </c>
      <c r="G154" s="62">
        <v>2.1730223999999999E-2</v>
      </c>
      <c r="H154" s="54">
        <v>4.7900000000000002E-9</v>
      </c>
      <c r="I154" s="7" t="s">
        <v>32</v>
      </c>
      <c r="J154" s="27" t="s">
        <v>32</v>
      </c>
      <c r="K154" s="7" t="s">
        <v>32</v>
      </c>
    </row>
    <row r="155" spans="1:11" ht="16" x14ac:dyDescent="0.2">
      <c r="A155" s="7">
        <v>8</v>
      </c>
      <c r="B155" s="7">
        <v>139972877</v>
      </c>
      <c r="C155" s="7" t="s">
        <v>641</v>
      </c>
      <c r="D155" s="63">
        <v>0.86202584410170902</v>
      </c>
      <c r="E155" s="63">
        <v>-2.6212755000000001E-2</v>
      </c>
      <c r="F155" s="54">
        <v>3.8E-6</v>
      </c>
      <c r="G155" s="62">
        <v>-3.6349475999999999E-2</v>
      </c>
      <c r="H155" s="54">
        <v>6.2500000000000004E-11</v>
      </c>
      <c r="I155" s="7" t="s">
        <v>32</v>
      </c>
      <c r="J155" s="27" t="s">
        <v>32</v>
      </c>
      <c r="K155" s="7" t="s">
        <v>32</v>
      </c>
    </row>
    <row r="156" spans="1:11" ht="16" x14ac:dyDescent="0.2">
      <c r="A156" s="7">
        <v>9</v>
      </c>
      <c r="B156" s="7">
        <v>37050151</v>
      </c>
      <c r="C156" s="7" t="s">
        <v>825</v>
      </c>
      <c r="D156" s="63">
        <v>0.368799499791579</v>
      </c>
      <c r="E156" s="63">
        <v>1.6145491000000001E-2</v>
      </c>
      <c r="F156" s="54">
        <v>2.5299999999999998E-5</v>
      </c>
      <c r="G156" s="62">
        <v>2.1343325E-2</v>
      </c>
      <c r="H156" s="54">
        <v>2.1900000000000001E-8</v>
      </c>
      <c r="I156" s="7" t="s">
        <v>32</v>
      </c>
      <c r="J156" s="27" t="s">
        <v>32</v>
      </c>
      <c r="K156" s="7" t="s">
        <v>32</v>
      </c>
    </row>
    <row r="157" spans="1:11" ht="16" x14ac:dyDescent="0.2">
      <c r="A157" s="7">
        <v>9</v>
      </c>
      <c r="B157" s="7">
        <v>116414627</v>
      </c>
      <c r="C157" s="7" t="s">
        <v>826</v>
      </c>
      <c r="D157" s="63">
        <v>0.70779491454772803</v>
      </c>
      <c r="E157" s="63">
        <v>-2.5202507999999998E-2</v>
      </c>
      <c r="F157" s="54">
        <v>1.15E-7</v>
      </c>
      <c r="G157" s="62">
        <v>-3.2117880000000001E-2</v>
      </c>
      <c r="H157" s="54">
        <v>3.2099999999999998E-11</v>
      </c>
      <c r="I157" s="7" t="s">
        <v>32</v>
      </c>
      <c r="J157" s="27" t="s">
        <v>32</v>
      </c>
      <c r="K157" s="7" t="s">
        <v>32</v>
      </c>
    </row>
    <row r="158" spans="1:11" ht="16" x14ac:dyDescent="0.2">
      <c r="A158" s="7">
        <v>9</v>
      </c>
      <c r="B158" s="7">
        <v>34839846</v>
      </c>
      <c r="C158" s="7" t="s">
        <v>827</v>
      </c>
      <c r="D158" s="63">
        <v>6.0233430596081702E-2</v>
      </c>
      <c r="E158" s="63">
        <v>-1.9212097000000001E-2</v>
      </c>
      <c r="F158" s="54">
        <v>3.6800000000000001E-7</v>
      </c>
      <c r="G158" s="62">
        <v>-2.1247367999999999E-2</v>
      </c>
      <c r="H158" s="54">
        <v>3.0899999999999999E-8</v>
      </c>
      <c r="I158" s="7" t="s">
        <v>32</v>
      </c>
      <c r="J158" s="27" t="s">
        <v>32</v>
      </c>
      <c r="K158" s="7" t="s">
        <v>32</v>
      </c>
    </row>
    <row r="159" spans="1:11" ht="16" x14ac:dyDescent="0.2">
      <c r="A159" s="7">
        <v>9</v>
      </c>
      <c r="B159" s="7">
        <v>80778039</v>
      </c>
      <c r="C159" s="7" t="s">
        <v>828</v>
      </c>
      <c r="D159" s="63">
        <v>0.24062109212171701</v>
      </c>
      <c r="E159" s="63">
        <v>2.5740222E-2</v>
      </c>
      <c r="F159" s="54">
        <v>1.9399999999999999E-9</v>
      </c>
      <c r="G159" s="62">
        <v>2.9236214999999999E-2</v>
      </c>
      <c r="H159" s="54">
        <v>7.4799999999999996E-12</v>
      </c>
      <c r="I159" s="7" t="s">
        <v>32</v>
      </c>
      <c r="J159" s="27" t="s">
        <v>32</v>
      </c>
      <c r="K159" s="7" t="s">
        <v>32</v>
      </c>
    </row>
    <row r="160" spans="1:11" ht="16" x14ac:dyDescent="0.2">
      <c r="A160" s="7">
        <v>10</v>
      </c>
      <c r="B160" s="7">
        <v>29022018</v>
      </c>
      <c r="C160" s="7" t="s">
        <v>829</v>
      </c>
      <c r="D160" s="63">
        <v>0.898707794914547</v>
      </c>
      <c r="E160" s="63">
        <v>-2.2537996000000001E-2</v>
      </c>
      <c r="F160" s="54">
        <v>1.3999999999999999E-6</v>
      </c>
      <c r="G160" s="62">
        <v>-2.6061985999999999E-2</v>
      </c>
      <c r="H160" s="54">
        <v>1.03E-7</v>
      </c>
      <c r="I160" s="7" t="s">
        <v>32</v>
      </c>
      <c r="J160" s="27" t="s">
        <v>32</v>
      </c>
      <c r="K160" s="7" t="s">
        <v>32</v>
      </c>
    </row>
    <row r="161" spans="1:11" ht="16" x14ac:dyDescent="0.2">
      <c r="A161" s="7">
        <v>10</v>
      </c>
      <c r="B161" s="7">
        <v>52713741</v>
      </c>
      <c r="C161" s="7" t="s">
        <v>830</v>
      </c>
      <c r="D161" s="63">
        <v>0.91037932471863203</v>
      </c>
      <c r="E161" s="63">
        <v>2.7601203000000001E-2</v>
      </c>
      <c r="F161" s="54">
        <v>4.42E-6</v>
      </c>
      <c r="G161" s="62">
        <v>3.4591280000000002E-2</v>
      </c>
      <c r="H161" s="54">
        <v>1.7500000000000001E-8</v>
      </c>
      <c r="I161" s="7" t="s">
        <v>32</v>
      </c>
      <c r="J161" s="27" t="s">
        <v>32</v>
      </c>
      <c r="K161" s="7" t="s">
        <v>32</v>
      </c>
    </row>
    <row r="162" spans="1:11" ht="16" x14ac:dyDescent="0.2">
      <c r="A162" s="7">
        <v>10</v>
      </c>
      <c r="B162" s="7">
        <v>125044363</v>
      </c>
      <c r="C162" s="7" t="s">
        <v>831</v>
      </c>
      <c r="D162" s="63">
        <v>0.91037932471863203</v>
      </c>
      <c r="E162" s="63">
        <v>4.6832707000000001E-2</v>
      </c>
      <c r="F162" s="54">
        <v>5.5399999999999997E-11</v>
      </c>
      <c r="G162" s="62">
        <v>5.4489226000000002E-2</v>
      </c>
      <c r="H162" s="54">
        <v>2.9899999999999999E-13</v>
      </c>
      <c r="I162" s="7" t="s">
        <v>32</v>
      </c>
      <c r="J162" s="27" t="s">
        <v>32</v>
      </c>
      <c r="K162" s="7" t="s">
        <v>32</v>
      </c>
    </row>
    <row r="163" spans="1:11" ht="16" x14ac:dyDescent="0.2">
      <c r="A163" s="7">
        <v>10</v>
      </c>
      <c r="B163" s="7">
        <v>616748</v>
      </c>
      <c r="C163" s="7" t="s">
        <v>832</v>
      </c>
      <c r="D163" s="63">
        <v>0.84556065027094596</v>
      </c>
      <c r="E163" s="63">
        <v>2.134322E-2</v>
      </c>
      <c r="F163" s="54">
        <v>8.2399999999999997E-7</v>
      </c>
      <c r="G163" s="62">
        <v>2.4536614000000002E-2</v>
      </c>
      <c r="H163" s="54">
        <v>3.1900000000000001E-8</v>
      </c>
      <c r="I163" s="7" t="s">
        <v>32</v>
      </c>
      <c r="J163" s="27" t="s">
        <v>32</v>
      </c>
      <c r="K163" s="7" t="s">
        <v>32</v>
      </c>
    </row>
    <row r="164" spans="1:11" ht="16" x14ac:dyDescent="0.2">
      <c r="A164" s="7">
        <v>10</v>
      </c>
      <c r="B164" s="7">
        <v>10242482</v>
      </c>
      <c r="C164" s="7" t="s">
        <v>528</v>
      </c>
      <c r="D164" s="63">
        <v>0.11984160066694401</v>
      </c>
      <c r="E164" s="63">
        <v>2.0118161999999998E-2</v>
      </c>
      <c r="F164" s="54">
        <v>1.6799999999999999E-10</v>
      </c>
      <c r="G164" s="62">
        <v>2.3462197000000001E-2</v>
      </c>
      <c r="H164" s="54">
        <v>4.5699999999999997E-13</v>
      </c>
      <c r="I164" s="7" t="s">
        <v>32</v>
      </c>
      <c r="J164" s="27" t="s">
        <v>32</v>
      </c>
      <c r="K164" s="7" t="s">
        <v>32</v>
      </c>
    </row>
    <row r="165" spans="1:11" ht="16" x14ac:dyDescent="0.2">
      <c r="A165" s="7">
        <v>10</v>
      </c>
      <c r="B165" s="7">
        <v>50999963</v>
      </c>
      <c r="C165" s="7" t="s">
        <v>833</v>
      </c>
      <c r="D165" s="63">
        <v>0.108482701125468</v>
      </c>
      <c r="E165" s="63">
        <v>4.5033086E-2</v>
      </c>
      <c r="F165" s="54">
        <v>3.2299999999999998E-8</v>
      </c>
      <c r="G165" s="62">
        <v>4.8424170000000002E-2</v>
      </c>
      <c r="H165" s="54">
        <v>8.6800000000000006E-9</v>
      </c>
      <c r="I165" s="7">
        <v>1</v>
      </c>
      <c r="J165" s="27" t="s">
        <v>834</v>
      </c>
      <c r="K165" s="7" t="s">
        <v>32</v>
      </c>
    </row>
    <row r="166" spans="1:11" ht="16" x14ac:dyDescent="0.2">
      <c r="A166" s="7">
        <v>11</v>
      </c>
      <c r="B166" s="7">
        <v>3660620</v>
      </c>
      <c r="C166" s="7" t="s">
        <v>835</v>
      </c>
      <c r="D166" s="63">
        <v>7.96165068778657E-2</v>
      </c>
      <c r="E166" s="63">
        <v>3.0006495000000001E-2</v>
      </c>
      <c r="F166" s="54">
        <v>9.2299999999999997E-6</v>
      </c>
      <c r="G166" s="62">
        <v>3.7761667999999998E-2</v>
      </c>
      <c r="H166" s="54">
        <v>4.7899999999999999E-8</v>
      </c>
      <c r="I166" s="7" t="s">
        <v>32</v>
      </c>
      <c r="J166" s="27" t="s">
        <v>32</v>
      </c>
      <c r="K166" s="7" t="s">
        <v>32</v>
      </c>
    </row>
    <row r="167" spans="1:11" ht="16" x14ac:dyDescent="0.2">
      <c r="A167" s="7">
        <v>11</v>
      </c>
      <c r="B167" s="7">
        <v>24483357</v>
      </c>
      <c r="C167" s="7" t="s">
        <v>836</v>
      </c>
      <c r="D167" s="63">
        <v>0.186640266777824</v>
      </c>
      <c r="E167" s="63">
        <v>4.3837000000000001E-2</v>
      </c>
      <c r="F167" s="54">
        <v>8.8800000000000007E-15</v>
      </c>
      <c r="G167" s="62">
        <v>5.2969807000000001E-2</v>
      </c>
      <c r="H167" s="54">
        <v>0</v>
      </c>
      <c r="I167" s="7" t="s">
        <v>32</v>
      </c>
      <c r="J167" s="27" t="s">
        <v>32</v>
      </c>
      <c r="K167" s="7" t="s">
        <v>32</v>
      </c>
    </row>
    <row r="168" spans="1:11" ht="16" x14ac:dyDescent="0.2">
      <c r="A168" s="7">
        <v>11</v>
      </c>
      <c r="B168" s="7">
        <v>55800740</v>
      </c>
      <c r="C168" s="7" t="s">
        <v>177</v>
      </c>
      <c r="D168" s="63">
        <v>9.8582742809503895E-2</v>
      </c>
      <c r="E168" s="63">
        <v>-3.2363480999999999E-2</v>
      </c>
      <c r="F168" s="54">
        <v>3.42E-12</v>
      </c>
      <c r="G168" s="62">
        <v>-3.2868044999999999E-2</v>
      </c>
      <c r="H168" s="54">
        <v>4.97E-12</v>
      </c>
      <c r="I168" s="7" t="s">
        <v>32</v>
      </c>
      <c r="J168" s="27" t="s">
        <v>32</v>
      </c>
      <c r="K168" s="7" t="s">
        <v>32</v>
      </c>
    </row>
    <row r="169" spans="1:11" ht="16" x14ac:dyDescent="0.2">
      <c r="A169" s="7">
        <v>11</v>
      </c>
      <c r="B169" s="7">
        <v>68310198</v>
      </c>
      <c r="C169" s="7" t="s">
        <v>837</v>
      </c>
      <c r="D169" s="63">
        <v>0.61619424760316799</v>
      </c>
      <c r="E169" s="63">
        <v>2.5784122E-2</v>
      </c>
      <c r="F169" s="54">
        <v>1.17E-6</v>
      </c>
      <c r="G169" s="62">
        <v>2.9723142000000001E-2</v>
      </c>
      <c r="H169" s="54">
        <v>3.5299999999999998E-8</v>
      </c>
      <c r="I169" s="7">
        <v>1</v>
      </c>
      <c r="J169" s="27" t="s">
        <v>838</v>
      </c>
      <c r="K169" s="7">
        <v>0.03</v>
      </c>
    </row>
    <row r="170" spans="1:11" ht="16" x14ac:dyDescent="0.2">
      <c r="A170" s="7">
        <v>11</v>
      </c>
      <c r="B170" s="7">
        <v>1611181</v>
      </c>
      <c r="C170" s="7" t="s">
        <v>839</v>
      </c>
      <c r="D170" s="63">
        <v>0.78313880783659795</v>
      </c>
      <c r="E170" s="63">
        <v>-2.1135070999999998E-2</v>
      </c>
      <c r="F170" s="54">
        <v>3.2199999999999997E-5</v>
      </c>
      <c r="G170" s="62">
        <v>-2.7601400000000002E-2</v>
      </c>
      <c r="H170" s="54">
        <v>1.03E-7</v>
      </c>
      <c r="I170" s="7" t="s">
        <v>32</v>
      </c>
      <c r="J170" s="27" t="s">
        <v>32</v>
      </c>
      <c r="K170" s="7" t="s">
        <v>32</v>
      </c>
    </row>
    <row r="171" spans="1:11" ht="16" x14ac:dyDescent="0.2">
      <c r="A171" s="7">
        <v>11</v>
      </c>
      <c r="B171" s="7">
        <v>24566273</v>
      </c>
      <c r="C171" s="7" t="s">
        <v>840</v>
      </c>
      <c r="D171" s="63">
        <v>0.31117132138390902</v>
      </c>
      <c r="E171" s="63">
        <v>1.7493464E-2</v>
      </c>
      <c r="F171" s="54">
        <v>7.8000000000000005E-7</v>
      </c>
      <c r="G171" s="62">
        <v>2.1911336999999999E-2</v>
      </c>
      <c r="H171" s="54">
        <v>1.1100000000000001E-9</v>
      </c>
      <c r="I171" s="7" t="s">
        <v>32</v>
      </c>
      <c r="J171" s="27" t="s">
        <v>32</v>
      </c>
      <c r="K171" s="7" t="s">
        <v>32</v>
      </c>
    </row>
    <row r="172" spans="1:11" ht="16" x14ac:dyDescent="0.2">
      <c r="A172" s="7">
        <v>11</v>
      </c>
      <c r="B172" s="7">
        <v>34336753</v>
      </c>
      <c r="C172" s="7" t="s">
        <v>841</v>
      </c>
      <c r="D172" s="63">
        <v>5.51271363067945E-2</v>
      </c>
      <c r="E172" s="63">
        <v>-2.9454896000000001E-2</v>
      </c>
      <c r="F172" s="54">
        <v>4.7500000000000001E-10</v>
      </c>
      <c r="G172" s="62">
        <v>-2.8882874999999999E-2</v>
      </c>
      <c r="H172" s="54">
        <v>2.85E-10</v>
      </c>
      <c r="I172" s="7">
        <v>1</v>
      </c>
      <c r="J172" s="27" t="s">
        <v>842</v>
      </c>
      <c r="K172" s="7" t="s">
        <v>32</v>
      </c>
    </row>
    <row r="173" spans="1:11" ht="16" x14ac:dyDescent="0.2">
      <c r="A173" s="7">
        <v>11</v>
      </c>
      <c r="B173" s="7">
        <v>36855829</v>
      </c>
      <c r="C173" s="7" t="s">
        <v>843</v>
      </c>
      <c r="D173" s="63">
        <v>8.3680700291788201E-2</v>
      </c>
      <c r="E173" s="63">
        <v>4.0421816999999999E-2</v>
      </c>
      <c r="F173" s="54">
        <v>8.3200000000000004E-8</v>
      </c>
      <c r="G173" s="62">
        <v>5.0464778000000002E-2</v>
      </c>
      <c r="H173" s="54">
        <v>3.1500000000000001E-11</v>
      </c>
      <c r="I173" s="7" t="s">
        <v>32</v>
      </c>
      <c r="J173" s="27" t="s">
        <v>32</v>
      </c>
      <c r="K173" s="7" t="s">
        <v>32</v>
      </c>
    </row>
    <row r="174" spans="1:11" ht="16" x14ac:dyDescent="0.2">
      <c r="A174" s="7">
        <v>11</v>
      </c>
      <c r="B174" s="7">
        <v>107506284</v>
      </c>
      <c r="C174" s="7" t="s">
        <v>844</v>
      </c>
      <c r="D174" s="63">
        <v>0.89037098791162905</v>
      </c>
      <c r="E174" s="63">
        <v>2.4707158E-2</v>
      </c>
      <c r="F174" s="54">
        <v>1.3200000000000001E-6</v>
      </c>
      <c r="G174" s="62">
        <v>2.9854782E-2</v>
      </c>
      <c r="H174" s="54">
        <v>1.16E-8</v>
      </c>
      <c r="I174" s="7" t="s">
        <v>32</v>
      </c>
      <c r="J174" s="27" t="s">
        <v>32</v>
      </c>
      <c r="K174" s="7" t="s">
        <v>32</v>
      </c>
    </row>
    <row r="175" spans="1:11" ht="16" x14ac:dyDescent="0.2">
      <c r="A175" s="7">
        <v>11</v>
      </c>
      <c r="B175" s="7">
        <v>120177037</v>
      </c>
      <c r="C175" s="7" t="s">
        <v>534</v>
      </c>
      <c r="D175" s="63">
        <v>0.24833263859941601</v>
      </c>
      <c r="E175" s="63">
        <v>2.0123564E-2</v>
      </c>
      <c r="F175" s="54">
        <v>2.2900000000000001E-6</v>
      </c>
      <c r="G175" s="62">
        <v>2.4418762E-2</v>
      </c>
      <c r="H175" s="54">
        <v>1.16E-8</v>
      </c>
      <c r="I175" s="7" t="s">
        <v>32</v>
      </c>
      <c r="J175" s="27" t="s">
        <v>32</v>
      </c>
      <c r="K175" s="7" t="s">
        <v>32</v>
      </c>
    </row>
    <row r="176" spans="1:11" ht="16" x14ac:dyDescent="0.2">
      <c r="A176" s="7">
        <v>11</v>
      </c>
      <c r="B176" s="7">
        <v>124826395</v>
      </c>
      <c r="C176" s="7" t="s">
        <v>845</v>
      </c>
      <c r="D176" s="63">
        <v>0.29512296790329301</v>
      </c>
      <c r="E176" s="63">
        <v>1.5639825E-2</v>
      </c>
      <c r="F176" s="54">
        <v>4.2200000000000003E-6</v>
      </c>
      <c r="G176" s="62">
        <v>2.0171662999999999E-2</v>
      </c>
      <c r="H176" s="54">
        <v>4.4299999999999998E-9</v>
      </c>
      <c r="I176" s="7" t="s">
        <v>32</v>
      </c>
      <c r="J176" s="27" t="s">
        <v>32</v>
      </c>
      <c r="K176" s="7" t="s">
        <v>32</v>
      </c>
    </row>
    <row r="177" spans="1:11" ht="16" x14ac:dyDescent="0.2">
      <c r="A177" s="7">
        <v>12</v>
      </c>
      <c r="B177" s="7">
        <v>72981218</v>
      </c>
      <c r="C177" s="7" t="s">
        <v>846</v>
      </c>
      <c r="D177" s="63">
        <v>0.78084618591079602</v>
      </c>
      <c r="E177" s="63">
        <v>-3.0541219000000001E-2</v>
      </c>
      <c r="F177" s="54">
        <v>2.05E-7</v>
      </c>
      <c r="G177" s="62">
        <v>-3.2912955000000001E-2</v>
      </c>
      <c r="H177" s="54">
        <v>8.1499999999999995E-8</v>
      </c>
      <c r="I177" s="7" t="s">
        <v>32</v>
      </c>
      <c r="J177" s="27" t="s">
        <v>32</v>
      </c>
      <c r="K177" s="7" t="s">
        <v>32</v>
      </c>
    </row>
    <row r="178" spans="1:11" ht="16" x14ac:dyDescent="0.2">
      <c r="A178" s="7">
        <v>12</v>
      </c>
      <c r="B178" s="7">
        <v>121203822</v>
      </c>
      <c r="C178" s="7" t="s">
        <v>847</v>
      </c>
      <c r="D178" s="63">
        <v>0.99249687369737305</v>
      </c>
      <c r="E178" s="63">
        <v>-6.7077287999999999E-2</v>
      </c>
      <c r="F178" s="54">
        <v>2.5699999999999999E-8</v>
      </c>
      <c r="G178" s="62">
        <v>-6.1857791000000002E-2</v>
      </c>
      <c r="H178" s="54">
        <v>3.89E-7</v>
      </c>
      <c r="I178" s="7">
        <v>1</v>
      </c>
      <c r="J178" s="27" t="s">
        <v>848</v>
      </c>
      <c r="K178" s="7">
        <v>0.01</v>
      </c>
    </row>
    <row r="179" spans="1:11" ht="16" x14ac:dyDescent="0.2">
      <c r="A179" s="7">
        <v>12</v>
      </c>
      <c r="B179" s="7">
        <v>24423271</v>
      </c>
      <c r="C179" s="7" t="s">
        <v>181</v>
      </c>
      <c r="D179" s="63">
        <v>0.80533555648186705</v>
      </c>
      <c r="E179" s="63">
        <v>-2.6781709000000001E-2</v>
      </c>
      <c r="F179" s="54">
        <v>1.6399999999999999E-9</v>
      </c>
      <c r="G179" s="62">
        <v>-2.9100231000000001E-2</v>
      </c>
      <c r="H179" s="54">
        <v>2.8200000000000001E-10</v>
      </c>
      <c r="I179" s="7" t="s">
        <v>32</v>
      </c>
      <c r="J179" s="27" t="s">
        <v>32</v>
      </c>
      <c r="K179" s="7" t="s">
        <v>32</v>
      </c>
    </row>
    <row r="180" spans="1:11" ht="16" x14ac:dyDescent="0.2">
      <c r="A180" s="7">
        <v>13</v>
      </c>
      <c r="B180" s="7">
        <v>29703214</v>
      </c>
      <c r="C180" s="7" t="s">
        <v>849</v>
      </c>
      <c r="D180" s="63">
        <v>0.15964985410587701</v>
      </c>
      <c r="E180" s="63">
        <v>3.6604609000000003E-2</v>
      </c>
      <c r="F180" s="54">
        <v>2.0400000000000001E-8</v>
      </c>
      <c r="G180" s="62">
        <v>4.362415E-2</v>
      </c>
      <c r="H180" s="54">
        <v>1.0300000000000001E-10</v>
      </c>
      <c r="I180" s="7">
        <v>1</v>
      </c>
      <c r="J180" s="27" t="s">
        <v>850</v>
      </c>
      <c r="K180" s="7" t="s">
        <v>32</v>
      </c>
    </row>
    <row r="181" spans="1:11" ht="16" x14ac:dyDescent="0.2">
      <c r="A181" s="7">
        <v>13</v>
      </c>
      <c r="B181" s="7">
        <v>30560295</v>
      </c>
      <c r="C181" s="7" t="s">
        <v>851</v>
      </c>
      <c r="D181" s="63">
        <v>0.104105877448937</v>
      </c>
      <c r="E181" s="63">
        <v>-2.2802368E-2</v>
      </c>
      <c r="F181" s="54">
        <v>5.1E-8</v>
      </c>
      <c r="G181" s="62">
        <v>-2.5841902999999999E-2</v>
      </c>
      <c r="H181" s="54">
        <v>3.2300000000000002E-10</v>
      </c>
      <c r="I181" s="7" t="s">
        <v>32</v>
      </c>
      <c r="J181" s="27" t="s">
        <v>32</v>
      </c>
      <c r="K181" s="7" t="s">
        <v>32</v>
      </c>
    </row>
    <row r="182" spans="1:11" ht="16" x14ac:dyDescent="0.2">
      <c r="A182" s="7">
        <v>13</v>
      </c>
      <c r="B182" s="7">
        <v>65411765</v>
      </c>
      <c r="C182" s="7" t="s">
        <v>852</v>
      </c>
      <c r="D182" s="63">
        <v>0.81742392663609797</v>
      </c>
      <c r="E182" s="63">
        <v>-2.2879982E-2</v>
      </c>
      <c r="F182" s="54">
        <v>9.2799999999999992E-6</v>
      </c>
      <c r="G182" s="62">
        <v>-2.7807684999999999E-2</v>
      </c>
      <c r="H182" s="54">
        <v>1.2200000000000001E-7</v>
      </c>
      <c r="I182" s="7" t="s">
        <v>32</v>
      </c>
      <c r="J182" s="27" t="s">
        <v>32</v>
      </c>
      <c r="K182" s="7" t="s">
        <v>32</v>
      </c>
    </row>
    <row r="183" spans="1:11" ht="16" x14ac:dyDescent="0.2">
      <c r="A183" s="7">
        <v>13</v>
      </c>
      <c r="B183" s="7">
        <v>101752606</v>
      </c>
      <c r="C183" s="7" t="s">
        <v>184</v>
      </c>
      <c r="D183" s="63">
        <v>0.59347644852021597</v>
      </c>
      <c r="E183" s="63">
        <v>2.9262133999999999E-2</v>
      </c>
      <c r="F183" s="54">
        <v>7.5499999999999998E-10</v>
      </c>
      <c r="G183" s="62">
        <v>3.5686344000000002E-2</v>
      </c>
      <c r="H183" s="54">
        <v>5.6000000000000001E-14</v>
      </c>
      <c r="I183" s="7" t="s">
        <v>32</v>
      </c>
      <c r="J183" s="27" t="s">
        <v>32</v>
      </c>
      <c r="K183" s="7" t="s">
        <v>32</v>
      </c>
    </row>
    <row r="184" spans="1:11" ht="16" x14ac:dyDescent="0.2">
      <c r="A184" s="7">
        <v>13</v>
      </c>
      <c r="B184" s="7">
        <v>39566078</v>
      </c>
      <c r="C184" s="7" t="s">
        <v>853</v>
      </c>
      <c r="D184" s="63">
        <v>3.1263026260941999E-4</v>
      </c>
      <c r="E184" s="63">
        <v>-3.5115477999999999E-2</v>
      </c>
      <c r="F184" s="54">
        <v>9.3800000000000007E-10</v>
      </c>
      <c r="G184" s="62">
        <v>-3.7685704E-2</v>
      </c>
      <c r="H184" s="54">
        <v>1.05E-10</v>
      </c>
      <c r="I184" s="7">
        <v>1</v>
      </c>
      <c r="J184" s="27" t="s">
        <v>854</v>
      </c>
      <c r="K184" s="7" t="s">
        <v>32</v>
      </c>
    </row>
    <row r="185" spans="1:11" ht="16" x14ac:dyDescent="0.2">
      <c r="A185" s="7">
        <v>13</v>
      </c>
      <c r="B185" s="7">
        <v>103716917</v>
      </c>
      <c r="C185" s="7" t="s">
        <v>855</v>
      </c>
      <c r="D185" s="63">
        <v>0.18851604835347999</v>
      </c>
      <c r="E185" s="63">
        <v>3.5116962000000002E-2</v>
      </c>
      <c r="F185" s="54">
        <v>4.6199999999999998E-7</v>
      </c>
      <c r="G185" s="62">
        <v>4.0932196999999997E-2</v>
      </c>
      <c r="H185" s="54">
        <v>4.6099999999999996E-9</v>
      </c>
      <c r="I185" s="7" t="s">
        <v>32</v>
      </c>
      <c r="J185" s="27" t="s">
        <v>32</v>
      </c>
      <c r="K185" s="7" t="s">
        <v>32</v>
      </c>
    </row>
    <row r="186" spans="1:11" ht="16" x14ac:dyDescent="0.2">
      <c r="A186" s="7">
        <v>14</v>
      </c>
      <c r="B186" s="7">
        <v>52094632</v>
      </c>
      <c r="C186" s="7" t="s">
        <v>856</v>
      </c>
      <c r="D186" s="63">
        <v>0.82753230512713605</v>
      </c>
      <c r="E186" s="63">
        <v>3.9657361000000002E-2</v>
      </c>
      <c r="F186" s="54">
        <v>3.4599999999999999E-10</v>
      </c>
      <c r="G186" s="62">
        <v>4.6285558999999997E-2</v>
      </c>
      <c r="H186" s="54">
        <v>7.7700000000000002E-13</v>
      </c>
      <c r="I186" s="7">
        <v>1</v>
      </c>
      <c r="J186" s="27" t="s">
        <v>857</v>
      </c>
      <c r="K186" s="7" t="s">
        <v>32</v>
      </c>
    </row>
    <row r="187" spans="1:11" ht="16" x14ac:dyDescent="0.2">
      <c r="A187" s="7">
        <v>14</v>
      </c>
      <c r="B187" s="7">
        <v>60282400</v>
      </c>
      <c r="C187" s="7" t="s">
        <v>189</v>
      </c>
      <c r="D187" s="63">
        <v>0.62869945810754402</v>
      </c>
      <c r="E187" s="63">
        <v>-3.5688227000000003E-2</v>
      </c>
      <c r="F187" s="54">
        <v>0</v>
      </c>
      <c r="G187" s="62">
        <v>-3.6883327E-2</v>
      </c>
      <c r="H187" s="54">
        <v>0</v>
      </c>
      <c r="I187" s="7" t="s">
        <v>32</v>
      </c>
      <c r="J187" s="27" t="s">
        <v>32</v>
      </c>
      <c r="K187" s="7" t="s">
        <v>32</v>
      </c>
    </row>
    <row r="188" spans="1:11" ht="16" x14ac:dyDescent="0.2">
      <c r="A188" s="7">
        <v>14</v>
      </c>
      <c r="B188" s="7">
        <v>69685216</v>
      </c>
      <c r="C188" s="7" t="s">
        <v>858</v>
      </c>
      <c r="D188" s="63">
        <v>0.91277615673197099</v>
      </c>
      <c r="E188" s="63">
        <v>5.0750724999999997E-2</v>
      </c>
      <c r="F188" s="54">
        <v>2.16E-7</v>
      </c>
      <c r="G188" s="62">
        <v>6.0071367000000001E-2</v>
      </c>
      <c r="H188" s="54">
        <v>3.7900000000000004E-9</v>
      </c>
      <c r="I188" s="7">
        <v>1</v>
      </c>
      <c r="J188" s="27" t="s">
        <v>859</v>
      </c>
      <c r="K188" s="7" t="s">
        <v>32</v>
      </c>
    </row>
    <row r="189" spans="1:11" ht="16" x14ac:dyDescent="0.2">
      <c r="A189" s="7">
        <v>14</v>
      </c>
      <c r="B189" s="7">
        <v>69349165</v>
      </c>
      <c r="C189" s="7" t="s">
        <v>860</v>
      </c>
      <c r="D189" s="63">
        <v>0.177469779074614</v>
      </c>
      <c r="E189" s="63">
        <v>4.4115592000000002E-2</v>
      </c>
      <c r="F189" s="54">
        <v>1.2400000000000001E-9</v>
      </c>
      <c r="G189" s="62">
        <v>5.0889704000000001E-2</v>
      </c>
      <c r="H189" s="54">
        <v>8.4600000000000007E-12</v>
      </c>
      <c r="I189" s="7">
        <v>1</v>
      </c>
      <c r="J189" s="27" t="s">
        <v>861</v>
      </c>
      <c r="K189" s="7" t="s">
        <v>32</v>
      </c>
    </row>
    <row r="190" spans="1:11" ht="16" x14ac:dyDescent="0.2">
      <c r="A190" s="7">
        <v>14</v>
      </c>
      <c r="B190" s="7">
        <v>71869552</v>
      </c>
      <c r="C190" s="7" t="s">
        <v>862</v>
      </c>
      <c r="D190" s="63">
        <v>0.63036681950812801</v>
      </c>
      <c r="E190" s="63">
        <v>-1.8126979000000001E-2</v>
      </c>
      <c r="F190" s="54">
        <v>2.5299999999999998E-5</v>
      </c>
      <c r="G190" s="62">
        <v>-2.3129054E-2</v>
      </c>
      <c r="H190" s="54">
        <v>8.8800000000000001E-8</v>
      </c>
      <c r="I190" s="7" t="s">
        <v>32</v>
      </c>
      <c r="J190" s="27" t="s">
        <v>32</v>
      </c>
      <c r="K190" s="7" t="s">
        <v>32</v>
      </c>
    </row>
    <row r="191" spans="1:11" ht="16" x14ac:dyDescent="0.2">
      <c r="A191" s="7">
        <v>14</v>
      </c>
      <c r="B191" s="7">
        <v>89399107</v>
      </c>
      <c r="C191" s="7" t="s">
        <v>190</v>
      </c>
      <c r="D191" s="63">
        <v>0.106606919549812</v>
      </c>
      <c r="E191" s="63">
        <v>-1.6372457999999999E-2</v>
      </c>
      <c r="F191" s="54">
        <v>1.9400000000000001E-5</v>
      </c>
      <c r="G191" s="62">
        <v>-2.1428692999999999E-2</v>
      </c>
      <c r="H191" s="54">
        <v>1.0999999999999999E-8</v>
      </c>
      <c r="I191" s="7">
        <v>1</v>
      </c>
      <c r="J191" s="27" t="s">
        <v>191</v>
      </c>
      <c r="K191" s="7" t="s">
        <v>32</v>
      </c>
    </row>
    <row r="192" spans="1:11" ht="16" x14ac:dyDescent="0.2">
      <c r="A192" s="7">
        <v>15</v>
      </c>
      <c r="B192" s="7">
        <v>33012618</v>
      </c>
      <c r="C192" s="7" t="s">
        <v>863</v>
      </c>
      <c r="D192" s="63">
        <v>0.140475197999166</v>
      </c>
      <c r="E192" s="63">
        <v>1.9825216999999999E-2</v>
      </c>
      <c r="F192" s="54">
        <v>5.1500000000000005E-7</v>
      </c>
      <c r="G192" s="62">
        <v>2.333402E-2</v>
      </c>
      <c r="H192" s="54">
        <v>1.39E-8</v>
      </c>
      <c r="I192" s="7" t="s">
        <v>32</v>
      </c>
      <c r="J192" s="27" t="s">
        <v>32</v>
      </c>
      <c r="K192" s="7" t="s">
        <v>32</v>
      </c>
    </row>
    <row r="193" spans="1:11" ht="16" x14ac:dyDescent="0.2">
      <c r="A193" s="7">
        <v>15</v>
      </c>
      <c r="B193" s="7">
        <v>37511968</v>
      </c>
      <c r="C193" s="7" t="s">
        <v>198</v>
      </c>
      <c r="D193" s="63">
        <v>0.82763651521467196</v>
      </c>
      <c r="E193" s="63">
        <v>-2.2845812E-2</v>
      </c>
      <c r="F193" s="54">
        <v>9.9399999999999997E-6</v>
      </c>
      <c r="G193" s="62">
        <v>-2.8300974E-2</v>
      </c>
      <c r="H193" s="54">
        <v>4.4400000000000001E-8</v>
      </c>
      <c r="I193" s="7" t="s">
        <v>32</v>
      </c>
      <c r="J193" s="27" t="s">
        <v>32</v>
      </c>
      <c r="K193" s="7" t="s">
        <v>32</v>
      </c>
    </row>
    <row r="194" spans="1:11" ht="16" x14ac:dyDescent="0.2">
      <c r="A194" s="7">
        <v>15</v>
      </c>
      <c r="B194" s="7">
        <v>39264595</v>
      </c>
      <c r="C194" s="7" t="s">
        <v>864</v>
      </c>
      <c r="D194" s="63">
        <v>0.22571904960400099</v>
      </c>
      <c r="E194" s="63">
        <v>-1.8554866E-2</v>
      </c>
      <c r="F194" s="54">
        <v>5.5999999999999997E-6</v>
      </c>
      <c r="G194" s="62">
        <v>-2.2584071000000001E-2</v>
      </c>
      <c r="H194" s="54">
        <v>6.5900000000000001E-8</v>
      </c>
      <c r="I194" s="7" t="s">
        <v>32</v>
      </c>
      <c r="J194" s="27" t="s">
        <v>32</v>
      </c>
      <c r="K194" s="7" t="s">
        <v>32</v>
      </c>
    </row>
    <row r="195" spans="1:11" ht="16" x14ac:dyDescent="0.2">
      <c r="A195" s="7">
        <v>15</v>
      </c>
      <c r="B195" s="7">
        <v>50358604</v>
      </c>
      <c r="C195" s="7" t="s">
        <v>865</v>
      </c>
      <c r="D195" s="63">
        <v>0.50854522717799</v>
      </c>
      <c r="E195" s="63">
        <v>-2.2345530999999998E-2</v>
      </c>
      <c r="F195" s="54">
        <v>2.83E-6</v>
      </c>
      <c r="G195" s="62">
        <v>-2.7208612E-2</v>
      </c>
      <c r="H195" s="54">
        <v>4.4400000000000001E-8</v>
      </c>
      <c r="I195" s="7">
        <v>1</v>
      </c>
      <c r="J195" s="27" t="s">
        <v>866</v>
      </c>
      <c r="K195" s="7" t="s">
        <v>32</v>
      </c>
    </row>
    <row r="196" spans="1:11" ht="16" x14ac:dyDescent="0.2">
      <c r="A196" s="7">
        <v>16</v>
      </c>
      <c r="B196" s="7">
        <v>12611278</v>
      </c>
      <c r="C196" s="7" t="s">
        <v>867</v>
      </c>
      <c r="D196" s="63">
        <v>0.89610254272613499</v>
      </c>
      <c r="E196" s="63">
        <v>2.3608876000000001E-2</v>
      </c>
      <c r="F196" s="54">
        <v>1.8099999999999999E-7</v>
      </c>
      <c r="G196" s="62">
        <v>2.7400954000000002E-2</v>
      </c>
      <c r="H196" s="54">
        <v>4.2899999999999999E-9</v>
      </c>
      <c r="I196" s="7">
        <v>1</v>
      </c>
      <c r="J196" s="27" t="s">
        <v>868</v>
      </c>
      <c r="K196" s="7" t="s">
        <v>32</v>
      </c>
    </row>
    <row r="197" spans="1:11" ht="16" x14ac:dyDescent="0.2">
      <c r="A197" s="7">
        <v>16</v>
      </c>
      <c r="B197" s="7">
        <v>82787261</v>
      </c>
      <c r="C197" s="7" t="s">
        <v>869</v>
      </c>
      <c r="D197" s="63">
        <v>0.70612755314714404</v>
      </c>
      <c r="E197" s="63">
        <v>2.7021658E-2</v>
      </c>
      <c r="F197" s="54">
        <v>4.0399999999999998E-8</v>
      </c>
      <c r="G197" s="62">
        <v>2.9298424999999999E-2</v>
      </c>
      <c r="H197" s="54">
        <v>8.3199999999999994E-9</v>
      </c>
      <c r="I197" s="7" t="s">
        <v>32</v>
      </c>
      <c r="J197" s="27" t="s">
        <v>32</v>
      </c>
      <c r="K197" s="7" t="s">
        <v>32</v>
      </c>
    </row>
    <row r="198" spans="1:11" ht="16" x14ac:dyDescent="0.2">
      <c r="A198" s="7">
        <v>16</v>
      </c>
      <c r="B198" s="7">
        <v>10530692</v>
      </c>
      <c r="C198" s="7" t="s">
        <v>870</v>
      </c>
      <c r="D198" s="63">
        <v>0.42767819924968697</v>
      </c>
      <c r="E198" s="63">
        <v>2.4790166999999998E-2</v>
      </c>
      <c r="F198" s="54">
        <v>2.19E-5</v>
      </c>
      <c r="G198" s="62">
        <v>3.3748181000000002E-2</v>
      </c>
      <c r="H198" s="54">
        <v>1.18E-8</v>
      </c>
      <c r="I198" s="7">
        <v>1</v>
      </c>
      <c r="J198" s="27" t="s">
        <v>871</v>
      </c>
      <c r="K198" s="7" t="s">
        <v>32</v>
      </c>
    </row>
    <row r="199" spans="1:11" ht="16" x14ac:dyDescent="0.2">
      <c r="A199" s="7">
        <v>16</v>
      </c>
      <c r="B199" s="7">
        <v>22926592</v>
      </c>
      <c r="C199" s="7" t="s">
        <v>872</v>
      </c>
      <c r="D199" s="63">
        <v>0.87974155898290896</v>
      </c>
      <c r="E199" s="63">
        <v>3.8794938000000001E-2</v>
      </c>
      <c r="F199" s="54">
        <v>5.7000000000000001E-8</v>
      </c>
      <c r="G199" s="62">
        <v>3.9915968000000003E-2</v>
      </c>
      <c r="H199" s="54">
        <v>6.8799999999999994E-8</v>
      </c>
      <c r="I199" s="7" t="s">
        <v>32</v>
      </c>
      <c r="J199" s="27" t="s">
        <v>32</v>
      </c>
      <c r="K199" s="7" t="s">
        <v>32</v>
      </c>
    </row>
    <row r="200" spans="1:11" ht="16" x14ac:dyDescent="0.2">
      <c r="A200" s="7">
        <v>17</v>
      </c>
      <c r="B200" s="7">
        <v>80622240</v>
      </c>
      <c r="C200" s="7" t="s">
        <v>873</v>
      </c>
      <c r="D200" s="63">
        <v>0.36848686952896997</v>
      </c>
      <c r="E200" s="63">
        <v>-2.2453231000000001E-2</v>
      </c>
      <c r="F200" s="54">
        <v>1.9000000000000001E-7</v>
      </c>
      <c r="G200" s="62">
        <v>-2.3816420000000001E-2</v>
      </c>
      <c r="H200" s="54">
        <v>5.9499999999999997E-8</v>
      </c>
      <c r="I200" s="7" t="s">
        <v>32</v>
      </c>
      <c r="J200" s="27" t="s">
        <v>32</v>
      </c>
      <c r="K200" s="7" t="s">
        <v>32</v>
      </c>
    </row>
    <row r="201" spans="1:11" ht="16" x14ac:dyDescent="0.2">
      <c r="A201" s="7">
        <v>17</v>
      </c>
      <c r="B201" s="7">
        <v>5144184</v>
      </c>
      <c r="C201" s="7" t="s">
        <v>874</v>
      </c>
      <c r="D201" s="63">
        <v>0.25135473113797402</v>
      </c>
      <c r="E201" s="63">
        <v>-2.3771856000000001E-2</v>
      </c>
      <c r="F201" s="54">
        <v>1.98E-5</v>
      </c>
      <c r="G201" s="62">
        <v>-3.0567426000000002E-2</v>
      </c>
      <c r="H201" s="54">
        <v>9.6600000000000005E-8</v>
      </c>
      <c r="I201" s="7">
        <v>1</v>
      </c>
      <c r="J201" s="27" t="s">
        <v>875</v>
      </c>
      <c r="K201" s="7" t="s">
        <v>32</v>
      </c>
    </row>
    <row r="202" spans="1:11" ht="16" x14ac:dyDescent="0.2">
      <c r="A202" s="7">
        <v>17</v>
      </c>
      <c r="B202" s="7">
        <v>12322873</v>
      </c>
      <c r="C202" s="7" t="s">
        <v>876</v>
      </c>
      <c r="D202" s="63">
        <v>0.28772405168820298</v>
      </c>
      <c r="E202" s="63">
        <v>-1.8878684999999999E-2</v>
      </c>
      <c r="F202" s="54">
        <v>2.7199999999999998E-6</v>
      </c>
      <c r="G202" s="62">
        <v>-2.5258559E-2</v>
      </c>
      <c r="H202" s="54">
        <v>6.1299999999999995E-10</v>
      </c>
      <c r="I202" s="7" t="s">
        <v>32</v>
      </c>
      <c r="J202" s="27" t="s">
        <v>32</v>
      </c>
      <c r="K202" s="7" t="s">
        <v>32</v>
      </c>
    </row>
    <row r="203" spans="1:11" ht="16" x14ac:dyDescent="0.2">
      <c r="A203" s="7">
        <v>17</v>
      </c>
      <c r="B203" s="7">
        <v>14951754</v>
      </c>
      <c r="C203" s="7" t="s">
        <v>877</v>
      </c>
      <c r="D203" s="63">
        <v>0.89193413922467601</v>
      </c>
      <c r="E203" s="63">
        <v>2.1338672E-2</v>
      </c>
      <c r="F203" s="54">
        <v>6.2099999999999996E-7</v>
      </c>
      <c r="G203" s="62">
        <v>2.4393682E-2</v>
      </c>
      <c r="H203" s="54">
        <v>4.0800000000000001E-8</v>
      </c>
      <c r="I203" s="7" t="s">
        <v>32</v>
      </c>
      <c r="J203" s="27" t="s">
        <v>32</v>
      </c>
      <c r="K203" s="7" t="s">
        <v>32</v>
      </c>
    </row>
    <row r="204" spans="1:11" ht="16" x14ac:dyDescent="0.2">
      <c r="A204" s="7">
        <v>17</v>
      </c>
      <c r="B204" s="7">
        <v>54869886</v>
      </c>
      <c r="C204" s="7" t="s">
        <v>878</v>
      </c>
      <c r="D204" s="63">
        <v>0.43914130887869901</v>
      </c>
      <c r="E204" s="63">
        <v>4.6623171999999997E-2</v>
      </c>
      <c r="F204" s="54">
        <v>0</v>
      </c>
      <c r="G204" s="62">
        <v>5.3403908E-2</v>
      </c>
      <c r="H204" s="54">
        <v>0</v>
      </c>
      <c r="I204" s="7" t="s">
        <v>32</v>
      </c>
      <c r="J204" s="27" t="s">
        <v>32</v>
      </c>
      <c r="K204" s="7" t="s">
        <v>32</v>
      </c>
    </row>
    <row r="205" spans="1:11" ht="16" x14ac:dyDescent="0.2">
      <c r="A205" s="7">
        <v>18</v>
      </c>
      <c r="B205" s="7">
        <v>31971891</v>
      </c>
      <c r="C205" s="7" t="s">
        <v>205</v>
      </c>
      <c r="D205" s="63">
        <v>0.55731554814506001</v>
      </c>
      <c r="E205" s="63">
        <v>-2.1966065999999999E-2</v>
      </c>
      <c r="F205" s="54">
        <v>6.1600000000000001E-7</v>
      </c>
      <c r="G205" s="62">
        <v>-2.5076906E-2</v>
      </c>
      <c r="H205" s="54">
        <v>1.9300000000000001E-8</v>
      </c>
      <c r="I205" s="7">
        <v>1</v>
      </c>
      <c r="J205" s="27" t="s">
        <v>206</v>
      </c>
      <c r="K205" s="7" t="s">
        <v>32</v>
      </c>
    </row>
    <row r="206" spans="1:11" ht="16" x14ac:dyDescent="0.2">
      <c r="A206" s="7">
        <v>18</v>
      </c>
      <c r="B206" s="7">
        <v>61908718</v>
      </c>
      <c r="C206" s="7" t="s">
        <v>879</v>
      </c>
      <c r="D206" s="63">
        <v>0.33420175072947</v>
      </c>
      <c r="E206" s="63">
        <v>-2.7404617999999999E-2</v>
      </c>
      <c r="F206" s="54">
        <v>2.4E-10</v>
      </c>
      <c r="G206" s="62">
        <v>-2.8533466E-2</v>
      </c>
      <c r="H206" s="54">
        <v>1.8500000000000001E-10</v>
      </c>
      <c r="I206" s="7">
        <v>1</v>
      </c>
      <c r="J206" s="27" t="s">
        <v>880</v>
      </c>
      <c r="K206" s="7" t="s">
        <v>32</v>
      </c>
    </row>
    <row r="207" spans="1:11" ht="16" x14ac:dyDescent="0.2">
      <c r="A207" s="7">
        <v>18</v>
      </c>
      <c r="B207" s="7">
        <v>62565540</v>
      </c>
      <c r="C207" s="7" t="s">
        <v>881</v>
      </c>
      <c r="D207" s="63">
        <v>0.29804085035431399</v>
      </c>
      <c r="E207" s="63">
        <v>2.4839284999999999E-2</v>
      </c>
      <c r="F207" s="54">
        <v>1.88E-6</v>
      </c>
      <c r="G207" s="62">
        <v>3.0070634999999998E-2</v>
      </c>
      <c r="H207" s="54">
        <v>8.6800000000000006E-9</v>
      </c>
      <c r="I207" s="7" t="s">
        <v>32</v>
      </c>
      <c r="J207" s="27" t="s">
        <v>32</v>
      </c>
      <c r="K207" s="7" t="s">
        <v>32</v>
      </c>
    </row>
    <row r="208" spans="1:11" ht="16" x14ac:dyDescent="0.2">
      <c r="A208" s="7">
        <v>18</v>
      </c>
      <c r="B208" s="7">
        <v>10510718</v>
      </c>
      <c r="C208" s="7" t="s">
        <v>882</v>
      </c>
      <c r="D208" s="63">
        <v>0.40464776990412599</v>
      </c>
      <c r="E208" s="63">
        <v>2.8178379E-2</v>
      </c>
      <c r="F208" s="54">
        <v>1.03E-9</v>
      </c>
      <c r="G208" s="62">
        <v>3.4933770000000003E-2</v>
      </c>
      <c r="H208" s="54">
        <v>5.6200000000000003E-14</v>
      </c>
      <c r="I208" s="7">
        <v>1</v>
      </c>
      <c r="J208" s="27" t="s">
        <v>883</v>
      </c>
      <c r="K208" s="7" t="s">
        <v>32</v>
      </c>
    </row>
    <row r="209" spans="1:11" ht="16" x14ac:dyDescent="0.2">
      <c r="A209" s="7">
        <v>18</v>
      </c>
      <c r="B209" s="7">
        <v>43502627</v>
      </c>
      <c r="C209" s="7" t="s">
        <v>884</v>
      </c>
      <c r="D209" s="63">
        <v>0.74301792413505596</v>
      </c>
      <c r="E209" s="63">
        <v>2.3293477E-2</v>
      </c>
      <c r="F209" s="54">
        <v>3.5100000000000001E-9</v>
      </c>
      <c r="G209" s="62">
        <v>2.9013981000000001E-2</v>
      </c>
      <c r="H209" s="54">
        <v>7.0200000000000004E-13</v>
      </c>
      <c r="I209" s="7" t="s">
        <v>32</v>
      </c>
      <c r="J209" s="27" t="s">
        <v>32</v>
      </c>
      <c r="K209" s="7" t="s">
        <v>32</v>
      </c>
    </row>
    <row r="210" spans="1:11" ht="16" x14ac:dyDescent="0.2">
      <c r="A210" s="7">
        <v>18</v>
      </c>
      <c r="B210" s="7">
        <v>75104476</v>
      </c>
      <c r="C210" s="7" t="s">
        <v>885</v>
      </c>
      <c r="D210" s="63">
        <v>7.8053355564818599E-2</v>
      </c>
      <c r="E210" s="63">
        <v>2.3598984E-2</v>
      </c>
      <c r="F210" s="54">
        <v>4.2399999999999999E-7</v>
      </c>
      <c r="G210" s="62">
        <v>2.6789367000000001E-2</v>
      </c>
      <c r="H210" s="54">
        <v>2.03E-8</v>
      </c>
      <c r="I210" s="7" t="s">
        <v>32</v>
      </c>
      <c r="J210" s="27" t="s">
        <v>32</v>
      </c>
      <c r="K210" s="7" t="s">
        <v>32</v>
      </c>
    </row>
    <row r="211" spans="1:11" ht="16" x14ac:dyDescent="0.2">
      <c r="A211" s="7">
        <v>19</v>
      </c>
      <c r="B211" s="7">
        <v>31873240</v>
      </c>
      <c r="C211" s="7" t="s">
        <v>886</v>
      </c>
      <c r="D211" s="63">
        <v>0.91183826594414297</v>
      </c>
      <c r="E211" s="63">
        <v>4.8544220999999999E-2</v>
      </c>
      <c r="F211" s="54">
        <v>1.16E-10</v>
      </c>
      <c r="G211" s="62">
        <v>5.1801346999999998E-2</v>
      </c>
      <c r="H211" s="54">
        <v>4.8599999999999999E-11</v>
      </c>
      <c r="I211" s="7" t="s">
        <v>32</v>
      </c>
      <c r="J211" s="27" t="s">
        <v>32</v>
      </c>
      <c r="K211" s="7" t="s">
        <v>32</v>
      </c>
    </row>
    <row r="212" spans="1:11" ht="16" x14ac:dyDescent="0.2">
      <c r="A212" s="7">
        <v>19</v>
      </c>
      <c r="B212" s="7">
        <v>57491451</v>
      </c>
      <c r="C212" s="7" t="s">
        <v>887</v>
      </c>
      <c r="D212" s="63">
        <v>0.29085035431429701</v>
      </c>
      <c r="E212" s="63">
        <v>3.4863210999999998E-2</v>
      </c>
      <c r="F212" s="54">
        <v>1.19E-12</v>
      </c>
      <c r="G212" s="62">
        <v>3.5748423000000001E-2</v>
      </c>
      <c r="H212" s="54">
        <v>2.2100000000000001E-12</v>
      </c>
      <c r="I212" s="7">
        <v>1</v>
      </c>
      <c r="J212" s="27" t="s">
        <v>888</v>
      </c>
      <c r="K212" s="7" t="s">
        <v>32</v>
      </c>
    </row>
    <row r="213" spans="1:11" ht="16" x14ac:dyDescent="0.2">
      <c r="A213" s="7">
        <v>20</v>
      </c>
      <c r="B213" s="7">
        <v>24301474</v>
      </c>
      <c r="C213" s="7" t="s">
        <v>574</v>
      </c>
      <c r="D213" s="63">
        <v>0.87380158399332997</v>
      </c>
      <c r="E213" s="63">
        <v>2.0734606999999999E-2</v>
      </c>
      <c r="F213" s="54">
        <v>2.3199999999999998E-6</v>
      </c>
      <c r="G213" s="62">
        <v>2.6642161000000001E-2</v>
      </c>
      <c r="H213" s="54">
        <v>2.1700000000000002E-9</v>
      </c>
      <c r="I213" s="7" t="s">
        <v>32</v>
      </c>
      <c r="J213" s="27" t="s">
        <v>32</v>
      </c>
      <c r="K213" s="7" t="s">
        <v>32</v>
      </c>
    </row>
    <row r="214" spans="1:11" ht="16" x14ac:dyDescent="0.2">
      <c r="A214" s="7">
        <v>20</v>
      </c>
      <c r="B214" s="7">
        <v>9563186</v>
      </c>
      <c r="C214" s="7" t="s">
        <v>889</v>
      </c>
      <c r="D214" s="63">
        <v>6.2526052521884095E-4</v>
      </c>
      <c r="E214" s="63">
        <v>4.3998267000000001E-2</v>
      </c>
      <c r="F214" s="54">
        <v>8.8700000000000004E-7</v>
      </c>
      <c r="G214" s="62">
        <v>5.2008353E-2</v>
      </c>
      <c r="H214" s="54">
        <v>2.5599999999999998E-9</v>
      </c>
      <c r="I214" s="7">
        <v>1</v>
      </c>
      <c r="J214" s="27" t="s">
        <v>890</v>
      </c>
      <c r="K214" s="7" t="s">
        <v>32</v>
      </c>
    </row>
    <row r="215" spans="1:11" ht="16" x14ac:dyDescent="0.2">
      <c r="A215" s="7">
        <v>20</v>
      </c>
      <c r="B215" s="7">
        <v>17430550</v>
      </c>
      <c r="C215" s="7" t="s">
        <v>209</v>
      </c>
      <c r="D215" s="63">
        <v>6.3047102959566406E-2</v>
      </c>
      <c r="E215" s="63">
        <v>2.5472994999999998E-2</v>
      </c>
      <c r="F215" s="54">
        <v>2.5600000000000001E-8</v>
      </c>
      <c r="G215" s="62">
        <v>3.1459343000000001E-2</v>
      </c>
      <c r="H215" s="54">
        <v>3.1800000000000002E-12</v>
      </c>
      <c r="I215" s="7" t="s">
        <v>32</v>
      </c>
      <c r="J215" s="27" t="s">
        <v>32</v>
      </c>
      <c r="K215" s="7" t="s">
        <v>32</v>
      </c>
    </row>
    <row r="216" spans="1:11" ht="16" x14ac:dyDescent="0.2">
      <c r="A216" s="7">
        <v>21</v>
      </c>
      <c r="B216" s="7">
        <v>15620749</v>
      </c>
      <c r="C216" s="7" t="s">
        <v>891</v>
      </c>
      <c r="D216" s="63">
        <v>1.25052105043768E-3</v>
      </c>
      <c r="E216" s="63">
        <v>-5.2303128999999997E-2</v>
      </c>
      <c r="F216" s="54">
        <v>9.76E-8</v>
      </c>
      <c r="G216" s="62">
        <v>-5.0402346000000001E-2</v>
      </c>
      <c r="H216" s="54">
        <v>1.99E-7</v>
      </c>
      <c r="I216" s="7" t="s">
        <v>32</v>
      </c>
      <c r="J216" s="27" t="s">
        <v>32</v>
      </c>
      <c r="K216" s="7" t="s">
        <v>32</v>
      </c>
    </row>
    <row r="217" spans="1:11" ht="16" x14ac:dyDescent="0.2">
      <c r="A217" s="7">
        <v>21</v>
      </c>
      <c r="B217" s="7">
        <v>16010596</v>
      </c>
      <c r="C217" s="7" t="s">
        <v>892</v>
      </c>
      <c r="D217" s="63">
        <v>0.74020425177157101</v>
      </c>
      <c r="E217" s="63">
        <v>-2.3150233999999999E-2</v>
      </c>
      <c r="F217" s="54">
        <v>2.0600000000000002E-6</v>
      </c>
      <c r="G217" s="62">
        <v>-2.7038717E-2</v>
      </c>
      <c r="H217" s="54">
        <v>6.2400000000000003E-8</v>
      </c>
      <c r="I217" s="7" t="s">
        <v>32</v>
      </c>
      <c r="J217" s="27" t="s">
        <v>32</v>
      </c>
      <c r="K217" s="7" t="s">
        <v>32</v>
      </c>
    </row>
    <row r="218" spans="1:11" ht="16" x14ac:dyDescent="0.2">
      <c r="A218" s="7">
        <v>22</v>
      </c>
      <c r="B218" s="7">
        <v>35002849</v>
      </c>
      <c r="C218" s="7" t="s">
        <v>893</v>
      </c>
      <c r="D218" s="63">
        <v>0.52438516048353401</v>
      </c>
      <c r="E218" s="63">
        <v>3.4997655000000003E-2</v>
      </c>
      <c r="F218" s="54">
        <v>0</v>
      </c>
      <c r="G218" s="62">
        <v>3.8624092999999998E-2</v>
      </c>
      <c r="H218" s="54">
        <v>0</v>
      </c>
      <c r="I218" s="7" t="s">
        <v>32</v>
      </c>
      <c r="J218" s="27" t="s">
        <v>32</v>
      </c>
      <c r="K218" s="7" t="s">
        <v>32</v>
      </c>
    </row>
    <row r="219" spans="1:11" ht="16" x14ac:dyDescent="0.2">
      <c r="A219" s="7">
        <v>22</v>
      </c>
      <c r="B219" s="7">
        <v>36121884</v>
      </c>
      <c r="C219" s="7" t="s">
        <v>894</v>
      </c>
      <c r="D219" s="63">
        <v>0.15766986244268399</v>
      </c>
      <c r="E219" s="63">
        <v>-2.2723756000000001E-2</v>
      </c>
      <c r="F219" s="54">
        <v>2.9400000000000001E-7</v>
      </c>
      <c r="G219" s="62">
        <v>-3.016481E-2</v>
      </c>
      <c r="H219" s="54">
        <v>2.25E-11</v>
      </c>
      <c r="I219" s="7">
        <v>1</v>
      </c>
      <c r="J219" s="27" t="s">
        <v>895</v>
      </c>
      <c r="K219" s="7" t="s">
        <v>32</v>
      </c>
    </row>
    <row r="220" spans="1:11" ht="16" x14ac:dyDescent="0.2">
      <c r="A220" s="32"/>
      <c r="B220" s="32"/>
      <c r="C220" s="32"/>
      <c r="D220" s="32"/>
      <c r="E220" s="32"/>
      <c r="F220" s="33"/>
      <c r="G220" s="33"/>
      <c r="H220" s="33"/>
      <c r="I220" s="32"/>
      <c r="J220" s="34"/>
      <c r="K220" s="32"/>
    </row>
    <row r="221" spans="1:11" ht="16" x14ac:dyDescent="0.2">
      <c r="A221" s="32"/>
      <c r="B221" s="32"/>
      <c r="C221" s="32"/>
      <c r="D221" s="32"/>
      <c r="E221" s="32"/>
      <c r="F221" s="33"/>
      <c r="G221" s="33"/>
      <c r="H221" s="33"/>
      <c r="I221" s="32"/>
      <c r="J221" s="34"/>
      <c r="K221" s="32"/>
    </row>
    <row r="222" spans="1:11" ht="16" x14ac:dyDescent="0.2">
      <c r="A222" s="32"/>
      <c r="B222" s="32"/>
      <c r="C222" s="32"/>
      <c r="D222" s="32"/>
      <c r="E222" s="32"/>
      <c r="F222" s="33"/>
      <c r="G222" s="33"/>
      <c r="H222" s="33"/>
      <c r="I222" s="32"/>
      <c r="J222" s="34"/>
      <c r="K222" s="32"/>
    </row>
    <row r="223" spans="1:11" ht="16" x14ac:dyDescent="0.2">
      <c r="A223" s="32"/>
      <c r="B223" s="32"/>
      <c r="C223" s="32"/>
      <c r="D223" s="32"/>
      <c r="E223" s="32"/>
      <c r="F223" s="33"/>
      <c r="G223" s="33"/>
      <c r="H223" s="33"/>
      <c r="I223" s="32"/>
      <c r="J223" s="34"/>
      <c r="K223" s="32"/>
    </row>
    <row r="224" spans="1:11" ht="16" x14ac:dyDescent="0.2">
      <c r="A224" s="32"/>
      <c r="B224" s="32"/>
      <c r="C224" s="32"/>
      <c r="D224" s="32"/>
      <c r="E224" s="32"/>
      <c r="F224" s="33"/>
      <c r="G224" s="33"/>
      <c r="H224" s="33"/>
      <c r="I224" s="32"/>
      <c r="J224" s="34"/>
      <c r="K224" s="32"/>
    </row>
    <row r="225" spans="1:11" ht="16" x14ac:dyDescent="0.2">
      <c r="A225" s="32"/>
      <c r="B225" s="32"/>
      <c r="C225" s="32"/>
      <c r="D225" s="32"/>
      <c r="E225" s="32"/>
      <c r="F225" s="33"/>
      <c r="G225" s="33"/>
      <c r="H225" s="33"/>
      <c r="I225" s="32"/>
      <c r="J225" s="34"/>
      <c r="K225" s="32"/>
    </row>
    <row r="226" spans="1:11" ht="16" x14ac:dyDescent="0.2">
      <c r="A226" s="32"/>
      <c r="B226" s="32"/>
      <c r="C226" s="32"/>
      <c r="D226" s="32"/>
      <c r="E226" s="32"/>
      <c r="F226" s="33"/>
      <c r="G226" s="33"/>
      <c r="H226" s="33"/>
      <c r="I226" s="32"/>
      <c r="J226" s="34"/>
      <c r="K226" s="32"/>
    </row>
    <row r="227" spans="1:11" ht="16" x14ac:dyDescent="0.2">
      <c r="A227" s="32"/>
      <c r="B227" s="32"/>
      <c r="C227" s="32"/>
      <c r="D227" s="32"/>
      <c r="E227" s="32"/>
      <c r="F227" s="33"/>
      <c r="G227" s="33"/>
      <c r="H227" s="33"/>
      <c r="I227" s="32"/>
      <c r="J227" s="34"/>
      <c r="K227" s="32"/>
    </row>
    <row r="228" spans="1:11" ht="16" x14ac:dyDescent="0.2">
      <c r="A228" s="32"/>
      <c r="B228" s="32"/>
      <c r="C228" s="32"/>
      <c r="D228" s="32"/>
      <c r="E228" s="32"/>
      <c r="F228" s="33"/>
      <c r="G228" s="33"/>
      <c r="H228" s="33"/>
      <c r="I228" s="32"/>
      <c r="J228" s="34"/>
      <c r="K228" s="32"/>
    </row>
    <row r="229" spans="1:11" ht="16" x14ac:dyDescent="0.2">
      <c r="A229" s="32"/>
      <c r="B229" s="32"/>
      <c r="C229" s="32"/>
      <c r="D229" s="32"/>
      <c r="E229" s="32"/>
      <c r="F229" s="33"/>
      <c r="G229" s="33"/>
      <c r="H229" s="33"/>
      <c r="I229" s="32"/>
      <c r="J229" s="34"/>
      <c r="K229" s="32"/>
    </row>
    <row r="230" spans="1:11" ht="16" x14ac:dyDescent="0.2">
      <c r="A230" s="32"/>
      <c r="B230" s="32"/>
      <c r="C230" s="32"/>
      <c r="D230" s="32"/>
      <c r="E230" s="32"/>
      <c r="F230" s="33"/>
      <c r="G230" s="33"/>
      <c r="H230" s="33"/>
      <c r="I230" s="32"/>
      <c r="J230" s="34"/>
      <c r="K230" s="32"/>
    </row>
    <row r="231" spans="1:11" ht="16" x14ac:dyDescent="0.2">
      <c r="A231" s="32"/>
      <c r="B231" s="32"/>
      <c r="C231" s="32"/>
      <c r="D231" s="32"/>
      <c r="E231" s="32"/>
      <c r="F231" s="33"/>
      <c r="G231" s="33"/>
      <c r="H231" s="33"/>
      <c r="I231" s="32"/>
      <c r="J231" s="34"/>
      <c r="K231" s="32"/>
    </row>
    <row r="232" spans="1:11" ht="16" x14ac:dyDescent="0.2">
      <c r="A232" s="32"/>
      <c r="B232" s="32"/>
      <c r="C232" s="32"/>
      <c r="D232" s="32"/>
      <c r="E232" s="32"/>
      <c r="F232" s="33"/>
      <c r="G232" s="33"/>
      <c r="H232" s="33"/>
      <c r="I232" s="32"/>
      <c r="J232" s="34"/>
      <c r="K232" s="32"/>
    </row>
    <row r="233" spans="1:11" ht="16" x14ac:dyDescent="0.2">
      <c r="A233" s="32"/>
      <c r="B233" s="32"/>
      <c r="C233" s="32"/>
      <c r="D233" s="32"/>
      <c r="E233" s="32"/>
      <c r="F233" s="33"/>
      <c r="G233" s="33"/>
      <c r="H233" s="33"/>
      <c r="I233" s="32"/>
      <c r="J233" s="34"/>
      <c r="K233" s="32"/>
    </row>
    <row r="234" spans="1:11" ht="16" x14ac:dyDescent="0.2">
      <c r="A234" s="32"/>
      <c r="B234" s="32"/>
      <c r="C234" s="32"/>
      <c r="D234" s="32"/>
      <c r="E234" s="32"/>
      <c r="F234" s="33"/>
      <c r="G234" s="33"/>
      <c r="H234" s="33"/>
      <c r="I234" s="32"/>
      <c r="J234" s="34"/>
      <c r="K234" s="32"/>
    </row>
    <row r="235" spans="1:11" ht="16" x14ac:dyDescent="0.2">
      <c r="A235" s="32"/>
      <c r="B235" s="32"/>
      <c r="C235" s="32"/>
      <c r="D235" s="32"/>
      <c r="E235" s="32"/>
      <c r="F235" s="33"/>
      <c r="G235" s="33"/>
      <c r="H235" s="33"/>
      <c r="I235" s="32"/>
      <c r="J235" s="34"/>
      <c r="K235" s="32"/>
    </row>
    <row r="236" spans="1:11" ht="16" x14ac:dyDescent="0.2">
      <c r="A236" s="32"/>
      <c r="B236" s="32"/>
      <c r="C236" s="32"/>
      <c r="D236" s="32"/>
      <c r="E236" s="32"/>
      <c r="F236" s="33"/>
      <c r="G236" s="33"/>
      <c r="H236" s="33"/>
      <c r="I236" s="32"/>
      <c r="J236" s="34"/>
      <c r="K236" s="32"/>
    </row>
    <row r="237" spans="1:11" ht="16" x14ac:dyDescent="0.2">
      <c r="A237" s="32"/>
      <c r="B237" s="32"/>
      <c r="C237" s="32"/>
      <c r="D237" s="32"/>
      <c r="E237" s="32"/>
      <c r="F237" s="33"/>
      <c r="G237" s="33"/>
      <c r="H237" s="33"/>
      <c r="I237" s="32"/>
      <c r="J237" s="34"/>
      <c r="K237" s="32"/>
    </row>
    <row r="238" spans="1:11" ht="16" x14ac:dyDescent="0.2">
      <c r="A238" s="32"/>
      <c r="B238" s="32"/>
      <c r="C238" s="32"/>
      <c r="D238" s="32"/>
      <c r="E238" s="32"/>
      <c r="F238" s="33"/>
      <c r="G238" s="33"/>
      <c r="H238" s="33"/>
      <c r="I238" s="32"/>
      <c r="J238" s="34"/>
      <c r="K238" s="32"/>
    </row>
    <row r="239" spans="1:11" ht="16" x14ac:dyDescent="0.2">
      <c r="A239" s="32"/>
      <c r="B239" s="32"/>
      <c r="C239" s="32"/>
      <c r="D239" s="32"/>
      <c r="E239" s="32"/>
      <c r="F239" s="33"/>
      <c r="G239" s="33"/>
      <c r="H239" s="33"/>
      <c r="I239" s="32"/>
      <c r="J239" s="34"/>
      <c r="K239" s="32"/>
    </row>
    <row r="240" spans="1:11" ht="16" x14ac:dyDescent="0.2">
      <c r="A240" s="32"/>
      <c r="B240" s="32"/>
      <c r="C240" s="32"/>
      <c r="D240" s="32"/>
      <c r="E240" s="32"/>
      <c r="F240" s="33"/>
      <c r="G240" s="33"/>
      <c r="H240" s="33"/>
      <c r="I240" s="32"/>
      <c r="J240" s="34"/>
      <c r="K240" s="32"/>
    </row>
    <row r="241" spans="1:11" ht="16" x14ac:dyDescent="0.2">
      <c r="A241" s="32"/>
      <c r="B241" s="32"/>
      <c r="C241" s="32"/>
      <c r="D241" s="32"/>
      <c r="E241" s="32"/>
      <c r="F241" s="33"/>
      <c r="G241" s="33"/>
      <c r="H241" s="33"/>
      <c r="I241" s="32"/>
      <c r="J241" s="34"/>
      <c r="K241" s="32"/>
    </row>
    <row r="242" spans="1:11" ht="16" x14ac:dyDescent="0.2">
      <c r="A242" s="32"/>
      <c r="B242" s="32"/>
      <c r="C242" s="32"/>
      <c r="D242" s="32"/>
      <c r="E242" s="32"/>
      <c r="F242" s="33"/>
      <c r="G242" s="33"/>
      <c r="H242" s="33"/>
      <c r="I242" s="32"/>
      <c r="J242" s="34"/>
      <c r="K242" s="32"/>
    </row>
    <row r="243" spans="1:11" ht="16" x14ac:dyDescent="0.2">
      <c r="A243" s="32"/>
      <c r="B243" s="32"/>
      <c r="C243" s="32"/>
      <c r="D243" s="32"/>
      <c r="E243" s="32"/>
      <c r="F243" s="33"/>
      <c r="G243" s="33"/>
      <c r="H243" s="33"/>
      <c r="I243" s="32"/>
      <c r="J243" s="34"/>
      <c r="K243" s="32"/>
    </row>
    <row r="244" spans="1:11" ht="16" x14ac:dyDescent="0.2">
      <c r="A244" s="32"/>
      <c r="B244" s="32"/>
      <c r="C244" s="32"/>
      <c r="D244" s="32"/>
      <c r="E244" s="32"/>
      <c r="F244" s="33"/>
      <c r="G244" s="33"/>
      <c r="H244" s="33"/>
      <c r="I244" s="32"/>
      <c r="J244" s="34"/>
      <c r="K244" s="32"/>
    </row>
    <row r="245" spans="1:11" ht="16" x14ac:dyDescent="0.2">
      <c r="A245" s="32"/>
      <c r="B245" s="32"/>
      <c r="C245" s="32"/>
      <c r="D245" s="32"/>
      <c r="E245" s="32"/>
      <c r="F245" s="33"/>
      <c r="G245" s="33"/>
      <c r="H245" s="33"/>
      <c r="I245" s="32"/>
      <c r="J245" s="34"/>
      <c r="K245" s="32"/>
    </row>
    <row r="246" spans="1:11" ht="16" x14ac:dyDescent="0.2">
      <c r="A246" s="32"/>
      <c r="B246" s="32"/>
      <c r="C246" s="32"/>
      <c r="D246" s="32"/>
      <c r="E246" s="32"/>
      <c r="F246" s="33"/>
      <c r="G246" s="33"/>
      <c r="H246" s="33"/>
      <c r="I246" s="32"/>
      <c r="J246" s="34"/>
      <c r="K246" s="32"/>
    </row>
    <row r="247" spans="1:11" ht="16" x14ac:dyDescent="0.2">
      <c r="A247" s="32"/>
      <c r="B247" s="32"/>
      <c r="C247" s="32"/>
      <c r="D247" s="32"/>
      <c r="E247" s="32"/>
      <c r="F247" s="33"/>
      <c r="G247" s="33"/>
      <c r="H247" s="33"/>
      <c r="I247" s="32"/>
      <c r="J247" s="34"/>
      <c r="K247" s="32"/>
    </row>
    <row r="248" spans="1:11" ht="16" x14ac:dyDescent="0.2">
      <c r="A248" s="32"/>
      <c r="B248" s="32"/>
      <c r="C248" s="32"/>
      <c r="D248" s="32"/>
      <c r="E248" s="32"/>
      <c r="F248" s="33"/>
      <c r="G248" s="33"/>
      <c r="H248" s="33"/>
      <c r="I248" s="32"/>
      <c r="J248" s="34"/>
      <c r="K248" s="32"/>
    </row>
    <row r="249" spans="1:11" ht="16" x14ac:dyDescent="0.2">
      <c r="A249" s="32"/>
      <c r="B249" s="32"/>
      <c r="C249" s="32"/>
      <c r="D249" s="32"/>
      <c r="E249" s="32"/>
      <c r="F249" s="33"/>
      <c r="G249" s="33"/>
      <c r="H249" s="33"/>
      <c r="I249" s="32"/>
      <c r="J249" s="34"/>
      <c r="K249" s="32"/>
    </row>
    <row r="250" spans="1:11" ht="16" x14ac:dyDescent="0.2">
      <c r="A250" s="32"/>
      <c r="B250" s="32"/>
      <c r="C250" s="32"/>
      <c r="D250" s="32"/>
      <c r="E250" s="32"/>
      <c r="F250" s="33"/>
      <c r="G250" s="33"/>
      <c r="H250" s="33"/>
      <c r="I250" s="32"/>
      <c r="J250" s="34"/>
      <c r="K250" s="32"/>
    </row>
    <row r="251" spans="1:11" ht="16" x14ac:dyDescent="0.2">
      <c r="A251" s="32"/>
      <c r="B251" s="32"/>
      <c r="C251" s="32"/>
      <c r="D251" s="32"/>
      <c r="E251" s="32"/>
      <c r="F251" s="33"/>
      <c r="G251" s="33"/>
      <c r="H251" s="33"/>
      <c r="I251" s="32"/>
      <c r="J251" s="34"/>
      <c r="K251" s="32"/>
    </row>
    <row r="252" spans="1:11" ht="16" x14ac:dyDescent="0.2">
      <c r="A252" s="32"/>
      <c r="B252" s="32"/>
      <c r="C252" s="32"/>
      <c r="D252" s="32"/>
      <c r="E252" s="32"/>
      <c r="F252" s="33"/>
      <c r="G252" s="33"/>
      <c r="H252" s="33"/>
      <c r="I252" s="32"/>
      <c r="J252" s="34"/>
      <c r="K252" s="32"/>
    </row>
    <row r="253" spans="1:11" ht="16" x14ac:dyDescent="0.2">
      <c r="A253" s="32"/>
      <c r="B253" s="32"/>
      <c r="C253" s="32"/>
      <c r="D253" s="32"/>
      <c r="E253" s="32"/>
      <c r="F253" s="33"/>
      <c r="G253" s="33"/>
      <c r="H253" s="33"/>
      <c r="I253" s="32"/>
      <c r="J253" s="34"/>
      <c r="K253" s="32"/>
    </row>
    <row r="254" spans="1:11" ht="16" x14ac:dyDescent="0.2">
      <c r="A254" s="32"/>
      <c r="B254" s="32"/>
      <c r="C254" s="32"/>
      <c r="D254" s="32"/>
      <c r="E254" s="32"/>
      <c r="F254" s="33"/>
      <c r="G254" s="33"/>
      <c r="H254" s="33"/>
      <c r="I254" s="32"/>
      <c r="J254" s="34"/>
      <c r="K254" s="32"/>
    </row>
    <row r="255" spans="1:11" ht="16" x14ac:dyDescent="0.2">
      <c r="A255" s="32"/>
      <c r="B255" s="32"/>
      <c r="C255" s="32"/>
      <c r="D255" s="32"/>
      <c r="E255" s="32"/>
      <c r="F255" s="33"/>
      <c r="G255" s="33"/>
      <c r="H255" s="33"/>
      <c r="I255" s="32"/>
      <c r="J255" s="34"/>
      <c r="K255" s="32"/>
    </row>
    <row r="256" spans="1:11" ht="16" x14ac:dyDescent="0.2">
      <c r="A256" s="32"/>
      <c r="B256" s="32"/>
      <c r="C256" s="32"/>
      <c r="D256" s="32"/>
      <c r="E256" s="32"/>
      <c r="F256" s="33"/>
      <c r="G256" s="33"/>
      <c r="H256" s="33"/>
      <c r="I256" s="32"/>
      <c r="J256" s="34"/>
      <c r="K256" s="32"/>
    </row>
    <row r="257" spans="1:11" ht="16" x14ac:dyDescent="0.2">
      <c r="A257" s="32"/>
      <c r="B257" s="32"/>
      <c r="C257" s="32"/>
      <c r="D257" s="32"/>
      <c r="E257" s="32"/>
      <c r="F257" s="33"/>
      <c r="G257" s="33"/>
      <c r="H257" s="33"/>
      <c r="I257" s="32"/>
      <c r="J257" s="34"/>
      <c r="K257" s="32"/>
    </row>
    <row r="258" spans="1:11" ht="16" x14ac:dyDescent="0.2">
      <c r="A258" s="32"/>
      <c r="B258" s="32"/>
      <c r="C258" s="32"/>
      <c r="D258" s="32"/>
      <c r="E258" s="32"/>
      <c r="F258" s="33"/>
      <c r="G258" s="33"/>
      <c r="H258" s="33"/>
      <c r="I258" s="32"/>
      <c r="J258" s="34"/>
      <c r="K258" s="32"/>
    </row>
    <row r="259" spans="1:11" ht="16" x14ac:dyDescent="0.2">
      <c r="A259" s="32"/>
      <c r="B259" s="32"/>
      <c r="C259" s="32"/>
      <c r="D259" s="32"/>
      <c r="E259" s="32"/>
      <c r="F259" s="33"/>
      <c r="G259" s="33"/>
      <c r="H259" s="33"/>
      <c r="I259" s="32"/>
      <c r="J259" s="34"/>
      <c r="K259" s="32"/>
    </row>
    <row r="260" spans="1:11" ht="16" x14ac:dyDescent="0.2">
      <c r="A260" s="32"/>
      <c r="B260" s="32"/>
      <c r="C260" s="32"/>
      <c r="D260" s="32"/>
      <c r="E260" s="32"/>
      <c r="F260" s="33"/>
      <c r="G260" s="33"/>
      <c r="H260" s="33"/>
      <c r="I260" s="32"/>
      <c r="J260" s="34"/>
      <c r="K260" s="32"/>
    </row>
    <row r="261" spans="1:11" ht="16" x14ac:dyDescent="0.2">
      <c r="A261" s="32"/>
      <c r="B261" s="32"/>
      <c r="C261" s="32"/>
      <c r="D261" s="32"/>
      <c r="E261" s="32"/>
      <c r="F261" s="33"/>
      <c r="G261" s="33"/>
      <c r="H261" s="33"/>
      <c r="I261" s="32"/>
      <c r="J261" s="34"/>
      <c r="K261" s="32"/>
    </row>
    <row r="262" spans="1:11" ht="16" x14ac:dyDescent="0.2">
      <c r="A262" s="32"/>
      <c r="B262" s="32"/>
      <c r="C262" s="32"/>
      <c r="D262" s="32"/>
      <c r="E262" s="32"/>
      <c r="F262" s="33"/>
      <c r="G262" s="33"/>
      <c r="H262" s="33"/>
      <c r="I262" s="32"/>
      <c r="J262" s="34"/>
      <c r="K262" s="32"/>
    </row>
    <row r="263" spans="1:11" ht="16" x14ac:dyDescent="0.2">
      <c r="A263" s="32"/>
      <c r="B263" s="32"/>
      <c r="C263" s="32"/>
      <c r="D263" s="32"/>
      <c r="E263" s="32"/>
      <c r="F263" s="33"/>
      <c r="G263" s="33"/>
      <c r="H263" s="33"/>
      <c r="I263" s="32"/>
      <c r="J263" s="34"/>
      <c r="K263" s="32"/>
    </row>
    <row r="264" spans="1:11" ht="16" x14ac:dyDescent="0.2">
      <c r="A264" s="32"/>
      <c r="B264" s="32"/>
      <c r="C264" s="32"/>
      <c r="D264" s="32"/>
      <c r="E264" s="32"/>
      <c r="F264" s="33"/>
      <c r="G264" s="33"/>
      <c r="H264" s="33"/>
      <c r="I264" s="32"/>
      <c r="J264" s="34"/>
      <c r="K264" s="32"/>
    </row>
    <row r="265" spans="1:11" ht="16" x14ac:dyDescent="0.2">
      <c r="A265" s="32"/>
      <c r="B265" s="32"/>
      <c r="C265" s="32"/>
      <c r="D265" s="32"/>
      <c r="E265" s="32"/>
      <c r="F265" s="33"/>
      <c r="G265" s="33"/>
      <c r="H265" s="33"/>
      <c r="I265" s="32"/>
      <c r="J265" s="34"/>
      <c r="K265" s="32"/>
    </row>
    <row r="266" spans="1:11" ht="16" x14ac:dyDescent="0.2">
      <c r="A266" s="32"/>
      <c r="B266" s="32"/>
      <c r="C266" s="32"/>
      <c r="D266" s="32"/>
      <c r="E266" s="32"/>
      <c r="F266" s="33"/>
      <c r="G266" s="33"/>
      <c r="H266" s="33"/>
      <c r="I266" s="32"/>
      <c r="J266" s="34"/>
      <c r="K266" s="32"/>
    </row>
    <row r="267" spans="1:11" ht="16" x14ac:dyDescent="0.2">
      <c r="A267" s="32"/>
      <c r="B267" s="32"/>
      <c r="C267" s="32"/>
      <c r="D267" s="32"/>
      <c r="E267" s="32"/>
      <c r="F267" s="33"/>
      <c r="G267" s="33"/>
      <c r="H267" s="33"/>
      <c r="I267" s="32"/>
      <c r="J267" s="34"/>
      <c r="K267" s="32"/>
    </row>
    <row r="268" spans="1:11" ht="16" x14ac:dyDescent="0.2">
      <c r="A268" s="32"/>
      <c r="B268" s="32"/>
      <c r="C268" s="32"/>
      <c r="D268" s="32"/>
      <c r="E268" s="32"/>
      <c r="F268" s="33"/>
      <c r="G268" s="33"/>
      <c r="H268" s="33"/>
      <c r="I268" s="32"/>
      <c r="J268" s="34"/>
      <c r="K268" s="32"/>
    </row>
    <row r="269" spans="1:11" ht="16" x14ac:dyDescent="0.2">
      <c r="A269" s="32"/>
      <c r="B269" s="32"/>
      <c r="C269" s="32"/>
      <c r="D269" s="32"/>
      <c r="E269" s="32"/>
      <c r="F269" s="33"/>
      <c r="G269" s="33"/>
      <c r="H269" s="33"/>
      <c r="I269" s="32"/>
      <c r="J269" s="34"/>
      <c r="K269" s="32"/>
    </row>
    <row r="270" spans="1:11" ht="16" x14ac:dyDescent="0.2">
      <c r="A270" s="32"/>
      <c r="B270" s="32"/>
      <c r="C270" s="32"/>
      <c r="D270" s="32"/>
      <c r="E270" s="32"/>
      <c r="F270" s="33"/>
      <c r="G270" s="33"/>
      <c r="H270" s="33"/>
      <c r="I270" s="32"/>
      <c r="J270" s="34"/>
      <c r="K270" s="32"/>
    </row>
    <row r="271" spans="1:11" ht="16" x14ac:dyDescent="0.2">
      <c r="A271" s="32"/>
      <c r="B271" s="32"/>
      <c r="C271" s="32"/>
      <c r="D271" s="32"/>
      <c r="E271" s="32"/>
      <c r="F271" s="33"/>
      <c r="G271" s="33"/>
      <c r="H271" s="33"/>
      <c r="I271" s="32"/>
      <c r="J271" s="34"/>
      <c r="K271" s="32"/>
    </row>
    <row r="272" spans="1:11" ht="16" x14ac:dyDescent="0.2">
      <c r="A272" s="32"/>
      <c r="B272" s="32"/>
      <c r="C272" s="32"/>
      <c r="D272" s="32"/>
      <c r="E272" s="32"/>
      <c r="F272" s="33"/>
      <c r="G272" s="33"/>
      <c r="H272" s="33"/>
      <c r="I272" s="32"/>
      <c r="J272" s="34"/>
      <c r="K272" s="32"/>
    </row>
    <row r="273" spans="1:11" ht="16" x14ac:dyDescent="0.2">
      <c r="A273" s="32"/>
      <c r="B273" s="32"/>
      <c r="C273" s="32"/>
      <c r="D273" s="32"/>
      <c r="E273" s="32"/>
      <c r="F273" s="33"/>
      <c r="G273" s="33"/>
      <c r="H273" s="33"/>
      <c r="I273" s="32"/>
      <c r="J273" s="34"/>
      <c r="K273" s="32"/>
    </row>
    <row r="274" spans="1:11" ht="16" x14ac:dyDescent="0.2">
      <c r="A274" s="32"/>
      <c r="B274" s="32"/>
      <c r="C274" s="32"/>
      <c r="D274" s="32"/>
      <c r="E274" s="32"/>
      <c r="F274" s="33"/>
      <c r="G274" s="33"/>
      <c r="H274" s="33"/>
      <c r="I274" s="32"/>
      <c r="J274" s="34"/>
      <c r="K274" s="32"/>
    </row>
    <row r="275" spans="1:11" ht="16" x14ac:dyDescent="0.2">
      <c r="A275" s="32"/>
      <c r="B275" s="32"/>
      <c r="C275" s="32"/>
      <c r="D275" s="32"/>
      <c r="E275" s="32"/>
      <c r="F275" s="33"/>
      <c r="G275" s="33"/>
      <c r="H275" s="33"/>
      <c r="I275" s="32"/>
      <c r="J275" s="34"/>
      <c r="K275" s="32"/>
    </row>
    <row r="276" spans="1:11" ht="16" x14ac:dyDescent="0.2">
      <c r="A276" s="32"/>
      <c r="B276" s="32"/>
      <c r="C276" s="32"/>
      <c r="D276" s="32"/>
      <c r="E276" s="32"/>
      <c r="F276" s="33"/>
      <c r="G276" s="33"/>
      <c r="H276" s="33"/>
      <c r="I276" s="32"/>
      <c r="J276" s="34"/>
      <c r="K276" s="32"/>
    </row>
    <row r="277" spans="1:11" ht="16" x14ac:dyDescent="0.2">
      <c r="A277" s="32"/>
      <c r="B277" s="32"/>
      <c r="C277" s="32"/>
      <c r="D277" s="32"/>
      <c r="E277" s="32"/>
      <c r="F277" s="33"/>
      <c r="G277" s="33"/>
      <c r="H277" s="33"/>
      <c r="I277" s="32"/>
      <c r="J277" s="34"/>
      <c r="K277" s="32"/>
    </row>
    <row r="278" spans="1:11" ht="16" x14ac:dyDescent="0.2">
      <c r="A278" s="32"/>
      <c r="B278" s="32"/>
      <c r="C278" s="32"/>
      <c r="D278" s="32"/>
      <c r="E278" s="32"/>
      <c r="F278" s="33"/>
      <c r="G278" s="33"/>
      <c r="H278" s="33"/>
      <c r="I278" s="32"/>
      <c r="J278" s="34"/>
      <c r="K278" s="32"/>
    </row>
    <row r="279" spans="1:11" ht="16" x14ac:dyDescent="0.2">
      <c r="A279" s="32"/>
      <c r="B279" s="32"/>
      <c r="C279" s="32"/>
      <c r="D279" s="32"/>
      <c r="E279" s="32"/>
      <c r="F279" s="33"/>
      <c r="G279" s="33"/>
      <c r="H279" s="33"/>
      <c r="I279" s="32"/>
      <c r="J279" s="34"/>
      <c r="K279" s="32"/>
    </row>
    <row r="280" spans="1:11" ht="16" x14ac:dyDescent="0.2">
      <c r="A280" s="32"/>
      <c r="B280" s="32"/>
      <c r="C280" s="32"/>
      <c r="D280" s="32"/>
      <c r="E280" s="32"/>
      <c r="F280" s="33"/>
      <c r="G280" s="33"/>
      <c r="H280" s="33"/>
      <c r="I280" s="32"/>
      <c r="J280" s="34"/>
      <c r="K280" s="32"/>
    </row>
    <row r="281" spans="1:11" ht="16" x14ac:dyDescent="0.2">
      <c r="A281" s="32"/>
      <c r="B281" s="32"/>
      <c r="C281" s="32"/>
      <c r="D281" s="32"/>
      <c r="E281" s="32"/>
      <c r="F281" s="33"/>
      <c r="G281" s="33"/>
      <c r="H281" s="33"/>
      <c r="I281" s="32"/>
      <c r="J281" s="34"/>
      <c r="K281" s="32"/>
    </row>
    <row r="282" spans="1:11" ht="16" x14ac:dyDescent="0.2">
      <c r="A282" s="32"/>
      <c r="B282" s="32"/>
      <c r="C282" s="32"/>
      <c r="D282" s="32"/>
      <c r="E282" s="32"/>
      <c r="F282" s="33"/>
      <c r="G282" s="33"/>
      <c r="H282" s="33"/>
      <c r="I282" s="32"/>
      <c r="J282" s="34"/>
      <c r="K282" s="32"/>
    </row>
    <row r="283" spans="1:11" ht="16" x14ac:dyDescent="0.2">
      <c r="A283" s="32"/>
      <c r="B283" s="32"/>
      <c r="C283" s="32"/>
      <c r="D283" s="32"/>
      <c r="E283" s="32"/>
      <c r="F283" s="33"/>
      <c r="G283" s="33"/>
      <c r="H283" s="33"/>
      <c r="I283" s="32"/>
      <c r="J283" s="34"/>
      <c r="K283" s="32"/>
    </row>
    <row r="284" spans="1:11" ht="16" x14ac:dyDescent="0.2">
      <c r="A284" s="32"/>
      <c r="B284" s="32"/>
      <c r="C284" s="32"/>
      <c r="D284" s="32"/>
      <c r="E284" s="32"/>
      <c r="F284" s="33"/>
      <c r="G284" s="33"/>
      <c r="H284" s="33"/>
      <c r="I284" s="32"/>
      <c r="J284" s="34"/>
      <c r="K284" s="32"/>
    </row>
    <row r="285" spans="1:11" ht="16" x14ac:dyDescent="0.2">
      <c r="A285" s="32"/>
      <c r="B285" s="32"/>
      <c r="C285" s="32"/>
      <c r="D285" s="32"/>
      <c r="E285" s="32"/>
      <c r="F285" s="33"/>
      <c r="G285" s="33"/>
      <c r="H285" s="33"/>
      <c r="I285" s="32"/>
      <c r="J285" s="34"/>
      <c r="K285" s="32"/>
    </row>
    <row r="286" spans="1:11" ht="16" x14ac:dyDescent="0.2">
      <c r="A286" s="32"/>
      <c r="B286" s="32"/>
      <c r="C286" s="32"/>
      <c r="D286" s="32"/>
      <c r="E286" s="32"/>
      <c r="F286" s="33"/>
      <c r="G286" s="33"/>
      <c r="H286" s="33"/>
      <c r="I286" s="32"/>
      <c r="J286" s="34"/>
      <c r="K286" s="32"/>
    </row>
    <row r="287" spans="1:11" ht="16" x14ac:dyDescent="0.2">
      <c r="A287" s="32"/>
      <c r="B287" s="32"/>
      <c r="C287" s="32"/>
      <c r="D287" s="32"/>
      <c r="E287" s="32"/>
      <c r="F287" s="33"/>
      <c r="G287" s="33"/>
      <c r="H287" s="33"/>
      <c r="I287" s="32"/>
      <c r="J287" s="34"/>
      <c r="K287" s="32"/>
    </row>
    <row r="288" spans="1:11" ht="16" x14ac:dyDescent="0.2">
      <c r="A288" s="32"/>
      <c r="B288" s="32"/>
      <c r="C288" s="32"/>
      <c r="D288" s="32"/>
      <c r="E288" s="32"/>
      <c r="F288" s="33"/>
      <c r="G288" s="33"/>
      <c r="H288" s="33"/>
      <c r="I288" s="32"/>
      <c r="J288" s="34"/>
      <c r="K288" s="32"/>
    </row>
    <row r="289" spans="1:11" ht="16" x14ac:dyDescent="0.2">
      <c r="A289" s="32"/>
      <c r="B289" s="32"/>
      <c r="C289" s="32"/>
      <c r="D289" s="32"/>
      <c r="E289" s="32"/>
      <c r="F289" s="33"/>
      <c r="G289" s="33"/>
      <c r="H289" s="33"/>
      <c r="I289" s="32"/>
      <c r="J289" s="34"/>
      <c r="K289" s="32"/>
    </row>
    <row r="290" spans="1:11" ht="16" x14ac:dyDescent="0.2">
      <c r="A290" s="32"/>
      <c r="B290" s="32"/>
      <c r="C290" s="32"/>
      <c r="D290" s="32"/>
      <c r="E290" s="32"/>
      <c r="F290" s="33"/>
      <c r="G290" s="33"/>
      <c r="H290" s="33"/>
      <c r="I290" s="32"/>
      <c r="J290" s="34"/>
      <c r="K290" s="32"/>
    </row>
    <row r="291" spans="1:11" ht="16" x14ac:dyDescent="0.2">
      <c r="A291" s="32"/>
      <c r="B291" s="32"/>
      <c r="C291" s="32"/>
      <c r="D291" s="32"/>
      <c r="E291" s="32"/>
      <c r="F291" s="33"/>
      <c r="G291" s="33"/>
      <c r="H291" s="33"/>
      <c r="I291" s="32"/>
      <c r="J291" s="34"/>
      <c r="K291" s="32"/>
    </row>
    <row r="292" spans="1:11" ht="16" x14ac:dyDescent="0.2">
      <c r="A292" s="32"/>
      <c r="B292" s="32"/>
      <c r="C292" s="32"/>
      <c r="D292" s="32"/>
      <c r="E292" s="32"/>
      <c r="F292" s="33"/>
      <c r="G292" s="33"/>
      <c r="H292" s="33"/>
      <c r="I292" s="32"/>
      <c r="J292" s="34"/>
      <c r="K292" s="32"/>
    </row>
    <row r="293" spans="1:11" ht="16" x14ac:dyDescent="0.2">
      <c r="A293" s="32"/>
      <c r="B293" s="32"/>
      <c r="C293" s="32"/>
      <c r="D293" s="32"/>
      <c r="E293" s="32"/>
      <c r="F293" s="33"/>
      <c r="G293" s="33"/>
      <c r="H293" s="33"/>
      <c r="I293" s="32"/>
      <c r="J293" s="34"/>
      <c r="K293" s="32"/>
    </row>
    <row r="294" spans="1:11" ht="16" x14ac:dyDescent="0.2">
      <c r="A294" s="32"/>
      <c r="B294" s="32"/>
      <c r="C294" s="32"/>
      <c r="D294" s="32"/>
      <c r="E294" s="32"/>
      <c r="F294" s="33"/>
      <c r="G294" s="33"/>
      <c r="H294" s="33"/>
      <c r="I294" s="32"/>
      <c r="J294" s="34"/>
      <c r="K294" s="32"/>
    </row>
    <row r="295" spans="1:11" ht="16" x14ac:dyDescent="0.2">
      <c r="A295" s="32"/>
      <c r="B295" s="32"/>
      <c r="C295" s="32"/>
      <c r="D295" s="32"/>
      <c r="E295" s="32"/>
      <c r="F295" s="33"/>
      <c r="G295" s="33"/>
      <c r="H295" s="33"/>
      <c r="I295" s="32"/>
      <c r="J295" s="34"/>
      <c r="K295" s="32"/>
    </row>
    <row r="296" spans="1:11" ht="16" x14ac:dyDescent="0.2">
      <c r="A296" s="32"/>
      <c r="B296" s="32"/>
      <c r="C296" s="32"/>
      <c r="D296" s="32"/>
      <c r="E296" s="32"/>
      <c r="F296" s="33"/>
      <c r="G296" s="33"/>
      <c r="H296" s="33"/>
      <c r="I296" s="32"/>
      <c r="J296" s="34"/>
      <c r="K296" s="32"/>
    </row>
    <row r="297" spans="1:11" ht="16" x14ac:dyDescent="0.2">
      <c r="A297" s="32"/>
      <c r="B297" s="32"/>
      <c r="C297" s="32"/>
      <c r="D297" s="32"/>
      <c r="E297" s="32"/>
      <c r="F297" s="33"/>
      <c r="G297" s="33"/>
      <c r="H297" s="33"/>
      <c r="I297" s="32"/>
      <c r="J297" s="34"/>
      <c r="K297" s="32"/>
    </row>
    <row r="298" spans="1:11" ht="16" x14ac:dyDescent="0.2">
      <c r="A298" s="32"/>
      <c r="B298" s="32"/>
      <c r="C298" s="32"/>
      <c r="D298" s="32"/>
      <c r="E298" s="32"/>
      <c r="F298" s="33"/>
      <c r="G298" s="33"/>
      <c r="H298" s="33"/>
      <c r="I298" s="32"/>
      <c r="J298" s="34"/>
      <c r="K298" s="32"/>
    </row>
    <row r="299" spans="1:11" ht="16" x14ac:dyDescent="0.2">
      <c r="A299" s="32"/>
      <c r="B299" s="32"/>
      <c r="C299" s="32"/>
      <c r="D299" s="32"/>
      <c r="E299" s="32"/>
      <c r="F299" s="33"/>
      <c r="G299" s="33"/>
      <c r="H299" s="33"/>
      <c r="I299" s="32"/>
      <c r="J299" s="34"/>
      <c r="K299" s="32"/>
    </row>
    <row r="300" spans="1:11" ht="16" x14ac:dyDescent="0.2">
      <c r="A300" s="32"/>
      <c r="B300" s="32"/>
      <c r="C300" s="32"/>
      <c r="D300" s="32"/>
      <c r="E300" s="32"/>
      <c r="F300" s="33"/>
      <c r="G300" s="33"/>
      <c r="H300" s="33"/>
      <c r="I300" s="32"/>
      <c r="J300" s="34"/>
      <c r="K300" s="32"/>
    </row>
    <row r="301" spans="1:11" ht="16" x14ac:dyDescent="0.2">
      <c r="A301" s="32"/>
      <c r="B301" s="32"/>
      <c r="C301" s="32"/>
      <c r="D301" s="32"/>
      <c r="E301" s="32"/>
      <c r="F301" s="33"/>
      <c r="G301" s="33"/>
      <c r="H301" s="33"/>
      <c r="I301" s="32"/>
      <c r="J301" s="34"/>
      <c r="K301" s="32"/>
    </row>
    <row r="302" spans="1:11" ht="16" x14ac:dyDescent="0.2">
      <c r="A302" s="32"/>
      <c r="B302" s="32"/>
      <c r="C302" s="32"/>
      <c r="D302" s="32"/>
      <c r="E302" s="32"/>
      <c r="F302" s="33"/>
      <c r="G302" s="33"/>
      <c r="H302" s="33"/>
      <c r="I302" s="32"/>
      <c r="J302" s="34"/>
      <c r="K302" s="32"/>
    </row>
    <row r="303" spans="1:11" ht="16" x14ac:dyDescent="0.2">
      <c r="A303" s="32"/>
      <c r="B303" s="32"/>
      <c r="C303" s="32"/>
      <c r="D303" s="32"/>
      <c r="E303" s="32"/>
      <c r="F303" s="33"/>
      <c r="G303" s="33"/>
      <c r="H303" s="33"/>
      <c r="I303" s="32"/>
      <c r="J303" s="34"/>
      <c r="K303" s="32"/>
    </row>
    <row r="304" spans="1:11" ht="16" x14ac:dyDescent="0.2">
      <c r="A304" s="32"/>
      <c r="B304" s="32"/>
      <c r="C304" s="32"/>
      <c r="D304" s="32"/>
      <c r="E304" s="32"/>
      <c r="F304" s="33"/>
      <c r="G304" s="33"/>
      <c r="H304" s="33"/>
      <c r="I304" s="32"/>
      <c r="J304" s="34"/>
      <c r="K304" s="32"/>
    </row>
  </sheetData>
  <autoFilter ref="F1:F304" xr:uid="{5DBBCD9A-F6C4-8940-8F51-09DECF916785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4D265-1823-4BF0-AC43-50C5ACA8E361}">
  <dimension ref="A1:K300"/>
  <sheetViews>
    <sheetView zoomScale="80" zoomScaleNormal="80" workbookViewId="0">
      <selection activeCell="M7" sqref="M7"/>
    </sheetView>
  </sheetViews>
  <sheetFormatPr baseColWidth="10" defaultColWidth="11" defaultRowHeight="13" x14ac:dyDescent="0.2"/>
  <cols>
    <col min="1" max="1" width="11.1640625" style="19" bestFit="1" customWidth="1"/>
    <col min="2" max="2" width="21.5" style="19" customWidth="1"/>
    <col min="3" max="3" width="24" style="19" customWidth="1"/>
    <col min="4" max="4" width="15.1640625" style="19" customWidth="1"/>
    <col min="5" max="5" width="16.1640625" style="19" customWidth="1"/>
    <col min="6" max="6" width="21" style="19" customWidth="1"/>
    <col min="7" max="7" width="17.5" style="19" customWidth="1"/>
    <col min="8" max="8" width="19.5" style="28" customWidth="1"/>
    <col min="9" max="9" width="21.5" style="19" customWidth="1"/>
    <col min="10" max="10" width="22.1640625" style="23" customWidth="1"/>
    <col min="11" max="11" width="25.5" style="19" customWidth="1"/>
    <col min="12" max="16384" width="11" style="19"/>
  </cols>
  <sheetData>
    <row r="1" spans="1:11" ht="16" x14ac:dyDescent="0.2">
      <c r="A1" s="8" t="s">
        <v>1003</v>
      </c>
    </row>
    <row r="2" spans="1:11" ht="16" x14ac:dyDescent="0.2">
      <c r="B2" s="2"/>
      <c r="C2" s="2"/>
      <c r="D2" s="2"/>
      <c r="E2" s="2"/>
      <c r="F2" s="29"/>
      <c r="G2" s="29"/>
      <c r="H2" s="30"/>
      <c r="I2" s="29"/>
    </row>
    <row r="3" spans="1:11" s="64" customFormat="1" ht="34" customHeight="1" x14ac:dyDescent="0.2">
      <c r="A3" s="24" t="s">
        <v>55</v>
      </c>
      <c r="B3" s="24" t="s">
        <v>1234</v>
      </c>
      <c r="C3" s="24" t="s">
        <v>57</v>
      </c>
      <c r="D3" s="24" t="s">
        <v>1235</v>
      </c>
      <c r="E3" s="24" t="s">
        <v>1232</v>
      </c>
      <c r="F3" s="24" t="s">
        <v>58</v>
      </c>
      <c r="G3" s="24" t="s">
        <v>1233</v>
      </c>
      <c r="H3" s="31" t="s">
        <v>59</v>
      </c>
      <c r="I3" s="24" t="s">
        <v>60</v>
      </c>
      <c r="J3" s="26" t="s">
        <v>61</v>
      </c>
      <c r="K3" s="26" t="s">
        <v>62</v>
      </c>
    </row>
    <row r="4" spans="1:11" ht="16" x14ac:dyDescent="0.2">
      <c r="A4" s="7">
        <v>1</v>
      </c>
      <c r="B4" s="7">
        <v>41973739</v>
      </c>
      <c r="C4" s="7" t="s">
        <v>896</v>
      </c>
      <c r="D4" s="63">
        <v>0.337890625</v>
      </c>
      <c r="E4" s="63">
        <v>1.7751111E-2</v>
      </c>
      <c r="F4" s="54">
        <v>5.7700000000000004E-7</v>
      </c>
      <c r="G4" s="62">
        <v>2.0435728E-2</v>
      </c>
      <c r="H4" s="54">
        <v>7.6700000000000002E-9</v>
      </c>
      <c r="I4" s="7" t="s">
        <v>32</v>
      </c>
      <c r="J4" s="27" t="s">
        <v>32</v>
      </c>
      <c r="K4" s="7" t="s">
        <v>32</v>
      </c>
    </row>
    <row r="5" spans="1:11" ht="16" x14ac:dyDescent="0.2">
      <c r="A5" s="7">
        <v>1</v>
      </c>
      <c r="B5" s="7">
        <v>108196482</v>
      </c>
      <c r="C5" s="7" t="s">
        <v>221</v>
      </c>
      <c r="D5" s="63">
        <v>0.796875</v>
      </c>
      <c r="E5" s="63">
        <v>2.5451932E-2</v>
      </c>
      <c r="F5" s="54">
        <v>2.5600000000000001E-8</v>
      </c>
      <c r="G5" s="62">
        <v>2.8703625999999999E-2</v>
      </c>
      <c r="H5" s="54">
        <v>3.6299999999999999E-10</v>
      </c>
      <c r="I5" s="7">
        <v>1</v>
      </c>
      <c r="J5" s="27" t="s">
        <v>222</v>
      </c>
      <c r="K5" s="7" t="s">
        <v>32</v>
      </c>
    </row>
    <row r="6" spans="1:11" ht="16" x14ac:dyDescent="0.2">
      <c r="A6" s="7">
        <v>1</v>
      </c>
      <c r="B6" s="7">
        <v>223480801</v>
      </c>
      <c r="C6" s="7" t="s">
        <v>897</v>
      </c>
      <c r="D6" s="63">
        <v>0.23159950657894701</v>
      </c>
      <c r="E6" s="63">
        <v>-2.4908617000000001E-2</v>
      </c>
      <c r="F6" s="54">
        <v>3.6599999999999997E-8</v>
      </c>
      <c r="G6" s="62">
        <v>-2.8479225E-2</v>
      </c>
      <c r="H6" s="54">
        <v>8.3799999999999998E-11</v>
      </c>
      <c r="I6" s="7" t="s">
        <v>32</v>
      </c>
      <c r="J6" s="27" t="s">
        <v>32</v>
      </c>
      <c r="K6" s="7" t="s">
        <v>32</v>
      </c>
    </row>
    <row r="7" spans="1:11" ht="16" x14ac:dyDescent="0.2">
      <c r="A7" s="7">
        <v>1</v>
      </c>
      <c r="B7" s="7">
        <v>29731121</v>
      </c>
      <c r="C7" s="7" t="s">
        <v>898</v>
      </c>
      <c r="D7" s="63">
        <v>0.30581825657894701</v>
      </c>
      <c r="E7" s="63">
        <v>2.2249033000000001E-2</v>
      </c>
      <c r="F7" s="54">
        <v>9.4199999999999996E-6</v>
      </c>
      <c r="G7" s="62">
        <v>2.6715362999999999E-2</v>
      </c>
      <c r="H7" s="54">
        <v>9.4899999999999996E-8</v>
      </c>
      <c r="I7" s="7" t="s">
        <v>32</v>
      </c>
      <c r="J7" s="27" t="s">
        <v>32</v>
      </c>
      <c r="K7" s="7" t="s">
        <v>32</v>
      </c>
    </row>
    <row r="8" spans="1:11" ht="16" x14ac:dyDescent="0.2">
      <c r="A8" s="7">
        <v>1</v>
      </c>
      <c r="B8" s="7">
        <v>117599936</v>
      </c>
      <c r="C8" s="7" t="s">
        <v>899</v>
      </c>
      <c r="D8" s="63">
        <v>0.83460115131578905</v>
      </c>
      <c r="E8" s="63">
        <v>-1.7808735999999999E-2</v>
      </c>
      <c r="F8" s="54">
        <v>3.4799999999999999E-5</v>
      </c>
      <c r="G8" s="62">
        <v>-2.3868286999999998E-2</v>
      </c>
      <c r="H8" s="54">
        <v>7.3700000000000005E-8</v>
      </c>
      <c r="I8" s="7">
        <v>1</v>
      </c>
      <c r="J8" s="27" t="s">
        <v>900</v>
      </c>
      <c r="K8" s="7" t="s">
        <v>32</v>
      </c>
    </row>
    <row r="9" spans="1:11" ht="16" x14ac:dyDescent="0.2">
      <c r="A9" s="7">
        <v>1</v>
      </c>
      <c r="B9" s="7">
        <v>151832431</v>
      </c>
      <c r="C9" s="7" t="s">
        <v>219</v>
      </c>
      <c r="D9" s="63">
        <v>0.26110197368421001</v>
      </c>
      <c r="E9" s="63">
        <v>-2.3107938000000001E-2</v>
      </c>
      <c r="F9" s="54">
        <v>3.5599999999999998E-6</v>
      </c>
      <c r="G9" s="62">
        <v>-2.8881925999999999E-2</v>
      </c>
      <c r="H9" s="54">
        <v>1.1199999999999999E-8</v>
      </c>
      <c r="I9" s="7">
        <v>1</v>
      </c>
      <c r="J9" s="27" t="s">
        <v>220</v>
      </c>
      <c r="K9" s="7" t="s">
        <v>32</v>
      </c>
    </row>
    <row r="10" spans="1:11" ht="16" x14ac:dyDescent="0.2">
      <c r="A10" s="7">
        <v>1</v>
      </c>
      <c r="B10" s="7">
        <v>190872754</v>
      </c>
      <c r="C10" s="7" t="s">
        <v>901</v>
      </c>
      <c r="D10" s="63">
        <v>0.98046875</v>
      </c>
      <c r="E10" s="63">
        <v>5.9308474E-2</v>
      </c>
      <c r="F10" s="54">
        <v>6.6600000000000001E-15</v>
      </c>
      <c r="G10" s="62">
        <v>6.7953862000000004E-2</v>
      </c>
      <c r="H10" s="54">
        <v>0</v>
      </c>
      <c r="I10" s="7" t="s">
        <v>32</v>
      </c>
      <c r="J10" s="27" t="s">
        <v>32</v>
      </c>
      <c r="K10" s="7" t="s">
        <v>32</v>
      </c>
    </row>
    <row r="11" spans="1:11" ht="16" x14ac:dyDescent="0.2">
      <c r="A11" s="7">
        <v>2</v>
      </c>
      <c r="B11" s="7">
        <v>16979815</v>
      </c>
      <c r="C11" s="7" t="s">
        <v>902</v>
      </c>
      <c r="D11" s="63">
        <v>0.49229029605263103</v>
      </c>
      <c r="E11" s="63">
        <v>-2.9791503E-2</v>
      </c>
      <c r="F11" s="54">
        <v>2.0199999999999999E-8</v>
      </c>
      <c r="G11" s="62">
        <v>-3.1376202999999998E-2</v>
      </c>
      <c r="H11" s="54">
        <v>9.6099999999999997E-9</v>
      </c>
      <c r="I11" s="7" t="s">
        <v>32</v>
      </c>
      <c r="J11" s="27" t="s">
        <v>32</v>
      </c>
      <c r="K11" s="7" t="s">
        <v>32</v>
      </c>
    </row>
    <row r="12" spans="1:11" ht="16" x14ac:dyDescent="0.2">
      <c r="A12" s="7">
        <v>2</v>
      </c>
      <c r="B12" s="7">
        <v>18084317</v>
      </c>
      <c r="C12" s="7" t="s">
        <v>82</v>
      </c>
      <c r="D12" s="63">
        <v>0.35063733552631499</v>
      </c>
      <c r="E12" s="63">
        <v>-2.4803875E-2</v>
      </c>
      <c r="F12" s="54">
        <v>9.7100000000000006E-11</v>
      </c>
      <c r="G12" s="62">
        <v>-2.6795605E-2</v>
      </c>
      <c r="H12" s="54">
        <v>4.8399999999999996E-13</v>
      </c>
      <c r="I12" s="7" t="s">
        <v>32</v>
      </c>
      <c r="J12" s="27" t="s">
        <v>32</v>
      </c>
      <c r="K12" s="7" t="s">
        <v>32</v>
      </c>
    </row>
    <row r="13" spans="1:11" ht="16" x14ac:dyDescent="0.2">
      <c r="A13" s="7">
        <v>2</v>
      </c>
      <c r="B13" s="7">
        <v>52061159</v>
      </c>
      <c r="C13" s="7" t="s">
        <v>903</v>
      </c>
      <c r="D13" s="63">
        <v>0.63558799342105199</v>
      </c>
      <c r="E13" s="63">
        <v>5.2402544000000002E-2</v>
      </c>
      <c r="F13" s="54">
        <v>0</v>
      </c>
      <c r="G13" s="62">
        <v>5.7104572999999999E-2</v>
      </c>
      <c r="H13" s="54">
        <v>0</v>
      </c>
      <c r="I13" s="7" t="s">
        <v>32</v>
      </c>
      <c r="J13" s="27" t="s">
        <v>32</v>
      </c>
      <c r="K13" s="7" t="s">
        <v>32</v>
      </c>
    </row>
    <row r="14" spans="1:11" ht="16" x14ac:dyDescent="0.2">
      <c r="A14" s="7">
        <v>2</v>
      </c>
      <c r="B14" s="7">
        <v>98199547</v>
      </c>
      <c r="C14" s="7" t="s">
        <v>86</v>
      </c>
      <c r="D14" s="63">
        <v>0.21772203947368399</v>
      </c>
      <c r="E14" s="63">
        <v>-2.3270319000000001E-2</v>
      </c>
      <c r="F14" s="54">
        <v>1.1900000000000001E-11</v>
      </c>
      <c r="G14" s="62">
        <v>-2.7716232E-2</v>
      </c>
      <c r="H14" s="54">
        <v>6.6599999999999998E-16</v>
      </c>
      <c r="I14" s="7">
        <v>1</v>
      </c>
      <c r="J14" s="27" t="s">
        <v>87</v>
      </c>
      <c r="K14" s="7" t="s">
        <v>32</v>
      </c>
    </row>
    <row r="15" spans="1:11" ht="16" x14ac:dyDescent="0.2">
      <c r="A15" s="7">
        <v>2</v>
      </c>
      <c r="B15" s="7">
        <v>117788364</v>
      </c>
      <c r="C15" s="7" t="s">
        <v>904</v>
      </c>
      <c r="D15" s="63">
        <v>8.2236842105263099E-4</v>
      </c>
      <c r="E15" s="63">
        <v>4.5490937000000002E-2</v>
      </c>
      <c r="F15" s="54">
        <v>1.46E-8</v>
      </c>
      <c r="G15" s="62">
        <v>5.0582241999999999E-2</v>
      </c>
      <c r="H15" s="54">
        <v>4.03E-10</v>
      </c>
      <c r="I15" s="7" t="s">
        <v>32</v>
      </c>
      <c r="J15" s="27" t="s">
        <v>32</v>
      </c>
      <c r="K15" s="7" t="s">
        <v>32</v>
      </c>
    </row>
    <row r="16" spans="1:11" ht="16" x14ac:dyDescent="0.2">
      <c r="A16" s="7">
        <v>2</v>
      </c>
      <c r="B16" s="7">
        <v>160431671</v>
      </c>
      <c r="C16" s="7" t="s">
        <v>905</v>
      </c>
      <c r="D16" s="63">
        <v>0.33521792763157798</v>
      </c>
      <c r="E16" s="63">
        <v>-1.422118E-2</v>
      </c>
      <c r="F16" s="54">
        <v>2.2900000000000001E-4</v>
      </c>
      <c r="G16" s="62">
        <v>-2.0494221E-2</v>
      </c>
      <c r="H16" s="54">
        <v>1.01E-7</v>
      </c>
      <c r="I16" s="7">
        <v>1</v>
      </c>
      <c r="J16" s="27" t="s">
        <v>906</v>
      </c>
      <c r="K16" s="7" t="s">
        <v>32</v>
      </c>
    </row>
    <row r="17" spans="1:11" ht="16" x14ac:dyDescent="0.2">
      <c r="A17" s="7">
        <v>2</v>
      </c>
      <c r="B17" s="7">
        <v>213196298</v>
      </c>
      <c r="C17" s="7" t="s">
        <v>81</v>
      </c>
      <c r="D17" s="63">
        <v>0.22717927631578899</v>
      </c>
      <c r="E17" s="63">
        <v>4.0289224999999998E-2</v>
      </c>
      <c r="F17" s="54">
        <v>0</v>
      </c>
      <c r="G17" s="62">
        <v>4.3005280999999999E-2</v>
      </c>
      <c r="H17" s="54">
        <v>0</v>
      </c>
      <c r="I17" s="7" t="s">
        <v>32</v>
      </c>
      <c r="J17" s="27" t="s">
        <v>32</v>
      </c>
      <c r="K17" s="7" t="s">
        <v>32</v>
      </c>
    </row>
    <row r="18" spans="1:11" ht="16" x14ac:dyDescent="0.2">
      <c r="A18" s="7">
        <v>2</v>
      </c>
      <c r="B18" s="7">
        <v>147503472</v>
      </c>
      <c r="C18" s="7" t="s">
        <v>744</v>
      </c>
      <c r="D18" s="63">
        <v>0.35536595394736797</v>
      </c>
      <c r="E18" s="63">
        <v>-1.7968998999999999E-2</v>
      </c>
      <c r="F18" s="54">
        <v>4.3000000000000001E-7</v>
      </c>
      <c r="G18" s="62">
        <v>-1.9786185000000001E-2</v>
      </c>
      <c r="H18" s="54">
        <v>6.1700000000000003E-8</v>
      </c>
      <c r="I18" s="7" t="s">
        <v>32</v>
      </c>
      <c r="J18" s="27" t="s">
        <v>32</v>
      </c>
      <c r="K18" s="7" t="s">
        <v>32</v>
      </c>
    </row>
    <row r="19" spans="1:11" ht="16" x14ac:dyDescent="0.2">
      <c r="A19" s="7">
        <v>2</v>
      </c>
      <c r="B19" s="7">
        <v>178018377</v>
      </c>
      <c r="C19" s="7" t="s">
        <v>907</v>
      </c>
      <c r="D19" s="63">
        <v>0.239925986842105</v>
      </c>
      <c r="E19" s="63">
        <v>-3.0464687000000001E-2</v>
      </c>
      <c r="F19" s="54">
        <v>3.31E-13</v>
      </c>
      <c r="G19" s="62">
        <v>-3.1421030000000003E-2</v>
      </c>
      <c r="H19" s="54">
        <v>2.4099999999999998E-13</v>
      </c>
      <c r="I19" s="7" t="s">
        <v>32</v>
      </c>
      <c r="J19" s="27" t="s">
        <v>32</v>
      </c>
      <c r="K19" s="7" t="s">
        <v>32</v>
      </c>
    </row>
    <row r="20" spans="1:11" ht="16" x14ac:dyDescent="0.2">
      <c r="A20" s="7">
        <v>2</v>
      </c>
      <c r="B20" s="7">
        <v>223088118</v>
      </c>
      <c r="C20" s="7" t="s">
        <v>746</v>
      </c>
      <c r="D20" s="63">
        <v>0.18996710526315699</v>
      </c>
      <c r="E20" s="63">
        <v>2.4514362000000001E-2</v>
      </c>
      <c r="F20" s="54">
        <v>1.4100000000000001E-6</v>
      </c>
      <c r="G20" s="62">
        <v>3.1791290999999999E-2</v>
      </c>
      <c r="H20" s="54">
        <v>2.84E-10</v>
      </c>
      <c r="I20" s="7" t="s">
        <v>32</v>
      </c>
      <c r="J20" s="27" t="s">
        <v>32</v>
      </c>
      <c r="K20" s="7" t="s">
        <v>32</v>
      </c>
    </row>
    <row r="21" spans="1:11" ht="16" x14ac:dyDescent="0.2">
      <c r="A21" s="7">
        <v>3</v>
      </c>
      <c r="B21" s="7">
        <v>13499141</v>
      </c>
      <c r="C21" s="7" t="s">
        <v>908</v>
      </c>
      <c r="D21" s="63">
        <v>0.86636513157894701</v>
      </c>
      <c r="E21" s="63">
        <v>3.5111053000000003E-2</v>
      </c>
      <c r="F21" s="54">
        <v>1.0700000000000001E-10</v>
      </c>
      <c r="G21" s="62">
        <v>4.0945163E-2</v>
      </c>
      <c r="H21" s="54">
        <v>7.7499999999999998E-14</v>
      </c>
      <c r="I21" s="7" t="s">
        <v>32</v>
      </c>
      <c r="J21" s="27" t="s">
        <v>32</v>
      </c>
      <c r="K21" s="7" t="s">
        <v>32</v>
      </c>
    </row>
    <row r="22" spans="1:11" ht="16" x14ac:dyDescent="0.2">
      <c r="A22" s="7">
        <v>3</v>
      </c>
      <c r="B22" s="7">
        <v>60277113</v>
      </c>
      <c r="C22" s="7" t="s">
        <v>909</v>
      </c>
      <c r="D22" s="63">
        <v>0.66909950657894701</v>
      </c>
      <c r="E22" s="63">
        <v>-2.6157587999999999E-2</v>
      </c>
      <c r="F22" s="54">
        <v>1.3799999999999999E-7</v>
      </c>
      <c r="G22" s="62">
        <v>-3.1653088000000003E-2</v>
      </c>
      <c r="H22" s="54">
        <v>7.2299999999999998E-10</v>
      </c>
      <c r="I22" s="7" t="s">
        <v>32</v>
      </c>
      <c r="J22" s="27" t="s">
        <v>32</v>
      </c>
      <c r="K22" s="7" t="s">
        <v>32</v>
      </c>
    </row>
    <row r="23" spans="1:11" ht="16" x14ac:dyDescent="0.2">
      <c r="A23" s="7">
        <v>3</v>
      </c>
      <c r="B23" s="7">
        <v>133857149</v>
      </c>
      <c r="C23" s="7" t="s">
        <v>910</v>
      </c>
      <c r="D23" s="63">
        <v>0.90203536184210498</v>
      </c>
      <c r="E23" s="63">
        <v>-2.8351146000000001E-2</v>
      </c>
      <c r="F23" s="54">
        <v>3.96E-7</v>
      </c>
      <c r="G23" s="62">
        <v>-3.4608991999999998E-2</v>
      </c>
      <c r="H23" s="54">
        <v>1.79E-10</v>
      </c>
      <c r="I23" s="7" t="s">
        <v>32</v>
      </c>
      <c r="J23" s="27" t="s">
        <v>32</v>
      </c>
      <c r="K23" s="7" t="s">
        <v>32</v>
      </c>
    </row>
    <row r="24" spans="1:11" ht="16" x14ac:dyDescent="0.2">
      <c r="A24" s="7">
        <v>3</v>
      </c>
      <c r="B24" s="7">
        <v>146344951</v>
      </c>
      <c r="C24" s="7" t="s">
        <v>911</v>
      </c>
      <c r="D24" s="63">
        <v>0.89196134868420995</v>
      </c>
      <c r="E24" s="63">
        <v>3.9576037000000001E-2</v>
      </c>
      <c r="F24" s="54">
        <v>0</v>
      </c>
      <c r="G24" s="62">
        <v>4.0441599000000002E-2</v>
      </c>
      <c r="H24" s="54">
        <v>0</v>
      </c>
      <c r="I24" s="7" t="s">
        <v>32</v>
      </c>
      <c r="J24" s="27" t="s">
        <v>32</v>
      </c>
      <c r="K24" s="7" t="s">
        <v>32</v>
      </c>
    </row>
    <row r="25" spans="1:11" ht="16" x14ac:dyDescent="0.2">
      <c r="A25" s="7">
        <v>3</v>
      </c>
      <c r="B25" s="7">
        <v>189895140</v>
      </c>
      <c r="C25" s="7" t="s">
        <v>610</v>
      </c>
      <c r="D25" s="63">
        <v>0.55592105263157898</v>
      </c>
      <c r="E25" s="63">
        <v>-1.6632353999999999E-2</v>
      </c>
      <c r="F25" s="54">
        <v>7.1199999999999996E-5</v>
      </c>
      <c r="G25" s="62">
        <v>-2.3075136E-2</v>
      </c>
      <c r="H25" s="54">
        <v>4.7199999999999999E-8</v>
      </c>
      <c r="I25" s="7">
        <v>1</v>
      </c>
      <c r="J25" s="27" t="s">
        <v>611</v>
      </c>
      <c r="K25" s="7">
        <v>0.01</v>
      </c>
    </row>
    <row r="26" spans="1:11" ht="16" x14ac:dyDescent="0.2">
      <c r="A26" s="7">
        <v>3</v>
      </c>
      <c r="B26" s="7">
        <v>41453114</v>
      </c>
      <c r="C26" s="7" t="s">
        <v>748</v>
      </c>
      <c r="D26" s="63">
        <v>0.138569078947368</v>
      </c>
      <c r="E26" s="63">
        <v>1.6434239E-2</v>
      </c>
      <c r="F26" s="54">
        <v>3.2799999999999999E-6</v>
      </c>
      <c r="G26" s="62">
        <v>1.9916222000000001E-2</v>
      </c>
      <c r="H26" s="54">
        <v>2.1900000000000001E-8</v>
      </c>
      <c r="I26" s="7" t="s">
        <v>32</v>
      </c>
      <c r="J26" s="27" t="s">
        <v>32</v>
      </c>
      <c r="K26" s="7" t="s">
        <v>32</v>
      </c>
    </row>
    <row r="27" spans="1:11" ht="16" x14ac:dyDescent="0.2">
      <c r="A27" s="7">
        <v>3</v>
      </c>
      <c r="B27" s="7">
        <v>41508442</v>
      </c>
      <c r="C27" s="7" t="s">
        <v>912</v>
      </c>
      <c r="D27" s="63">
        <v>0.62664473684210498</v>
      </c>
      <c r="E27" s="63">
        <v>-2.8799957000000001E-2</v>
      </c>
      <c r="F27" s="54">
        <v>1.5199999999999999E-10</v>
      </c>
      <c r="G27" s="62">
        <v>-3.0636745999999999E-2</v>
      </c>
      <c r="H27" s="54">
        <v>6.6000000000000005E-11</v>
      </c>
      <c r="I27" s="7" t="s">
        <v>32</v>
      </c>
      <c r="J27" s="27" t="s">
        <v>32</v>
      </c>
      <c r="K27" s="7" t="s">
        <v>32</v>
      </c>
    </row>
    <row r="28" spans="1:11" ht="16" x14ac:dyDescent="0.2">
      <c r="A28" s="7">
        <v>3</v>
      </c>
      <c r="B28" s="7">
        <v>64127895</v>
      </c>
      <c r="C28" s="7" t="s">
        <v>913</v>
      </c>
      <c r="D28" s="63">
        <v>0.79636101973684204</v>
      </c>
      <c r="E28" s="63">
        <v>-2.3743328000000001E-2</v>
      </c>
      <c r="F28" s="54">
        <v>1.4100000000000001E-7</v>
      </c>
      <c r="G28" s="62">
        <v>-2.8491018999999999E-2</v>
      </c>
      <c r="H28" s="54">
        <v>1.26E-9</v>
      </c>
      <c r="I28" s="7" t="s">
        <v>32</v>
      </c>
      <c r="J28" s="27" t="s">
        <v>32</v>
      </c>
      <c r="K28" s="7" t="s">
        <v>32</v>
      </c>
    </row>
    <row r="29" spans="1:11" ht="16" x14ac:dyDescent="0.2">
      <c r="A29" s="7">
        <v>3</v>
      </c>
      <c r="B29" s="7">
        <v>122546892</v>
      </c>
      <c r="C29" s="7" t="s">
        <v>914</v>
      </c>
      <c r="D29" s="63">
        <v>0.82401315789473595</v>
      </c>
      <c r="E29" s="63">
        <v>3.6973951999999997E-2</v>
      </c>
      <c r="F29" s="54">
        <v>2.2799999999999999E-8</v>
      </c>
      <c r="G29" s="62">
        <v>4.6617408999999999E-2</v>
      </c>
      <c r="H29" s="54">
        <v>5.98E-12</v>
      </c>
      <c r="I29" s="7">
        <v>1</v>
      </c>
      <c r="J29" s="27" t="s">
        <v>915</v>
      </c>
      <c r="K29" s="7" t="s">
        <v>32</v>
      </c>
    </row>
    <row r="30" spans="1:11" ht="16" x14ac:dyDescent="0.2">
      <c r="A30" s="7">
        <v>3</v>
      </c>
      <c r="B30" s="7">
        <v>141188390</v>
      </c>
      <c r="C30" s="7" t="s">
        <v>916</v>
      </c>
      <c r="D30" s="63">
        <v>0.51819490131578905</v>
      </c>
      <c r="E30" s="63">
        <v>1.8012711000000001E-2</v>
      </c>
      <c r="F30" s="54">
        <v>1.2E-4</v>
      </c>
      <c r="G30" s="62">
        <v>2.6492274E-2</v>
      </c>
      <c r="H30" s="54">
        <v>2.1600000000000002E-8</v>
      </c>
      <c r="I30" s="7" t="s">
        <v>32</v>
      </c>
      <c r="J30" s="27" t="s">
        <v>32</v>
      </c>
      <c r="K30" s="7" t="s">
        <v>32</v>
      </c>
    </row>
    <row r="31" spans="1:11" ht="16" x14ac:dyDescent="0.2">
      <c r="A31" s="7">
        <v>3</v>
      </c>
      <c r="B31" s="7">
        <v>171390810</v>
      </c>
      <c r="C31" s="7" t="s">
        <v>917</v>
      </c>
      <c r="D31" s="63">
        <v>1.4391447368421E-3</v>
      </c>
      <c r="E31" s="63">
        <v>4.5120827000000002E-2</v>
      </c>
      <c r="F31" s="54">
        <v>2.17E-10</v>
      </c>
      <c r="G31" s="62">
        <v>5.7100778999999997E-2</v>
      </c>
      <c r="H31" s="54">
        <v>2.2200000000000001E-16</v>
      </c>
      <c r="I31" s="7" t="s">
        <v>32</v>
      </c>
      <c r="J31" s="27" t="s">
        <v>32</v>
      </c>
      <c r="K31" s="7" t="s">
        <v>32</v>
      </c>
    </row>
    <row r="32" spans="1:11" ht="16" x14ac:dyDescent="0.2">
      <c r="A32" s="7">
        <v>4</v>
      </c>
      <c r="B32" s="7">
        <v>37138840</v>
      </c>
      <c r="C32" s="7" t="s">
        <v>111</v>
      </c>
      <c r="D32" s="63">
        <v>0.82843338815789402</v>
      </c>
      <c r="E32" s="63">
        <v>-2.332062E-2</v>
      </c>
      <c r="F32" s="54">
        <v>4.0799999999999999E-6</v>
      </c>
      <c r="G32" s="62">
        <v>-3.1882266999999999E-2</v>
      </c>
      <c r="H32" s="54">
        <v>9.4499999999999994E-10</v>
      </c>
      <c r="I32" s="7" t="s">
        <v>32</v>
      </c>
      <c r="J32" s="27" t="s">
        <v>32</v>
      </c>
      <c r="K32" s="7" t="s">
        <v>32</v>
      </c>
    </row>
    <row r="33" spans="1:11" ht="16" x14ac:dyDescent="0.2">
      <c r="A33" s="7">
        <v>4</v>
      </c>
      <c r="B33" s="7">
        <v>4461337</v>
      </c>
      <c r="C33" s="7" t="s">
        <v>918</v>
      </c>
      <c r="D33" s="63">
        <v>0.33747944078947301</v>
      </c>
      <c r="E33" s="63">
        <v>-3.6982047999999997E-2</v>
      </c>
      <c r="F33" s="54">
        <v>2.2200000000000002E-15</v>
      </c>
      <c r="G33" s="62">
        <v>-3.9837360000000002E-2</v>
      </c>
      <c r="H33" s="54">
        <v>0</v>
      </c>
      <c r="I33" s="7">
        <v>1</v>
      </c>
      <c r="J33" s="27" t="s">
        <v>919</v>
      </c>
      <c r="K33" s="7" t="s">
        <v>32</v>
      </c>
    </row>
    <row r="34" spans="1:11" ht="16" x14ac:dyDescent="0.2">
      <c r="A34" s="7">
        <v>4</v>
      </c>
      <c r="B34" s="7">
        <v>43205737</v>
      </c>
      <c r="C34" s="7" t="s">
        <v>920</v>
      </c>
      <c r="D34" s="63">
        <v>0.259765625</v>
      </c>
      <c r="E34" s="63">
        <v>-2.4741736E-2</v>
      </c>
      <c r="F34" s="54">
        <v>8.7199999999999997E-7</v>
      </c>
      <c r="G34" s="62">
        <v>-3.2147423000000001E-2</v>
      </c>
      <c r="H34" s="54">
        <v>4.34E-10</v>
      </c>
      <c r="I34" s="7" t="s">
        <v>32</v>
      </c>
      <c r="J34" s="27" t="s">
        <v>32</v>
      </c>
      <c r="K34" s="7" t="s">
        <v>32</v>
      </c>
    </row>
    <row r="35" spans="1:11" ht="16" x14ac:dyDescent="0.2">
      <c r="A35" s="7">
        <v>4</v>
      </c>
      <c r="B35" s="7">
        <v>53802973</v>
      </c>
      <c r="C35" s="7" t="s">
        <v>759</v>
      </c>
      <c r="D35" s="63">
        <v>0.21247944078947301</v>
      </c>
      <c r="E35" s="63">
        <v>-2.1030291999999999E-2</v>
      </c>
      <c r="F35" s="54">
        <v>6.06E-7</v>
      </c>
      <c r="G35" s="62">
        <v>-2.7994609E-2</v>
      </c>
      <c r="H35" s="54">
        <v>4.5099999999999998E-11</v>
      </c>
      <c r="I35" s="7" t="s">
        <v>32</v>
      </c>
      <c r="J35" s="27" t="s">
        <v>32</v>
      </c>
      <c r="K35" s="7" t="s">
        <v>32</v>
      </c>
    </row>
    <row r="36" spans="1:11" ht="16" x14ac:dyDescent="0.2">
      <c r="A36" s="7">
        <v>4</v>
      </c>
      <c r="B36" s="7">
        <v>64786012</v>
      </c>
      <c r="C36" s="7" t="s">
        <v>921</v>
      </c>
      <c r="D36" s="63">
        <v>0.39391447368421001</v>
      </c>
      <c r="E36" s="63">
        <v>-1.5930489999999999E-2</v>
      </c>
      <c r="F36" s="54">
        <v>1E-4</v>
      </c>
      <c r="G36" s="62">
        <v>-2.2047522999999999E-2</v>
      </c>
      <c r="H36" s="54">
        <v>7.6799999999999999E-8</v>
      </c>
      <c r="I36" s="7" t="s">
        <v>32</v>
      </c>
      <c r="J36" s="27" t="s">
        <v>32</v>
      </c>
      <c r="K36" s="7" t="s">
        <v>32</v>
      </c>
    </row>
    <row r="37" spans="1:11" ht="16" x14ac:dyDescent="0.2">
      <c r="A37" s="7">
        <v>4</v>
      </c>
      <c r="B37" s="7">
        <v>87472628</v>
      </c>
      <c r="C37" s="7" t="s">
        <v>760</v>
      </c>
      <c r="D37" s="63">
        <v>0.34837582236842102</v>
      </c>
      <c r="E37" s="63">
        <v>-2.1813079999999999E-2</v>
      </c>
      <c r="F37" s="54">
        <v>2.0700000000000001E-6</v>
      </c>
      <c r="G37" s="62">
        <v>-2.8204578000000001E-2</v>
      </c>
      <c r="H37" s="54">
        <v>2.9400000000000002E-9</v>
      </c>
      <c r="I37" s="7" t="s">
        <v>32</v>
      </c>
      <c r="J37" s="27" t="s">
        <v>32</v>
      </c>
      <c r="K37" s="7" t="s">
        <v>32</v>
      </c>
    </row>
    <row r="38" spans="1:11" ht="16" x14ac:dyDescent="0.2">
      <c r="A38" s="7">
        <v>4</v>
      </c>
      <c r="B38" s="7">
        <v>98220680</v>
      </c>
      <c r="C38" s="7" t="s">
        <v>922</v>
      </c>
      <c r="D38" s="63">
        <v>5.3762335526315701E-2</v>
      </c>
      <c r="E38" s="63">
        <v>-2.0453145999999998E-2</v>
      </c>
      <c r="F38" s="54">
        <v>2.1999999999999999E-5</v>
      </c>
      <c r="G38" s="62">
        <v>-2.5298925999999999E-2</v>
      </c>
      <c r="H38" s="54">
        <v>3.9599999999999997E-8</v>
      </c>
      <c r="I38" s="7" t="s">
        <v>32</v>
      </c>
      <c r="J38" s="27" t="s">
        <v>32</v>
      </c>
      <c r="K38" s="7" t="s">
        <v>32</v>
      </c>
    </row>
    <row r="39" spans="1:11" ht="16" x14ac:dyDescent="0.2">
      <c r="A39" s="7">
        <v>4</v>
      </c>
      <c r="B39" s="7">
        <v>135398492</v>
      </c>
      <c r="C39" s="7" t="s">
        <v>923</v>
      </c>
      <c r="D39" s="63">
        <v>0.23704769736842099</v>
      </c>
      <c r="E39" s="63">
        <v>-2.1801625000000002E-2</v>
      </c>
      <c r="F39" s="54">
        <v>7.5900000000000002E-6</v>
      </c>
      <c r="G39" s="62">
        <v>-3.0502484999999999E-2</v>
      </c>
      <c r="H39" s="54">
        <v>7.1100000000000003E-10</v>
      </c>
      <c r="I39" s="7" t="s">
        <v>32</v>
      </c>
      <c r="J39" s="27" t="s">
        <v>32</v>
      </c>
      <c r="K39" s="7" t="s">
        <v>32</v>
      </c>
    </row>
    <row r="40" spans="1:11" ht="16" x14ac:dyDescent="0.2">
      <c r="A40" s="7">
        <v>4</v>
      </c>
      <c r="B40" s="7">
        <v>142312034</v>
      </c>
      <c r="C40" s="7" t="s">
        <v>118</v>
      </c>
      <c r="D40" s="63">
        <v>0.69993832236842102</v>
      </c>
      <c r="E40" s="63">
        <v>-1.8777946E-2</v>
      </c>
      <c r="F40" s="54">
        <v>2.4499999999999998E-6</v>
      </c>
      <c r="G40" s="62">
        <v>-2.4926698000000001E-2</v>
      </c>
      <c r="H40" s="54">
        <v>5.38E-10</v>
      </c>
      <c r="I40" s="7" t="s">
        <v>32</v>
      </c>
      <c r="J40" s="27" t="s">
        <v>32</v>
      </c>
      <c r="K40" s="7" t="s">
        <v>32</v>
      </c>
    </row>
    <row r="41" spans="1:11" ht="16" x14ac:dyDescent="0.2">
      <c r="A41" s="7">
        <v>4</v>
      </c>
      <c r="B41" s="7">
        <v>159740392</v>
      </c>
      <c r="C41" s="7" t="s">
        <v>924</v>
      </c>
      <c r="D41" s="63">
        <v>0.11482319078947301</v>
      </c>
      <c r="E41" s="63">
        <v>2.1213556000000001E-2</v>
      </c>
      <c r="F41" s="54">
        <v>1.84E-6</v>
      </c>
      <c r="G41" s="62">
        <v>3.0100084999999999E-2</v>
      </c>
      <c r="H41" s="54">
        <v>6.74E-12</v>
      </c>
      <c r="I41" s="7" t="s">
        <v>32</v>
      </c>
      <c r="J41" s="27" t="s">
        <v>32</v>
      </c>
      <c r="K41" s="7" t="s">
        <v>32</v>
      </c>
    </row>
    <row r="42" spans="1:11" ht="16" x14ac:dyDescent="0.2">
      <c r="A42" s="7">
        <v>5</v>
      </c>
      <c r="B42" s="7">
        <v>24868335</v>
      </c>
      <c r="C42" s="7" t="s">
        <v>763</v>
      </c>
      <c r="D42" s="63">
        <v>0.93935032894736803</v>
      </c>
      <c r="E42" s="63">
        <v>-4.1493651999999999E-2</v>
      </c>
      <c r="F42" s="54">
        <v>2.23E-7</v>
      </c>
      <c r="G42" s="62">
        <v>-4.8189157000000003E-2</v>
      </c>
      <c r="H42" s="54">
        <v>8.6699999999999992E-9</v>
      </c>
      <c r="I42" s="7" t="s">
        <v>32</v>
      </c>
      <c r="J42" s="27" t="s">
        <v>32</v>
      </c>
      <c r="K42" s="7" t="s">
        <v>32</v>
      </c>
    </row>
    <row r="43" spans="1:11" ht="16" x14ac:dyDescent="0.2">
      <c r="A43" s="7">
        <v>5</v>
      </c>
      <c r="B43" s="7">
        <v>167849302</v>
      </c>
      <c r="C43" s="7" t="s">
        <v>120</v>
      </c>
      <c r="D43" s="63">
        <v>0.152549342105263</v>
      </c>
      <c r="E43" s="63">
        <v>-2.9131298999999999E-2</v>
      </c>
      <c r="F43" s="54">
        <v>3.3899999999999999E-12</v>
      </c>
      <c r="G43" s="62">
        <v>-3.4713225E-2</v>
      </c>
      <c r="H43" s="54">
        <v>4.4400000000000002E-16</v>
      </c>
      <c r="I43" s="7">
        <v>1</v>
      </c>
      <c r="J43" s="27" t="s">
        <v>121</v>
      </c>
      <c r="K43" s="7" t="s">
        <v>32</v>
      </c>
    </row>
    <row r="44" spans="1:11" ht="16" x14ac:dyDescent="0.2">
      <c r="A44" s="7">
        <v>5</v>
      </c>
      <c r="B44" s="7">
        <v>15998164</v>
      </c>
      <c r="C44" s="7" t="s">
        <v>925</v>
      </c>
      <c r="D44" s="63">
        <v>0.36410361842105199</v>
      </c>
      <c r="E44" s="63">
        <v>-2.3126443999999999E-2</v>
      </c>
      <c r="F44" s="54">
        <v>4.0799999999999999E-6</v>
      </c>
      <c r="G44" s="62">
        <v>-2.8088399999999999E-2</v>
      </c>
      <c r="H44" s="54">
        <v>5.02E-8</v>
      </c>
      <c r="I44" s="7" t="s">
        <v>32</v>
      </c>
      <c r="J44" s="27" t="s">
        <v>32</v>
      </c>
      <c r="K44" s="7" t="s">
        <v>32</v>
      </c>
    </row>
    <row r="45" spans="1:11" ht="16" x14ac:dyDescent="0.2">
      <c r="A45" s="7">
        <v>5</v>
      </c>
      <c r="B45" s="7">
        <v>41548508</v>
      </c>
      <c r="C45" s="7" t="s">
        <v>926</v>
      </c>
      <c r="D45" s="63">
        <v>0.8515625</v>
      </c>
      <c r="E45" s="63">
        <v>2.6876411999999999E-2</v>
      </c>
      <c r="F45" s="54">
        <v>3.68E-5</v>
      </c>
      <c r="G45" s="62">
        <v>3.5738370999999998E-2</v>
      </c>
      <c r="H45" s="54">
        <v>4.4899999999999998E-8</v>
      </c>
      <c r="I45" s="7" t="s">
        <v>32</v>
      </c>
      <c r="J45" s="27" t="s">
        <v>32</v>
      </c>
      <c r="K45" s="7" t="s">
        <v>32</v>
      </c>
    </row>
    <row r="46" spans="1:11" ht="16" x14ac:dyDescent="0.2">
      <c r="A46" s="7">
        <v>5</v>
      </c>
      <c r="B46" s="7">
        <v>89448733</v>
      </c>
      <c r="C46" s="7" t="s">
        <v>927</v>
      </c>
      <c r="D46" s="63">
        <v>0.170230263157894</v>
      </c>
      <c r="E46" s="63">
        <v>-2.3003003000000001E-2</v>
      </c>
      <c r="F46" s="54">
        <v>2.2199999999999999E-6</v>
      </c>
      <c r="G46" s="62">
        <v>-2.8046201E-2</v>
      </c>
      <c r="H46" s="54">
        <v>1.4999999999999999E-8</v>
      </c>
      <c r="I46" s="7" t="s">
        <v>32</v>
      </c>
      <c r="J46" s="27" t="s">
        <v>32</v>
      </c>
      <c r="K46" s="7" t="s">
        <v>32</v>
      </c>
    </row>
    <row r="47" spans="1:11" ht="16" x14ac:dyDescent="0.2">
      <c r="A47" s="7">
        <v>5</v>
      </c>
      <c r="B47" s="7">
        <v>94452874</v>
      </c>
      <c r="C47" s="7" t="s">
        <v>767</v>
      </c>
      <c r="D47" s="63">
        <v>0.46792763157894701</v>
      </c>
      <c r="E47" s="63">
        <v>-1.5192656000000001E-2</v>
      </c>
      <c r="F47" s="54">
        <v>3.2600000000000001E-4</v>
      </c>
      <c r="G47" s="62">
        <v>-2.2244284E-2</v>
      </c>
      <c r="H47" s="54">
        <v>1.2599999999999999E-7</v>
      </c>
      <c r="I47" s="7" t="s">
        <v>32</v>
      </c>
      <c r="J47" s="27" t="s">
        <v>32</v>
      </c>
      <c r="K47" s="7" t="s">
        <v>32</v>
      </c>
    </row>
    <row r="48" spans="1:11" ht="16" x14ac:dyDescent="0.2">
      <c r="A48" s="7">
        <v>5</v>
      </c>
      <c r="B48" s="7">
        <v>154316388</v>
      </c>
      <c r="C48" s="7" t="s">
        <v>122</v>
      </c>
      <c r="D48" s="63">
        <v>0.72769325657894701</v>
      </c>
      <c r="E48" s="63">
        <v>-3.5025727999999999E-2</v>
      </c>
      <c r="F48" s="54">
        <v>8.5799999999999994E-12</v>
      </c>
      <c r="G48" s="62">
        <v>-3.6344927999999999E-2</v>
      </c>
      <c r="H48" s="54">
        <v>5.88E-12</v>
      </c>
      <c r="I48" s="7" t="s">
        <v>32</v>
      </c>
      <c r="J48" s="27" t="s">
        <v>32</v>
      </c>
      <c r="K48" s="7" t="s">
        <v>32</v>
      </c>
    </row>
    <row r="49" spans="1:11" ht="16" x14ac:dyDescent="0.2">
      <c r="A49" s="7">
        <v>5</v>
      </c>
      <c r="B49" s="7">
        <v>168043405</v>
      </c>
      <c r="C49" s="7" t="s">
        <v>928</v>
      </c>
      <c r="D49" s="63">
        <v>0.84930098684210498</v>
      </c>
      <c r="E49" s="63">
        <v>-2.0288424999999999E-2</v>
      </c>
      <c r="F49" s="54">
        <v>1.66E-5</v>
      </c>
      <c r="G49" s="62">
        <v>-2.5967447000000001E-2</v>
      </c>
      <c r="H49" s="54">
        <v>6.43E-8</v>
      </c>
      <c r="I49" s="7" t="s">
        <v>32</v>
      </c>
      <c r="J49" s="27" t="s">
        <v>32</v>
      </c>
      <c r="K49" s="7" t="s">
        <v>32</v>
      </c>
    </row>
    <row r="50" spans="1:11" ht="16" x14ac:dyDescent="0.2">
      <c r="A50" s="7">
        <v>5</v>
      </c>
      <c r="B50" s="7">
        <v>178234901</v>
      </c>
      <c r="C50" s="7" t="s">
        <v>929</v>
      </c>
      <c r="D50" s="63">
        <v>0.150493421052631</v>
      </c>
      <c r="E50" s="63">
        <v>-2.4468653999999999E-2</v>
      </c>
      <c r="F50" s="54">
        <v>2.1399999999999998E-5</v>
      </c>
      <c r="G50" s="62">
        <v>-3.1382194000000002E-2</v>
      </c>
      <c r="H50" s="54">
        <v>4.8699999999999999E-8</v>
      </c>
      <c r="I50" s="7">
        <v>1</v>
      </c>
      <c r="J50" s="27" t="s">
        <v>930</v>
      </c>
      <c r="K50" s="7" t="s">
        <v>32</v>
      </c>
    </row>
    <row r="51" spans="1:11" ht="16" x14ac:dyDescent="0.2">
      <c r="A51" s="7">
        <v>6</v>
      </c>
      <c r="B51" s="7">
        <v>25642763</v>
      </c>
      <c r="C51" s="7" t="s">
        <v>931</v>
      </c>
      <c r="D51" s="63">
        <v>0.81640625</v>
      </c>
      <c r="E51" s="63">
        <v>3.4501205E-2</v>
      </c>
      <c r="F51" s="54">
        <v>7.0500000000000003E-8</v>
      </c>
      <c r="G51" s="62">
        <v>3.6722057000000002E-2</v>
      </c>
      <c r="H51" s="54">
        <v>1.26E-8</v>
      </c>
      <c r="I51" s="7">
        <v>1</v>
      </c>
      <c r="J51" s="27" t="s">
        <v>932</v>
      </c>
      <c r="K51" s="7" t="s">
        <v>32</v>
      </c>
    </row>
    <row r="52" spans="1:11" ht="16" x14ac:dyDescent="0.2">
      <c r="A52" s="7">
        <v>6</v>
      </c>
      <c r="B52" s="7">
        <v>37634630</v>
      </c>
      <c r="C52" s="7" t="s">
        <v>441</v>
      </c>
      <c r="D52" s="63">
        <v>0.90666118421052599</v>
      </c>
      <c r="E52" s="63">
        <v>-3.0291566999999998E-2</v>
      </c>
      <c r="F52" s="54">
        <v>9.7700000000000008E-9</v>
      </c>
      <c r="G52" s="62">
        <v>-3.4979354999999997E-2</v>
      </c>
      <c r="H52" s="54">
        <v>1.5299999999999999E-10</v>
      </c>
      <c r="I52" s="7">
        <v>1</v>
      </c>
      <c r="J52" s="27" t="s">
        <v>442</v>
      </c>
      <c r="K52" s="7" t="s">
        <v>32</v>
      </c>
    </row>
    <row r="53" spans="1:11" ht="16" x14ac:dyDescent="0.2">
      <c r="A53" s="7">
        <v>6</v>
      </c>
      <c r="B53" s="7">
        <v>70355417</v>
      </c>
      <c r="C53" s="7" t="s">
        <v>806</v>
      </c>
      <c r="D53" s="63">
        <v>0.15296052631578899</v>
      </c>
      <c r="E53" s="63">
        <v>-1.914277E-2</v>
      </c>
      <c r="F53" s="54">
        <v>6.72E-6</v>
      </c>
      <c r="G53" s="62">
        <v>-2.5885799000000001E-2</v>
      </c>
      <c r="H53" s="54">
        <v>1.26E-9</v>
      </c>
      <c r="I53" s="7" t="s">
        <v>32</v>
      </c>
      <c r="J53" s="27" t="s">
        <v>32</v>
      </c>
      <c r="K53" s="7" t="s">
        <v>32</v>
      </c>
    </row>
    <row r="54" spans="1:11" ht="16" x14ac:dyDescent="0.2">
      <c r="A54" s="7">
        <v>6</v>
      </c>
      <c r="B54" s="7">
        <v>66760102</v>
      </c>
      <c r="C54" s="7" t="s">
        <v>805</v>
      </c>
      <c r="D54" s="63">
        <v>0.83799342105263097</v>
      </c>
      <c r="E54" s="63">
        <v>-2.8496227999999998E-2</v>
      </c>
      <c r="F54" s="54">
        <v>2.6499999999999999E-8</v>
      </c>
      <c r="G54" s="62">
        <v>-3.7559427999999999E-2</v>
      </c>
      <c r="H54" s="54">
        <v>1.9900000000000001E-13</v>
      </c>
      <c r="I54" s="7" t="s">
        <v>32</v>
      </c>
      <c r="J54" s="27" t="s">
        <v>32</v>
      </c>
      <c r="K54" s="7" t="s">
        <v>32</v>
      </c>
    </row>
    <row r="55" spans="1:11" ht="16" x14ac:dyDescent="0.2">
      <c r="A55" s="7">
        <v>6</v>
      </c>
      <c r="B55" s="7">
        <v>84468550</v>
      </c>
      <c r="C55" s="7" t="s">
        <v>933</v>
      </c>
      <c r="D55" s="63">
        <v>0.45148026315789402</v>
      </c>
      <c r="E55" s="63">
        <v>1.7398858E-2</v>
      </c>
      <c r="F55" s="54">
        <v>6.7100000000000001E-6</v>
      </c>
      <c r="G55" s="62">
        <v>2.1172951999999998E-2</v>
      </c>
      <c r="H55" s="54">
        <v>4.4600000000000002E-8</v>
      </c>
      <c r="I55" s="7" t="s">
        <v>32</v>
      </c>
      <c r="J55" s="27" t="s">
        <v>32</v>
      </c>
      <c r="K55" s="7" t="s">
        <v>32</v>
      </c>
    </row>
    <row r="56" spans="1:11" ht="16" x14ac:dyDescent="0.2">
      <c r="A56" s="7">
        <v>6</v>
      </c>
      <c r="B56" s="7">
        <v>139519556</v>
      </c>
      <c r="C56" s="7" t="s">
        <v>934</v>
      </c>
      <c r="D56" s="63">
        <v>0.54841694078947301</v>
      </c>
      <c r="E56" s="63">
        <v>-2.4430483999999999E-2</v>
      </c>
      <c r="F56" s="54">
        <v>4.9999999999999998E-7</v>
      </c>
      <c r="G56" s="62">
        <v>-2.6002122999999999E-2</v>
      </c>
      <c r="H56" s="54">
        <v>1.09E-7</v>
      </c>
      <c r="I56" s="7">
        <v>1</v>
      </c>
      <c r="J56" s="27" t="s">
        <v>935</v>
      </c>
      <c r="K56" s="7" t="s">
        <v>32</v>
      </c>
    </row>
    <row r="57" spans="1:11" ht="16" x14ac:dyDescent="0.2">
      <c r="A57" s="7">
        <v>6</v>
      </c>
      <c r="B57" s="7">
        <v>143808495</v>
      </c>
      <c r="C57" s="7" t="s">
        <v>512</v>
      </c>
      <c r="D57" s="63">
        <v>0.69243421052631504</v>
      </c>
      <c r="E57" s="63">
        <v>1.9319693999999998E-2</v>
      </c>
      <c r="F57" s="54">
        <v>3.8300000000000003E-5</v>
      </c>
      <c r="G57" s="62">
        <v>2.6386072999999999E-2</v>
      </c>
      <c r="H57" s="54">
        <v>1.6199999999999999E-8</v>
      </c>
      <c r="I57" s="7" t="s">
        <v>32</v>
      </c>
      <c r="J57" s="27" t="s">
        <v>32</v>
      </c>
      <c r="K57" s="7" t="s">
        <v>32</v>
      </c>
    </row>
    <row r="58" spans="1:11" ht="16" x14ac:dyDescent="0.2">
      <c r="A58" s="7">
        <v>7</v>
      </c>
      <c r="B58" s="7">
        <v>110388217</v>
      </c>
      <c r="C58" s="7" t="s">
        <v>936</v>
      </c>
      <c r="D58" s="63">
        <v>0.24300986842105199</v>
      </c>
      <c r="E58" s="63">
        <v>-2.3771387000000001E-2</v>
      </c>
      <c r="F58" s="54">
        <v>3.8399999999999997E-6</v>
      </c>
      <c r="G58" s="62">
        <v>-3.1099363000000001E-2</v>
      </c>
      <c r="H58" s="54">
        <v>3.4499999999999999E-9</v>
      </c>
      <c r="I58" s="7" t="s">
        <v>32</v>
      </c>
      <c r="J58" s="27" t="s">
        <v>32</v>
      </c>
      <c r="K58" s="7" t="s">
        <v>32</v>
      </c>
    </row>
    <row r="59" spans="1:11" ht="16" x14ac:dyDescent="0.2">
      <c r="A59" s="7">
        <v>7</v>
      </c>
      <c r="B59" s="7">
        <v>136286559</v>
      </c>
      <c r="C59" s="7" t="s">
        <v>817</v>
      </c>
      <c r="D59" s="63">
        <v>0.88096217105263097</v>
      </c>
      <c r="E59" s="63">
        <v>-2.9233341999999999E-2</v>
      </c>
      <c r="F59" s="54">
        <v>4.01E-7</v>
      </c>
      <c r="G59" s="62">
        <v>-3.8194413000000003E-2</v>
      </c>
      <c r="H59" s="54">
        <v>2.6099999999999999E-11</v>
      </c>
      <c r="I59" s="7" t="s">
        <v>32</v>
      </c>
      <c r="J59" s="27" t="s">
        <v>32</v>
      </c>
      <c r="K59" s="7" t="s">
        <v>32</v>
      </c>
    </row>
    <row r="60" spans="1:11" ht="16" x14ac:dyDescent="0.2">
      <c r="A60" s="7">
        <v>7</v>
      </c>
      <c r="B60" s="7">
        <v>153360428</v>
      </c>
      <c r="C60" s="7" t="s">
        <v>937</v>
      </c>
      <c r="D60" s="63">
        <v>0.18904194078947301</v>
      </c>
      <c r="E60" s="63">
        <v>-1.9475939000000001E-2</v>
      </c>
      <c r="F60" s="54">
        <v>4.7899999999999999E-5</v>
      </c>
      <c r="G60" s="62">
        <v>-2.6081707999999999E-2</v>
      </c>
      <c r="H60" s="54">
        <v>2.6700000000000001E-8</v>
      </c>
      <c r="I60" s="7" t="s">
        <v>32</v>
      </c>
      <c r="J60" s="27" t="s">
        <v>32</v>
      </c>
      <c r="K60" s="7" t="s">
        <v>32</v>
      </c>
    </row>
    <row r="61" spans="1:11" ht="16" x14ac:dyDescent="0.2">
      <c r="A61" s="7">
        <v>8</v>
      </c>
      <c r="B61" s="7">
        <v>40043854</v>
      </c>
      <c r="C61" s="7" t="s">
        <v>938</v>
      </c>
      <c r="D61" s="63">
        <v>0.72296463815789402</v>
      </c>
      <c r="E61" s="63">
        <v>-2.0290704E-2</v>
      </c>
      <c r="F61" s="54">
        <v>1.9800000000000001E-6</v>
      </c>
      <c r="G61" s="62">
        <v>-2.3154148999999999E-2</v>
      </c>
      <c r="H61" s="54">
        <v>1.2200000000000001E-7</v>
      </c>
      <c r="I61" s="7">
        <v>1</v>
      </c>
      <c r="J61" s="27" t="s">
        <v>939</v>
      </c>
      <c r="K61" s="7" t="s">
        <v>32</v>
      </c>
    </row>
    <row r="62" spans="1:11" ht="16" x14ac:dyDescent="0.2">
      <c r="A62" s="7">
        <v>8</v>
      </c>
      <c r="B62" s="7">
        <v>61528465</v>
      </c>
      <c r="C62" s="7" t="s">
        <v>821</v>
      </c>
      <c r="D62" s="63">
        <v>0.71443256578947301</v>
      </c>
      <c r="E62" s="63">
        <v>-2.5193231999999999E-2</v>
      </c>
      <c r="F62" s="54">
        <v>5.5799999999999999E-7</v>
      </c>
      <c r="G62" s="62">
        <v>-2.8281761999999998E-2</v>
      </c>
      <c r="H62" s="54">
        <v>5.8099999999999997E-8</v>
      </c>
      <c r="I62" s="7">
        <v>1</v>
      </c>
      <c r="J62" s="27" t="s">
        <v>822</v>
      </c>
      <c r="K62" s="7" t="s">
        <v>32</v>
      </c>
    </row>
    <row r="63" spans="1:11" ht="16" x14ac:dyDescent="0.2">
      <c r="A63" s="7">
        <v>8</v>
      </c>
      <c r="B63" s="7">
        <v>126325249</v>
      </c>
      <c r="C63" s="7" t="s">
        <v>940</v>
      </c>
      <c r="D63" s="63">
        <v>4.6463815789473603E-2</v>
      </c>
      <c r="E63" s="63">
        <v>3.5782393000000003E-2</v>
      </c>
      <c r="F63" s="54">
        <v>9.5799999999999998E-6</v>
      </c>
      <c r="G63" s="62">
        <v>4.6786879000000003E-2</v>
      </c>
      <c r="H63" s="54">
        <v>1.67E-9</v>
      </c>
      <c r="I63" s="7" t="s">
        <v>32</v>
      </c>
      <c r="J63" s="27" t="s">
        <v>32</v>
      </c>
      <c r="K63" s="7" t="s">
        <v>32</v>
      </c>
    </row>
    <row r="64" spans="1:11" ht="16" x14ac:dyDescent="0.2">
      <c r="A64" s="7">
        <v>8</v>
      </c>
      <c r="B64" s="7">
        <v>5695329</v>
      </c>
      <c r="C64" s="7" t="s">
        <v>941</v>
      </c>
      <c r="D64" s="63">
        <v>0.11759868421052599</v>
      </c>
      <c r="E64" s="63">
        <v>2.6013936000000001E-2</v>
      </c>
      <c r="F64" s="54">
        <v>9.1700000000000004E-10</v>
      </c>
      <c r="G64" s="62">
        <v>2.8129524999999999E-2</v>
      </c>
      <c r="H64" s="54">
        <v>3.8799999999999998E-11</v>
      </c>
      <c r="I64" s="7" t="s">
        <v>32</v>
      </c>
      <c r="J64" s="27" t="s">
        <v>32</v>
      </c>
      <c r="K64" s="7" t="s">
        <v>32</v>
      </c>
    </row>
    <row r="65" spans="1:11" ht="16" x14ac:dyDescent="0.2">
      <c r="A65" s="7">
        <v>8</v>
      </c>
      <c r="B65" s="7">
        <v>28728519</v>
      </c>
      <c r="C65" s="7" t="s">
        <v>820</v>
      </c>
      <c r="D65" s="63">
        <v>0.11461759868421</v>
      </c>
      <c r="E65" s="63">
        <v>-2.4634433000000001E-2</v>
      </c>
      <c r="F65" s="54">
        <v>3.7800000000000001E-8</v>
      </c>
      <c r="G65" s="62">
        <v>-3.3009496999999999E-2</v>
      </c>
      <c r="H65" s="54">
        <v>4.1799999999999999E-13</v>
      </c>
      <c r="I65" s="7" t="s">
        <v>32</v>
      </c>
      <c r="J65" s="27" t="s">
        <v>32</v>
      </c>
      <c r="K65" s="7" t="s">
        <v>32</v>
      </c>
    </row>
    <row r="66" spans="1:11" ht="16" x14ac:dyDescent="0.2">
      <c r="A66" s="7">
        <v>8</v>
      </c>
      <c r="B66" s="7">
        <v>34082847</v>
      </c>
      <c r="C66" s="7" t="s">
        <v>942</v>
      </c>
      <c r="D66" s="63">
        <v>0.89360608552631504</v>
      </c>
      <c r="E66" s="63">
        <v>2.0834867999999999E-2</v>
      </c>
      <c r="F66" s="54">
        <v>4.95E-6</v>
      </c>
      <c r="G66" s="62">
        <v>2.4661803E-2</v>
      </c>
      <c r="H66" s="54">
        <v>1.1999999999999999E-7</v>
      </c>
      <c r="I66" s="7" t="s">
        <v>32</v>
      </c>
      <c r="J66" s="27" t="s">
        <v>32</v>
      </c>
      <c r="K66" s="7" t="s">
        <v>32</v>
      </c>
    </row>
    <row r="67" spans="1:11" ht="16" x14ac:dyDescent="0.2">
      <c r="A67" s="7">
        <v>8</v>
      </c>
      <c r="B67" s="7">
        <v>66035959</v>
      </c>
      <c r="C67" s="7" t="s">
        <v>943</v>
      </c>
      <c r="D67" s="63">
        <v>0.64782072368420995</v>
      </c>
      <c r="E67" s="63">
        <v>2.4462568000000001E-2</v>
      </c>
      <c r="F67" s="54">
        <v>1.0499999999999999E-6</v>
      </c>
      <c r="G67" s="62">
        <v>3.0062404000000001E-2</v>
      </c>
      <c r="H67" s="54">
        <v>9.5000000000000007E-9</v>
      </c>
      <c r="I67" s="7" t="s">
        <v>32</v>
      </c>
      <c r="J67" s="27" t="s">
        <v>32</v>
      </c>
      <c r="K67" s="7" t="s">
        <v>32</v>
      </c>
    </row>
    <row r="68" spans="1:11" ht="16" x14ac:dyDescent="0.2">
      <c r="A68" s="7">
        <v>8</v>
      </c>
      <c r="B68" s="7">
        <v>79546631</v>
      </c>
      <c r="C68" s="7" t="s">
        <v>944</v>
      </c>
      <c r="D68" s="63">
        <v>0.13024259868421001</v>
      </c>
      <c r="E68" s="63">
        <v>-1.8819873000000001E-2</v>
      </c>
      <c r="F68" s="54">
        <v>1.5E-6</v>
      </c>
      <c r="G68" s="62">
        <v>-2.1395687E-2</v>
      </c>
      <c r="H68" s="54">
        <v>1.6000000000000001E-8</v>
      </c>
      <c r="I68" s="7" t="s">
        <v>32</v>
      </c>
      <c r="J68" s="27" t="s">
        <v>32</v>
      </c>
      <c r="K68" s="7" t="s">
        <v>32</v>
      </c>
    </row>
    <row r="69" spans="1:11" ht="16" x14ac:dyDescent="0.2">
      <c r="A69" s="7">
        <v>8</v>
      </c>
      <c r="B69" s="7">
        <v>88879015</v>
      </c>
      <c r="C69" s="7" t="s">
        <v>945</v>
      </c>
      <c r="D69" s="63">
        <v>8.1106085526315694E-2</v>
      </c>
      <c r="E69" s="63">
        <v>1.8707359999999999E-2</v>
      </c>
      <c r="F69" s="54">
        <v>3.2499999999999997E-5</v>
      </c>
      <c r="G69" s="62">
        <v>2.7920950999999999E-2</v>
      </c>
      <c r="H69" s="54">
        <v>4.9700000000000004E-10</v>
      </c>
      <c r="I69" s="7" t="s">
        <v>32</v>
      </c>
      <c r="J69" s="27" t="s">
        <v>32</v>
      </c>
      <c r="K69" s="7" t="s">
        <v>32</v>
      </c>
    </row>
    <row r="70" spans="1:11" ht="16" x14ac:dyDescent="0.2">
      <c r="A70" s="7">
        <v>8</v>
      </c>
      <c r="B70" s="7">
        <v>106819675</v>
      </c>
      <c r="C70" s="7" t="s">
        <v>149</v>
      </c>
      <c r="D70" s="63">
        <v>4.9753289473684202E-2</v>
      </c>
      <c r="E70" s="63">
        <v>2.3083380000000001E-2</v>
      </c>
      <c r="F70" s="54">
        <v>6.6900000000000003E-6</v>
      </c>
      <c r="G70" s="62">
        <v>2.8381403999999999E-2</v>
      </c>
      <c r="H70" s="54">
        <v>8.5399999999999997E-8</v>
      </c>
      <c r="I70" s="7" t="s">
        <v>32</v>
      </c>
      <c r="J70" s="27" t="s">
        <v>32</v>
      </c>
      <c r="K70" s="7" t="s">
        <v>32</v>
      </c>
    </row>
    <row r="71" spans="1:11" ht="16" x14ac:dyDescent="0.2">
      <c r="A71" s="7">
        <v>8</v>
      </c>
      <c r="B71" s="7">
        <v>116322985</v>
      </c>
      <c r="C71" s="7" t="s">
        <v>946</v>
      </c>
      <c r="D71" s="63">
        <v>0.25061677631578899</v>
      </c>
      <c r="E71" s="63">
        <v>2.2265338999999999E-2</v>
      </c>
      <c r="F71" s="54">
        <v>6.5900000000000002E-13</v>
      </c>
      <c r="G71" s="62">
        <v>2.4979040000000001E-2</v>
      </c>
      <c r="H71" s="54">
        <v>6.6599999999999998E-16</v>
      </c>
      <c r="I71" s="7" t="s">
        <v>32</v>
      </c>
      <c r="J71" s="27" t="s">
        <v>32</v>
      </c>
      <c r="K71" s="7" t="s">
        <v>32</v>
      </c>
    </row>
    <row r="72" spans="1:11" ht="16" x14ac:dyDescent="0.2">
      <c r="A72" s="7">
        <v>9</v>
      </c>
      <c r="B72" s="7">
        <v>22081851</v>
      </c>
      <c r="C72" s="7" t="s">
        <v>947</v>
      </c>
      <c r="D72" s="63">
        <v>0.263466282894736</v>
      </c>
      <c r="E72" s="63">
        <v>-2.1361594000000001E-2</v>
      </c>
      <c r="F72" s="54">
        <v>5.8900000000000004E-6</v>
      </c>
      <c r="G72" s="62">
        <v>-2.5139956000000001E-2</v>
      </c>
      <c r="H72" s="54">
        <v>5.7700000000000001E-8</v>
      </c>
      <c r="I72" s="7" t="s">
        <v>32</v>
      </c>
      <c r="J72" s="27" t="s">
        <v>32</v>
      </c>
      <c r="K72" s="7" t="s">
        <v>32</v>
      </c>
    </row>
    <row r="73" spans="1:11" ht="16" x14ac:dyDescent="0.2">
      <c r="A73" s="7">
        <v>9</v>
      </c>
      <c r="B73" s="7">
        <v>22098575</v>
      </c>
      <c r="C73" s="7" t="s">
        <v>948</v>
      </c>
      <c r="D73" s="63">
        <v>2.7549342105263101E-2</v>
      </c>
      <c r="E73" s="63">
        <v>3.1267265000000002E-2</v>
      </c>
      <c r="F73" s="54">
        <v>2.2199999999999999E-6</v>
      </c>
      <c r="G73" s="62">
        <v>4.2561209000000003E-2</v>
      </c>
      <c r="H73" s="54">
        <v>7.1199999999999997E-11</v>
      </c>
      <c r="I73" s="7">
        <v>1</v>
      </c>
      <c r="J73" s="27" t="s">
        <v>949</v>
      </c>
      <c r="K73" s="7">
        <v>0.5</v>
      </c>
    </row>
    <row r="74" spans="1:11" ht="16" x14ac:dyDescent="0.2">
      <c r="A74" s="7">
        <v>9</v>
      </c>
      <c r="B74" s="7">
        <v>22098620</v>
      </c>
      <c r="C74" s="7" t="s">
        <v>950</v>
      </c>
      <c r="D74" s="63">
        <v>0.52282072368420995</v>
      </c>
      <c r="E74" s="63">
        <v>-4.0263391000000003E-2</v>
      </c>
      <c r="F74" s="54">
        <v>5.3499999999999996E-7</v>
      </c>
      <c r="G74" s="62">
        <v>-4.4509016999999998E-2</v>
      </c>
      <c r="H74" s="54">
        <v>3.2100000000000003E-8</v>
      </c>
      <c r="I74" s="7">
        <v>1</v>
      </c>
      <c r="J74" s="27" t="s">
        <v>949</v>
      </c>
      <c r="K74" s="7">
        <v>0.5</v>
      </c>
    </row>
    <row r="75" spans="1:11" ht="16" x14ac:dyDescent="0.2">
      <c r="A75" s="7">
        <v>9</v>
      </c>
      <c r="B75" s="7">
        <v>22125348</v>
      </c>
      <c r="C75" s="7" t="s">
        <v>951</v>
      </c>
      <c r="D75" s="63">
        <v>0.52744654605263097</v>
      </c>
      <c r="E75" s="63">
        <v>-4.5229243000000002E-2</v>
      </c>
      <c r="F75" s="54">
        <v>9.64E-7</v>
      </c>
      <c r="G75" s="62">
        <v>-5.1677831E-2</v>
      </c>
      <c r="H75" s="54">
        <v>1.6899999999999999E-8</v>
      </c>
      <c r="I75" s="7" t="s">
        <v>32</v>
      </c>
      <c r="J75" s="27" t="s">
        <v>32</v>
      </c>
      <c r="K75" s="7" t="s">
        <v>32</v>
      </c>
    </row>
    <row r="76" spans="1:11" ht="16" x14ac:dyDescent="0.2">
      <c r="A76" s="7">
        <v>9</v>
      </c>
      <c r="B76" s="7">
        <v>22125504</v>
      </c>
      <c r="C76" s="7" t="s">
        <v>952</v>
      </c>
      <c r="D76" s="63">
        <v>0.48170230263157798</v>
      </c>
      <c r="E76" s="63">
        <v>4.3199745999999997E-2</v>
      </c>
      <c r="F76" s="54">
        <v>1.22E-6</v>
      </c>
      <c r="G76" s="62">
        <v>5.0074259000000003E-2</v>
      </c>
      <c r="H76" s="54">
        <v>1.8200000000000001E-8</v>
      </c>
      <c r="I76" s="7" t="s">
        <v>32</v>
      </c>
      <c r="J76" s="27" t="s">
        <v>32</v>
      </c>
      <c r="K76" s="7" t="s">
        <v>32</v>
      </c>
    </row>
    <row r="77" spans="1:11" ht="16" x14ac:dyDescent="0.2">
      <c r="A77" s="7">
        <v>9</v>
      </c>
      <c r="B77" s="7">
        <v>76987680</v>
      </c>
      <c r="C77" s="7" t="s">
        <v>521</v>
      </c>
      <c r="D77" s="63">
        <v>0.490234375</v>
      </c>
      <c r="E77" s="63">
        <v>-4.4218108999999998E-2</v>
      </c>
      <c r="F77" s="54">
        <v>2.79E-7</v>
      </c>
      <c r="G77" s="62">
        <v>-5.6045343999999997E-2</v>
      </c>
      <c r="H77" s="54">
        <v>6.75E-11</v>
      </c>
      <c r="I77" s="7" t="s">
        <v>32</v>
      </c>
      <c r="J77" s="27" t="s">
        <v>32</v>
      </c>
      <c r="K77" s="7" t="s">
        <v>32</v>
      </c>
    </row>
    <row r="78" spans="1:11" ht="16" x14ac:dyDescent="0.2">
      <c r="A78" s="7">
        <v>9</v>
      </c>
      <c r="B78" s="7">
        <v>80778039</v>
      </c>
      <c r="C78" s="7" t="s">
        <v>828</v>
      </c>
      <c r="D78" s="63">
        <v>0.50616776315789402</v>
      </c>
      <c r="E78" s="63">
        <v>5.4314284999999997E-2</v>
      </c>
      <c r="F78" s="54">
        <v>4.6299999999999999E-9</v>
      </c>
      <c r="G78" s="62">
        <v>6.8960140000000003E-2</v>
      </c>
      <c r="H78" s="54">
        <v>1.43E-13</v>
      </c>
      <c r="I78" s="7" t="s">
        <v>32</v>
      </c>
      <c r="J78" s="27" t="s">
        <v>32</v>
      </c>
      <c r="K78" s="7" t="s">
        <v>32</v>
      </c>
    </row>
    <row r="79" spans="1:11" ht="16" x14ac:dyDescent="0.2">
      <c r="A79" s="7">
        <v>9</v>
      </c>
      <c r="B79" s="7">
        <v>1283014</v>
      </c>
      <c r="C79" s="7" t="s">
        <v>953</v>
      </c>
      <c r="D79" s="63">
        <v>0.51171875</v>
      </c>
      <c r="E79" s="63">
        <v>5.2058357999999999E-2</v>
      </c>
      <c r="F79" s="54">
        <v>9.4699999999999998E-9</v>
      </c>
      <c r="G79" s="62">
        <v>6.4180052000000001E-2</v>
      </c>
      <c r="H79" s="54">
        <v>1.7300000000000001E-12</v>
      </c>
      <c r="I79" s="7" t="s">
        <v>32</v>
      </c>
      <c r="J79" s="27" t="s">
        <v>32</v>
      </c>
      <c r="K79" s="7" t="s">
        <v>32</v>
      </c>
    </row>
    <row r="80" spans="1:11" ht="16" x14ac:dyDescent="0.2">
      <c r="A80" s="7">
        <v>9</v>
      </c>
      <c r="B80" s="7">
        <v>5875256</v>
      </c>
      <c r="C80" s="7" t="s">
        <v>954</v>
      </c>
      <c r="D80" s="63">
        <v>0.51182154605263097</v>
      </c>
      <c r="E80" s="63">
        <v>4.8496432999999999E-2</v>
      </c>
      <c r="F80" s="54">
        <v>9.5099999999999998E-8</v>
      </c>
      <c r="G80" s="62">
        <v>6.0896029999999997E-2</v>
      </c>
      <c r="H80" s="54">
        <v>3.4600000000000002E-11</v>
      </c>
      <c r="I80" s="7" t="s">
        <v>32</v>
      </c>
      <c r="J80" s="27" t="s">
        <v>32</v>
      </c>
      <c r="K80" s="7" t="s">
        <v>32</v>
      </c>
    </row>
    <row r="81" spans="1:11" ht="16" x14ac:dyDescent="0.2">
      <c r="A81" s="7">
        <v>9</v>
      </c>
      <c r="B81" s="7">
        <v>22023796</v>
      </c>
      <c r="C81" s="7" t="s">
        <v>955</v>
      </c>
      <c r="D81" s="63">
        <v>0.52138157894736803</v>
      </c>
      <c r="E81" s="63">
        <v>5.4022436E-2</v>
      </c>
      <c r="F81" s="54">
        <v>9.3899999999999996E-10</v>
      </c>
      <c r="G81" s="62">
        <v>6.2988584E-2</v>
      </c>
      <c r="H81" s="54">
        <v>1.33E-12</v>
      </c>
      <c r="I81" s="7" t="s">
        <v>32</v>
      </c>
      <c r="J81" s="27" t="s">
        <v>32</v>
      </c>
      <c r="K81" s="7" t="s">
        <v>32</v>
      </c>
    </row>
    <row r="82" spans="1:11" ht="16" x14ac:dyDescent="0.2">
      <c r="A82" s="7">
        <v>9</v>
      </c>
      <c r="B82" s="7">
        <v>22029446</v>
      </c>
      <c r="C82" s="7" t="s">
        <v>956</v>
      </c>
      <c r="D82" s="63">
        <v>0.493935032894736</v>
      </c>
      <c r="E82" s="63">
        <v>-5.0905679000000002E-2</v>
      </c>
      <c r="F82" s="54">
        <v>1.3599999999999999E-8</v>
      </c>
      <c r="G82" s="62">
        <v>-6.3847413000000006E-2</v>
      </c>
      <c r="H82" s="54">
        <v>1.76E-12</v>
      </c>
      <c r="I82" s="7">
        <v>0.98099999999999998</v>
      </c>
      <c r="J82" s="27" t="s">
        <v>957</v>
      </c>
      <c r="K82" s="7">
        <v>0.2</v>
      </c>
    </row>
    <row r="83" spans="1:11" ht="16" x14ac:dyDescent="0.2">
      <c r="A83" s="7">
        <v>9</v>
      </c>
      <c r="B83" s="7">
        <v>22053688</v>
      </c>
      <c r="C83" s="7" t="s">
        <v>958</v>
      </c>
      <c r="D83" s="63">
        <v>0.10413240131578901</v>
      </c>
      <c r="E83" s="63">
        <v>2.8568604000000001E-2</v>
      </c>
      <c r="F83" s="54">
        <v>3.9099999999999999E-7</v>
      </c>
      <c r="G83" s="62">
        <v>3.1198485000000001E-2</v>
      </c>
      <c r="H83" s="54">
        <v>8.3599999999999994E-8</v>
      </c>
      <c r="I83" s="7" t="s">
        <v>32</v>
      </c>
      <c r="J83" s="27" t="s">
        <v>32</v>
      </c>
      <c r="K83" s="7" t="s">
        <v>32</v>
      </c>
    </row>
    <row r="84" spans="1:11" ht="16" x14ac:dyDescent="0.2">
      <c r="A84" s="7">
        <v>9</v>
      </c>
      <c r="B84" s="7">
        <v>22072302</v>
      </c>
      <c r="C84" s="7" t="s">
        <v>959</v>
      </c>
      <c r="D84" s="63">
        <v>0.62479440789473595</v>
      </c>
      <c r="E84" s="63">
        <v>2.1399238000000001E-2</v>
      </c>
      <c r="F84" s="54">
        <v>1.3599999999999999E-6</v>
      </c>
      <c r="G84" s="62">
        <v>2.3818444000000001E-2</v>
      </c>
      <c r="H84" s="54">
        <v>9.9900000000000001E-8</v>
      </c>
      <c r="I84" s="7">
        <v>1</v>
      </c>
      <c r="J84" s="27" t="s">
        <v>949</v>
      </c>
      <c r="K84" s="7">
        <v>0.5</v>
      </c>
    </row>
    <row r="85" spans="1:11" ht="16" x14ac:dyDescent="0.2">
      <c r="A85" s="7">
        <v>9</v>
      </c>
      <c r="B85" s="7">
        <v>32826854</v>
      </c>
      <c r="C85" s="7" t="s">
        <v>960</v>
      </c>
      <c r="D85" s="63">
        <v>5.1809210526315701E-2</v>
      </c>
      <c r="E85" s="63">
        <v>2.9756538999999999E-2</v>
      </c>
      <c r="F85" s="54">
        <v>5.4199999999999999E-9</v>
      </c>
      <c r="G85" s="62">
        <v>3.3129749E-2</v>
      </c>
      <c r="H85" s="54">
        <v>1.0000000000000001E-9</v>
      </c>
      <c r="I85" s="7" t="s">
        <v>32</v>
      </c>
      <c r="J85" s="27" t="s">
        <v>32</v>
      </c>
      <c r="K85" s="7" t="s">
        <v>32</v>
      </c>
    </row>
    <row r="86" spans="1:11" ht="16" x14ac:dyDescent="0.2">
      <c r="A86" s="7">
        <v>9</v>
      </c>
      <c r="B86" s="7">
        <v>36989749</v>
      </c>
      <c r="C86" s="7" t="s">
        <v>961</v>
      </c>
      <c r="D86" s="63">
        <v>6.0752467105263101E-2</v>
      </c>
      <c r="E86" s="63">
        <v>-2.2282686999999999E-2</v>
      </c>
      <c r="F86" s="54">
        <v>8.4599999999999993E-9</v>
      </c>
      <c r="G86" s="62">
        <v>-2.5940914999999998E-2</v>
      </c>
      <c r="H86" s="54">
        <v>2.2200000000000002E-11</v>
      </c>
      <c r="I86" s="7">
        <v>1</v>
      </c>
      <c r="J86" s="27" t="s">
        <v>962</v>
      </c>
      <c r="K86" s="7">
        <v>0.1</v>
      </c>
    </row>
    <row r="87" spans="1:11" ht="16" x14ac:dyDescent="0.2">
      <c r="A87" s="7">
        <v>9</v>
      </c>
      <c r="B87" s="7">
        <v>120961112</v>
      </c>
      <c r="C87" s="7" t="s">
        <v>655</v>
      </c>
      <c r="D87" s="63">
        <v>0.88425164473684204</v>
      </c>
      <c r="E87" s="63">
        <v>2.2386234000000001E-2</v>
      </c>
      <c r="F87" s="54">
        <v>2.0000000000000002E-5</v>
      </c>
      <c r="G87" s="62">
        <v>2.8296563E-2</v>
      </c>
      <c r="H87" s="54">
        <v>9.6499999999999997E-8</v>
      </c>
      <c r="I87" s="7">
        <v>1</v>
      </c>
      <c r="J87" s="27" t="s">
        <v>656</v>
      </c>
      <c r="K87" s="7" t="s">
        <v>32</v>
      </c>
    </row>
    <row r="88" spans="1:11" ht="16" x14ac:dyDescent="0.2">
      <c r="A88" s="7">
        <v>10</v>
      </c>
      <c r="B88" s="7">
        <v>24311618</v>
      </c>
      <c r="C88" s="7" t="s">
        <v>963</v>
      </c>
      <c r="D88" s="63">
        <v>0.14000822368421001</v>
      </c>
      <c r="E88" s="63">
        <v>-2.5099202000000001E-2</v>
      </c>
      <c r="F88" s="54">
        <v>1.55E-6</v>
      </c>
      <c r="G88" s="62">
        <v>-2.9046579999999999E-2</v>
      </c>
      <c r="H88" s="54">
        <v>6.2900000000000001E-8</v>
      </c>
      <c r="I88" s="7" t="s">
        <v>32</v>
      </c>
      <c r="J88" s="27" t="s">
        <v>32</v>
      </c>
      <c r="K88" s="7" t="s">
        <v>32</v>
      </c>
    </row>
    <row r="89" spans="1:11" ht="16" x14ac:dyDescent="0.2">
      <c r="A89" s="7">
        <v>10</v>
      </c>
      <c r="B89" s="7">
        <v>83348383</v>
      </c>
      <c r="C89" s="7" t="s">
        <v>964</v>
      </c>
      <c r="D89" s="63">
        <v>0.90501644736842102</v>
      </c>
      <c r="E89" s="63">
        <v>2.1192420999999999E-2</v>
      </c>
      <c r="F89" s="54">
        <v>3.2299999999999999E-4</v>
      </c>
      <c r="G89" s="62">
        <v>3.1249662000000001E-2</v>
      </c>
      <c r="H89" s="54">
        <v>1.12E-7</v>
      </c>
      <c r="I89" s="7" t="s">
        <v>32</v>
      </c>
      <c r="J89" s="27" t="s">
        <v>32</v>
      </c>
      <c r="K89" s="7" t="s">
        <v>32</v>
      </c>
    </row>
    <row r="90" spans="1:11" ht="16" x14ac:dyDescent="0.2">
      <c r="A90" s="7">
        <v>10</v>
      </c>
      <c r="B90" s="7">
        <v>318459</v>
      </c>
      <c r="C90" s="7" t="s">
        <v>527</v>
      </c>
      <c r="D90" s="63">
        <v>0.60104851973684204</v>
      </c>
      <c r="E90" s="63">
        <v>2.4137769999999999E-2</v>
      </c>
      <c r="F90" s="54">
        <v>7.1999999999999996E-8</v>
      </c>
      <c r="G90" s="62">
        <v>2.9746502000000001E-2</v>
      </c>
      <c r="H90" s="54">
        <v>1.06E-10</v>
      </c>
      <c r="I90" s="7" t="s">
        <v>32</v>
      </c>
      <c r="J90" s="27" t="s">
        <v>32</v>
      </c>
      <c r="K90" s="7" t="s">
        <v>32</v>
      </c>
    </row>
    <row r="91" spans="1:11" ht="16" x14ac:dyDescent="0.2">
      <c r="A91" s="7">
        <v>10</v>
      </c>
      <c r="B91" s="7">
        <v>10242482</v>
      </c>
      <c r="C91" s="7" t="s">
        <v>528</v>
      </c>
      <c r="D91" s="63">
        <v>4.9547697368420997E-2</v>
      </c>
      <c r="E91" s="63">
        <v>3.1563242999999998E-2</v>
      </c>
      <c r="F91" s="54">
        <v>1.04E-14</v>
      </c>
      <c r="G91" s="62">
        <v>3.1340539000000001E-2</v>
      </c>
      <c r="H91" s="54">
        <v>7.9000000000000004E-14</v>
      </c>
      <c r="I91" s="7" t="s">
        <v>32</v>
      </c>
      <c r="J91" s="27" t="s">
        <v>32</v>
      </c>
      <c r="K91" s="7" t="s">
        <v>32</v>
      </c>
    </row>
    <row r="92" spans="1:11" ht="16" x14ac:dyDescent="0.2">
      <c r="A92" s="7">
        <v>10</v>
      </c>
      <c r="B92" s="7">
        <v>107672570</v>
      </c>
      <c r="C92" s="7" t="s">
        <v>965</v>
      </c>
      <c r="D92" s="63">
        <v>9.1796875E-2</v>
      </c>
      <c r="E92" s="63">
        <v>-1.6708058000000001E-2</v>
      </c>
      <c r="F92" s="54">
        <v>1.12E-4</v>
      </c>
      <c r="G92" s="62">
        <v>-2.3350425000000001E-2</v>
      </c>
      <c r="H92" s="54">
        <v>8.7299999999999994E-8</v>
      </c>
      <c r="I92" s="7" t="s">
        <v>32</v>
      </c>
      <c r="J92" s="27" t="s">
        <v>32</v>
      </c>
      <c r="K92" s="7" t="s">
        <v>32</v>
      </c>
    </row>
    <row r="93" spans="1:11" ht="16" x14ac:dyDescent="0.2">
      <c r="A93" s="7">
        <v>10</v>
      </c>
      <c r="B93" s="7">
        <v>113977604</v>
      </c>
      <c r="C93" s="7" t="s">
        <v>966</v>
      </c>
      <c r="D93" s="63">
        <v>0.37818667763157798</v>
      </c>
      <c r="E93" s="63">
        <v>2.1844665999999999E-2</v>
      </c>
      <c r="F93" s="54">
        <v>2.61E-6</v>
      </c>
      <c r="G93" s="62">
        <v>2.6020363000000001E-2</v>
      </c>
      <c r="H93" s="54">
        <v>1.89E-8</v>
      </c>
      <c r="I93" s="7" t="s">
        <v>32</v>
      </c>
      <c r="J93" s="27" t="s">
        <v>32</v>
      </c>
      <c r="K93" s="7" t="s">
        <v>32</v>
      </c>
    </row>
    <row r="94" spans="1:11" ht="16" x14ac:dyDescent="0.2">
      <c r="A94" s="7">
        <v>10</v>
      </c>
      <c r="B94" s="7">
        <v>118894510</v>
      </c>
      <c r="C94" s="7" t="s">
        <v>176</v>
      </c>
      <c r="D94" s="63">
        <v>5.4070723684210502E-2</v>
      </c>
      <c r="E94" s="63">
        <v>1.6016544000000001E-2</v>
      </c>
      <c r="F94" s="54">
        <v>7.7800000000000001E-6</v>
      </c>
      <c r="G94" s="62">
        <v>2.2026884E-2</v>
      </c>
      <c r="H94" s="54">
        <v>6.9699999999999997E-10</v>
      </c>
      <c r="I94" s="7" t="s">
        <v>32</v>
      </c>
      <c r="J94" s="27" t="s">
        <v>32</v>
      </c>
      <c r="K94" s="7" t="s">
        <v>32</v>
      </c>
    </row>
    <row r="95" spans="1:11" ht="16" x14ac:dyDescent="0.2">
      <c r="A95" s="7">
        <v>10</v>
      </c>
      <c r="B95" s="7">
        <v>130956588</v>
      </c>
      <c r="C95" s="7" t="s">
        <v>967</v>
      </c>
      <c r="D95" s="63">
        <v>0.50267269736842102</v>
      </c>
      <c r="E95" s="63">
        <v>1.7454336000000001E-2</v>
      </c>
      <c r="F95" s="54">
        <v>9.2199999999999998E-6</v>
      </c>
      <c r="G95" s="62">
        <v>2.1812543E-2</v>
      </c>
      <c r="H95" s="54">
        <v>3.7800000000000001E-8</v>
      </c>
      <c r="I95" s="7" t="s">
        <v>32</v>
      </c>
      <c r="J95" s="27" t="s">
        <v>32</v>
      </c>
      <c r="K95" s="7" t="s">
        <v>32</v>
      </c>
    </row>
    <row r="96" spans="1:11" ht="16" x14ac:dyDescent="0.2">
      <c r="A96" s="7">
        <v>11</v>
      </c>
      <c r="B96" s="7">
        <v>24483357</v>
      </c>
      <c r="C96" s="7" t="s">
        <v>836</v>
      </c>
      <c r="D96" s="63">
        <v>9.9506578947368404E-2</v>
      </c>
      <c r="E96" s="63">
        <v>-3.1020648000000001E-2</v>
      </c>
      <c r="F96" s="54">
        <v>3.0700000000000001E-11</v>
      </c>
      <c r="G96" s="62">
        <v>-3.1807124999999999E-2</v>
      </c>
      <c r="H96" s="54">
        <v>3.6099999999999997E-11</v>
      </c>
      <c r="I96" s="7" t="s">
        <v>32</v>
      </c>
      <c r="J96" s="27" t="s">
        <v>32</v>
      </c>
      <c r="K96" s="7" t="s">
        <v>32</v>
      </c>
    </row>
    <row r="97" spans="1:11" ht="16" x14ac:dyDescent="0.2">
      <c r="A97" s="7">
        <v>11</v>
      </c>
      <c r="B97" s="7">
        <v>43921444</v>
      </c>
      <c r="C97" s="7" t="s">
        <v>968</v>
      </c>
      <c r="D97" s="63">
        <v>0.90193256578947301</v>
      </c>
      <c r="E97" s="63">
        <v>2.5218025000000002E-2</v>
      </c>
      <c r="F97" s="54">
        <v>4.9399999999999999E-8</v>
      </c>
      <c r="G97" s="62">
        <v>2.8117013E-2</v>
      </c>
      <c r="H97" s="54">
        <v>7.3200000000000004E-9</v>
      </c>
      <c r="I97" s="7">
        <v>0.93</v>
      </c>
      <c r="J97" s="27" t="s">
        <v>969</v>
      </c>
      <c r="K97" s="7" t="s">
        <v>32</v>
      </c>
    </row>
    <row r="98" spans="1:11" ht="16" x14ac:dyDescent="0.2">
      <c r="A98" s="7">
        <v>11</v>
      </c>
      <c r="B98" s="7">
        <v>55800740</v>
      </c>
      <c r="C98" s="7" t="s">
        <v>177</v>
      </c>
      <c r="D98" s="63">
        <v>0.77528782894736803</v>
      </c>
      <c r="E98" s="63">
        <v>-2.4999008999999999E-2</v>
      </c>
      <c r="F98" s="54">
        <v>8.8199999999999998E-7</v>
      </c>
      <c r="G98" s="62">
        <v>-2.6406545E-2</v>
      </c>
      <c r="H98" s="54">
        <v>3.4800000000000001E-8</v>
      </c>
      <c r="I98" s="7" t="s">
        <v>32</v>
      </c>
      <c r="J98" s="27" t="s">
        <v>32</v>
      </c>
      <c r="K98" s="7" t="s">
        <v>32</v>
      </c>
    </row>
    <row r="99" spans="1:11" ht="16" x14ac:dyDescent="0.2">
      <c r="A99" s="7">
        <v>11</v>
      </c>
      <c r="B99" s="7">
        <v>48978753</v>
      </c>
      <c r="C99" s="7" t="s">
        <v>970</v>
      </c>
      <c r="D99" s="63">
        <v>5.0986842105263101E-2</v>
      </c>
      <c r="E99" s="63">
        <v>-2.6033392999999998E-2</v>
      </c>
      <c r="F99" s="54">
        <v>3.0899999999999999E-8</v>
      </c>
      <c r="G99" s="62">
        <v>-2.872777E-2</v>
      </c>
      <c r="H99" s="54">
        <v>3.3499999999999998E-10</v>
      </c>
      <c r="I99" s="7" t="s">
        <v>32</v>
      </c>
      <c r="J99" s="27" t="s">
        <v>32</v>
      </c>
      <c r="K99" s="7" t="s">
        <v>32</v>
      </c>
    </row>
    <row r="100" spans="1:11" ht="16" x14ac:dyDescent="0.2">
      <c r="A100" s="7">
        <v>11</v>
      </c>
      <c r="B100" s="7">
        <v>112653449</v>
      </c>
      <c r="C100" s="7" t="s">
        <v>971</v>
      </c>
      <c r="D100" s="63">
        <v>0.74290707236842102</v>
      </c>
      <c r="E100" s="63">
        <v>-1.7526026E-2</v>
      </c>
      <c r="F100" s="54">
        <v>7.0099999999999996E-5</v>
      </c>
      <c r="G100" s="62">
        <v>-2.3520210999999999E-2</v>
      </c>
      <c r="H100" s="54">
        <v>1.12E-7</v>
      </c>
      <c r="I100" s="7" t="s">
        <v>32</v>
      </c>
      <c r="J100" s="27" t="s">
        <v>32</v>
      </c>
      <c r="K100" s="7" t="s">
        <v>32</v>
      </c>
    </row>
    <row r="101" spans="1:11" ht="16" x14ac:dyDescent="0.2">
      <c r="A101" s="7">
        <v>11</v>
      </c>
      <c r="B101" s="7">
        <v>115082432</v>
      </c>
      <c r="C101" s="7" t="s">
        <v>972</v>
      </c>
      <c r="D101" s="63">
        <v>0.744140625</v>
      </c>
      <c r="E101" s="63">
        <v>-2.1904514999999999E-2</v>
      </c>
      <c r="F101" s="54">
        <v>1.06E-5</v>
      </c>
      <c r="G101" s="62">
        <v>-2.8263726999999999E-2</v>
      </c>
      <c r="H101" s="54">
        <v>3.3400000000000001E-8</v>
      </c>
      <c r="I101" s="7" t="s">
        <v>32</v>
      </c>
      <c r="J101" s="27" t="s">
        <v>32</v>
      </c>
      <c r="K101" s="7" t="s">
        <v>32</v>
      </c>
    </row>
    <row r="102" spans="1:11" ht="16" x14ac:dyDescent="0.2">
      <c r="A102" s="7">
        <v>12</v>
      </c>
      <c r="B102" s="7">
        <v>114604992</v>
      </c>
      <c r="C102" s="7" t="s">
        <v>973</v>
      </c>
      <c r="D102" s="63">
        <v>1.64473684210526E-3</v>
      </c>
      <c r="E102" s="63">
        <v>4.8023330000000003E-2</v>
      </c>
      <c r="F102" s="54">
        <v>1.4699999999999999E-6</v>
      </c>
      <c r="G102" s="62">
        <v>5.6661594000000003E-2</v>
      </c>
      <c r="H102" s="54">
        <v>1.09E-8</v>
      </c>
      <c r="I102" s="7" t="s">
        <v>32</v>
      </c>
      <c r="J102" s="27" t="s">
        <v>32</v>
      </c>
      <c r="K102" s="7" t="s">
        <v>32</v>
      </c>
    </row>
    <row r="103" spans="1:11" ht="16" x14ac:dyDescent="0.2">
      <c r="A103" s="7">
        <v>12</v>
      </c>
      <c r="B103" s="7">
        <v>121203822</v>
      </c>
      <c r="C103" s="7" t="s">
        <v>847</v>
      </c>
      <c r="D103" s="63">
        <v>0.44829358552631499</v>
      </c>
      <c r="E103" s="63">
        <v>1.8489346E-2</v>
      </c>
      <c r="F103" s="54">
        <v>5.9799999999999997E-5</v>
      </c>
      <c r="G103" s="62">
        <v>2.4120952000000001E-2</v>
      </c>
      <c r="H103" s="54">
        <v>1.02E-7</v>
      </c>
      <c r="I103" s="7">
        <v>1</v>
      </c>
      <c r="J103" s="27" t="s">
        <v>848</v>
      </c>
      <c r="K103" s="7" t="s">
        <v>32</v>
      </c>
    </row>
    <row r="104" spans="1:11" ht="16" x14ac:dyDescent="0.2">
      <c r="A104" s="7">
        <v>12</v>
      </c>
      <c r="B104" s="7">
        <v>80748040</v>
      </c>
      <c r="C104" s="7" t="s">
        <v>974</v>
      </c>
      <c r="D104" s="63">
        <v>0.15974506578947301</v>
      </c>
      <c r="E104" s="63">
        <v>1.6477868E-2</v>
      </c>
      <c r="F104" s="54">
        <v>5.2099999999999999E-5</v>
      </c>
      <c r="G104" s="62">
        <v>2.1978423E-2</v>
      </c>
      <c r="H104" s="54">
        <v>4.7400000000000001E-8</v>
      </c>
      <c r="I104" s="7" t="s">
        <v>32</v>
      </c>
      <c r="J104" s="27" t="s">
        <v>32</v>
      </c>
      <c r="K104" s="7" t="s">
        <v>32</v>
      </c>
    </row>
    <row r="105" spans="1:11" ht="16" x14ac:dyDescent="0.2">
      <c r="A105" s="7">
        <v>12</v>
      </c>
      <c r="B105" s="7">
        <v>96484304</v>
      </c>
      <c r="C105" s="7" t="s">
        <v>975</v>
      </c>
      <c r="D105" s="63">
        <v>9.1899671052631499E-2</v>
      </c>
      <c r="E105" s="63">
        <v>2.7619517999999999E-2</v>
      </c>
      <c r="F105" s="54">
        <v>2.0700000000000001E-6</v>
      </c>
      <c r="G105" s="62">
        <v>2.982742E-2</v>
      </c>
      <c r="H105" s="54">
        <v>1.12E-7</v>
      </c>
      <c r="I105" s="7" t="s">
        <v>32</v>
      </c>
      <c r="J105" s="27" t="s">
        <v>32</v>
      </c>
      <c r="K105" s="7" t="s">
        <v>32</v>
      </c>
    </row>
    <row r="106" spans="1:11" ht="16" x14ac:dyDescent="0.2">
      <c r="A106" s="7">
        <v>12</v>
      </c>
      <c r="B106" s="7">
        <v>111899558</v>
      </c>
      <c r="C106" s="7" t="s">
        <v>976</v>
      </c>
      <c r="D106" s="63">
        <v>0.58665707236842102</v>
      </c>
      <c r="E106" s="63">
        <v>2.7680982999999999E-2</v>
      </c>
      <c r="F106" s="54">
        <v>7.3799999999999999E-8</v>
      </c>
      <c r="G106" s="62">
        <v>3.1919216E-2</v>
      </c>
      <c r="H106" s="54">
        <v>1.25E-9</v>
      </c>
      <c r="I106" s="7">
        <v>0.8</v>
      </c>
      <c r="J106" s="27" t="s">
        <v>977</v>
      </c>
      <c r="K106" s="7" t="s">
        <v>32</v>
      </c>
    </row>
    <row r="107" spans="1:11" ht="16" x14ac:dyDescent="0.2">
      <c r="A107" s="7">
        <v>12</v>
      </c>
      <c r="B107" s="7">
        <v>111999710</v>
      </c>
      <c r="C107" s="7" t="s">
        <v>978</v>
      </c>
      <c r="D107" s="63">
        <v>0.32822779605263103</v>
      </c>
      <c r="E107" s="63">
        <v>-1.8239980999999999E-2</v>
      </c>
      <c r="F107" s="54">
        <v>2.7700000000000002E-6</v>
      </c>
      <c r="G107" s="62">
        <v>-2.0609163999999999E-2</v>
      </c>
      <c r="H107" s="54">
        <v>7.3399999999999996E-8</v>
      </c>
      <c r="I107" s="7">
        <v>0.76900000000000002</v>
      </c>
      <c r="J107" s="27" t="s">
        <v>979</v>
      </c>
      <c r="K107" s="7" t="s">
        <v>32</v>
      </c>
    </row>
    <row r="108" spans="1:11" ht="16" x14ac:dyDescent="0.2">
      <c r="A108" s="7">
        <v>12</v>
      </c>
      <c r="B108" s="7">
        <v>120543668</v>
      </c>
      <c r="C108" s="7" t="s">
        <v>980</v>
      </c>
      <c r="D108" s="63">
        <v>0.796875</v>
      </c>
      <c r="E108" s="63">
        <v>-3.3912904000000001E-2</v>
      </c>
      <c r="F108" s="54">
        <v>3.0599999999999997E-14</v>
      </c>
      <c r="G108" s="62">
        <v>-3.8272180000000003E-2</v>
      </c>
      <c r="H108" s="54">
        <v>0</v>
      </c>
      <c r="I108" s="7">
        <v>1</v>
      </c>
      <c r="J108" s="27" t="s">
        <v>981</v>
      </c>
      <c r="K108" s="7" t="s">
        <v>32</v>
      </c>
    </row>
    <row r="109" spans="1:11" ht="16" x14ac:dyDescent="0.2">
      <c r="A109" s="7">
        <v>13</v>
      </c>
      <c r="B109" s="7">
        <v>70449863</v>
      </c>
      <c r="C109" s="7" t="s">
        <v>982</v>
      </c>
      <c r="D109" s="63">
        <v>7.2985197368421004E-2</v>
      </c>
      <c r="E109" s="63">
        <v>-1.9842106000000002E-2</v>
      </c>
      <c r="F109" s="54">
        <v>2.2200000000000001E-5</v>
      </c>
      <c r="G109" s="62">
        <v>-2.6057635999999999E-2</v>
      </c>
      <c r="H109" s="54">
        <v>3.5199999999999998E-8</v>
      </c>
      <c r="I109" s="7" t="s">
        <v>32</v>
      </c>
      <c r="J109" s="27" t="s">
        <v>32</v>
      </c>
      <c r="K109" s="7" t="s">
        <v>32</v>
      </c>
    </row>
    <row r="110" spans="1:11" ht="16" x14ac:dyDescent="0.2">
      <c r="A110" s="7">
        <v>13</v>
      </c>
      <c r="B110" s="7">
        <v>101752606</v>
      </c>
      <c r="C110" s="7" t="s">
        <v>184</v>
      </c>
      <c r="D110" s="63">
        <v>0.103721217105263</v>
      </c>
      <c r="E110" s="63">
        <v>-1.8667572E-2</v>
      </c>
      <c r="F110" s="54">
        <v>2.9399999999999998E-6</v>
      </c>
      <c r="G110" s="62">
        <v>-2.2563718E-2</v>
      </c>
      <c r="H110" s="54">
        <v>9.2400000000000004E-9</v>
      </c>
      <c r="I110" s="7" t="s">
        <v>32</v>
      </c>
      <c r="J110" s="27" t="s">
        <v>32</v>
      </c>
      <c r="K110" s="7" t="s">
        <v>32</v>
      </c>
    </row>
    <row r="111" spans="1:11" ht="16" x14ac:dyDescent="0.2">
      <c r="A111" s="7">
        <v>13</v>
      </c>
      <c r="B111" s="7">
        <v>27786350</v>
      </c>
      <c r="C111" s="7" t="s">
        <v>983</v>
      </c>
      <c r="D111" s="63">
        <v>0.814453125</v>
      </c>
      <c r="E111" s="63">
        <v>-2.3465010000000001E-2</v>
      </c>
      <c r="F111" s="54">
        <v>5.3000000000000001E-6</v>
      </c>
      <c r="G111" s="62">
        <v>-3.2091791000000001E-2</v>
      </c>
      <c r="H111" s="54">
        <v>9.569999999999999E-10</v>
      </c>
      <c r="I111" s="7" t="s">
        <v>32</v>
      </c>
      <c r="J111" s="27" t="s">
        <v>32</v>
      </c>
      <c r="K111" s="7" t="s">
        <v>32</v>
      </c>
    </row>
    <row r="112" spans="1:11" ht="16" x14ac:dyDescent="0.2">
      <c r="A112" s="7">
        <v>13</v>
      </c>
      <c r="B112" s="7">
        <v>30560295</v>
      </c>
      <c r="C112" s="7" t="s">
        <v>851</v>
      </c>
      <c r="D112" s="63">
        <v>5.1398026315789399E-3</v>
      </c>
      <c r="E112" s="63">
        <v>4.9581895000000001E-2</v>
      </c>
      <c r="F112" s="54">
        <v>3.2100000000000003E-8</v>
      </c>
      <c r="G112" s="62">
        <v>6.3730522999999997E-2</v>
      </c>
      <c r="H112" s="54">
        <v>1.5799999999999999E-12</v>
      </c>
      <c r="I112" s="7" t="s">
        <v>32</v>
      </c>
      <c r="J112" s="27" t="s">
        <v>32</v>
      </c>
      <c r="K112" s="7" t="s">
        <v>32</v>
      </c>
    </row>
    <row r="113" spans="1:11" ht="16" x14ac:dyDescent="0.2">
      <c r="A113" s="7">
        <v>13</v>
      </c>
      <c r="B113" s="7">
        <v>39566078</v>
      </c>
      <c r="C113" s="7" t="s">
        <v>853</v>
      </c>
      <c r="D113" s="63">
        <v>2.0559210526315699E-4</v>
      </c>
      <c r="E113" s="63">
        <v>-3.4970197000000001E-2</v>
      </c>
      <c r="F113" s="54">
        <v>1.7200000000000001E-9</v>
      </c>
      <c r="G113" s="62">
        <v>-4.1160513000000003E-2</v>
      </c>
      <c r="H113" s="54">
        <v>2.1100000000000001E-12</v>
      </c>
      <c r="I113" s="7">
        <v>1</v>
      </c>
      <c r="J113" s="27" t="s">
        <v>854</v>
      </c>
      <c r="K113" s="7" t="s">
        <v>32</v>
      </c>
    </row>
    <row r="114" spans="1:11" ht="16" x14ac:dyDescent="0.2">
      <c r="A114" s="7">
        <v>13</v>
      </c>
      <c r="B114" s="7">
        <v>103391625</v>
      </c>
      <c r="C114" s="7" t="s">
        <v>984</v>
      </c>
      <c r="D114" s="63">
        <v>0.88918585526315697</v>
      </c>
      <c r="E114" s="63">
        <v>-2.2987087E-2</v>
      </c>
      <c r="F114" s="54">
        <v>1.04E-5</v>
      </c>
      <c r="G114" s="62">
        <v>-2.9238891999999999E-2</v>
      </c>
      <c r="H114" s="54">
        <v>8.6399999999999999E-9</v>
      </c>
      <c r="I114" s="7" t="s">
        <v>32</v>
      </c>
      <c r="J114" s="27" t="s">
        <v>32</v>
      </c>
      <c r="K114" s="7" t="s">
        <v>32</v>
      </c>
    </row>
    <row r="115" spans="1:11" ht="16" x14ac:dyDescent="0.2">
      <c r="A115" s="7">
        <v>14</v>
      </c>
      <c r="B115" s="7">
        <v>60282400</v>
      </c>
      <c r="C115" s="7" t="s">
        <v>189</v>
      </c>
      <c r="D115" s="63">
        <v>0.62664473684210498</v>
      </c>
      <c r="E115" s="63">
        <v>-3.1948868999999998E-2</v>
      </c>
      <c r="F115" s="54">
        <v>2.38E-14</v>
      </c>
      <c r="G115" s="62">
        <v>-3.3179044999999997E-2</v>
      </c>
      <c r="H115" s="54">
        <v>1.6400000000000001E-14</v>
      </c>
      <c r="I115" s="7" t="s">
        <v>32</v>
      </c>
      <c r="J115" s="27" t="s">
        <v>32</v>
      </c>
      <c r="K115" s="7" t="s">
        <v>32</v>
      </c>
    </row>
    <row r="116" spans="1:11" ht="16" x14ac:dyDescent="0.2">
      <c r="A116" s="7">
        <v>14</v>
      </c>
      <c r="B116" s="7">
        <v>83454025</v>
      </c>
      <c r="C116" s="7" t="s">
        <v>985</v>
      </c>
      <c r="D116" s="63">
        <v>0.78443667763157898</v>
      </c>
      <c r="E116" s="63">
        <v>-2.5270427000000002E-2</v>
      </c>
      <c r="F116" s="54">
        <v>2.9900000000000002E-6</v>
      </c>
      <c r="G116" s="62">
        <v>-3.0384344000000001E-2</v>
      </c>
      <c r="H116" s="54">
        <v>2.59E-8</v>
      </c>
      <c r="I116" s="7" t="s">
        <v>32</v>
      </c>
      <c r="J116" s="27" t="s">
        <v>32</v>
      </c>
      <c r="K116" s="7" t="s">
        <v>32</v>
      </c>
    </row>
    <row r="117" spans="1:11" ht="16" x14ac:dyDescent="0.2">
      <c r="A117" s="7">
        <v>14</v>
      </c>
      <c r="B117" s="7">
        <v>74115459</v>
      </c>
      <c r="C117" s="7" t="s">
        <v>986</v>
      </c>
      <c r="D117" s="63">
        <v>0.91488486842105199</v>
      </c>
      <c r="E117" s="63">
        <v>5.5529137999999999E-2</v>
      </c>
      <c r="F117" s="54">
        <v>1.95E-13</v>
      </c>
      <c r="G117" s="62">
        <v>6.1216119999999999E-2</v>
      </c>
      <c r="H117" s="54">
        <v>1.8200000000000001E-14</v>
      </c>
      <c r="I117" s="7" t="s">
        <v>32</v>
      </c>
      <c r="J117" s="27" t="s">
        <v>32</v>
      </c>
      <c r="K117" s="7" t="s">
        <v>32</v>
      </c>
    </row>
    <row r="118" spans="1:11" ht="16" x14ac:dyDescent="0.2">
      <c r="A118" s="7">
        <v>15</v>
      </c>
      <c r="B118" s="7">
        <v>71647229</v>
      </c>
      <c r="C118" s="7" t="s">
        <v>987</v>
      </c>
      <c r="D118" s="63">
        <v>0.226356907894736</v>
      </c>
      <c r="E118" s="63">
        <v>-1.8850767000000001E-2</v>
      </c>
      <c r="F118" s="54">
        <v>3.8199999999999998E-6</v>
      </c>
      <c r="G118" s="62">
        <v>-2.2293707999999999E-2</v>
      </c>
      <c r="H118" s="54">
        <v>7.91E-8</v>
      </c>
      <c r="I118" s="7" t="s">
        <v>32</v>
      </c>
      <c r="J118" s="27" t="s">
        <v>32</v>
      </c>
      <c r="K118" s="7" t="s">
        <v>32</v>
      </c>
    </row>
    <row r="119" spans="1:11" ht="16" x14ac:dyDescent="0.2">
      <c r="A119" s="7">
        <v>15</v>
      </c>
      <c r="B119" s="7">
        <v>39264595</v>
      </c>
      <c r="C119" s="7" t="s">
        <v>864</v>
      </c>
      <c r="D119" s="63">
        <v>0.14689555921052599</v>
      </c>
      <c r="E119" s="63">
        <v>2.3294823999999999E-2</v>
      </c>
      <c r="F119" s="54">
        <v>1.06E-6</v>
      </c>
      <c r="G119" s="62">
        <v>2.9773241999999998E-2</v>
      </c>
      <c r="H119" s="54">
        <v>1.86E-10</v>
      </c>
      <c r="I119" s="7" t="s">
        <v>32</v>
      </c>
      <c r="J119" s="27" t="s">
        <v>32</v>
      </c>
      <c r="K119" s="7" t="s">
        <v>32</v>
      </c>
    </row>
    <row r="120" spans="1:11" ht="16" x14ac:dyDescent="0.2">
      <c r="A120" s="7">
        <v>15</v>
      </c>
      <c r="B120" s="7">
        <v>66997050</v>
      </c>
      <c r="C120" s="7" t="s">
        <v>697</v>
      </c>
      <c r="D120" s="63">
        <v>0.89000822368420995</v>
      </c>
      <c r="E120" s="63">
        <v>3.0003359E-2</v>
      </c>
      <c r="F120" s="54">
        <v>5.7500000000000002E-9</v>
      </c>
      <c r="G120" s="62">
        <v>2.9875512999999999E-2</v>
      </c>
      <c r="H120" s="54">
        <v>2.2099999999999999E-8</v>
      </c>
      <c r="I120" s="7" t="s">
        <v>32</v>
      </c>
      <c r="J120" s="27" t="s">
        <v>32</v>
      </c>
      <c r="K120" s="7" t="s">
        <v>32</v>
      </c>
    </row>
    <row r="121" spans="1:11" ht="16" x14ac:dyDescent="0.2">
      <c r="A121" s="7">
        <v>15</v>
      </c>
      <c r="B121" s="7">
        <v>100763691</v>
      </c>
      <c r="C121" s="7" t="s">
        <v>988</v>
      </c>
      <c r="D121" s="63">
        <v>0.23591694078947301</v>
      </c>
      <c r="E121" s="63">
        <v>-2.1246023999999999E-2</v>
      </c>
      <c r="F121" s="54">
        <v>8.5499999999999997E-7</v>
      </c>
      <c r="G121" s="62">
        <v>-2.3690928999999999E-2</v>
      </c>
      <c r="H121" s="54">
        <v>1.8600000000000001E-8</v>
      </c>
      <c r="I121" s="7" t="s">
        <v>32</v>
      </c>
      <c r="J121" s="27" t="s">
        <v>32</v>
      </c>
      <c r="K121" s="7" t="s">
        <v>32</v>
      </c>
    </row>
    <row r="122" spans="1:11" ht="16" x14ac:dyDescent="0.2">
      <c r="A122" s="7">
        <v>16</v>
      </c>
      <c r="B122" s="7">
        <v>50886696</v>
      </c>
      <c r="C122" s="7" t="s">
        <v>989</v>
      </c>
      <c r="D122" s="63">
        <v>0.70816200657894701</v>
      </c>
      <c r="E122" s="63">
        <v>2.5745901000000002E-2</v>
      </c>
      <c r="F122" s="54">
        <v>7.8899999999999998E-7</v>
      </c>
      <c r="G122" s="62">
        <v>3.0111779000000002E-2</v>
      </c>
      <c r="H122" s="54">
        <v>1.3000000000000001E-8</v>
      </c>
      <c r="I122" s="7" t="s">
        <v>32</v>
      </c>
      <c r="J122" s="27" t="s">
        <v>32</v>
      </c>
      <c r="K122" s="7" t="s">
        <v>32</v>
      </c>
    </row>
    <row r="123" spans="1:11" ht="16" x14ac:dyDescent="0.2">
      <c r="A123" s="7">
        <v>16</v>
      </c>
      <c r="B123" s="7">
        <v>55172844</v>
      </c>
      <c r="C123" s="7" t="s">
        <v>990</v>
      </c>
      <c r="D123" s="63">
        <v>0.75308388157894701</v>
      </c>
      <c r="E123" s="63">
        <v>-1.6556693000000001E-2</v>
      </c>
      <c r="F123" s="54">
        <v>5.7800000000000002E-5</v>
      </c>
      <c r="G123" s="62">
        <v>-2.4521089999999999E-2</v>
      </c>
      <c r="H123" s="54">
        <v>4.3100000000000002E-9</v>
      </c>
      <c r="I123" s="7" t="s">
        <v>32</v>
      </c>
      <c r="J123" s="27" t="s">
        <v>32</v>
      </c>
      <c r="K123" s="7" t="s">
        <v>32</v>
      </c>
    </row>
    <row r="124" spans="1:11" ht="16" x14ac:dyDescent="0.2">
      <c r="A124" s="7">
        <v>16</v>
      </c>
      <c r="B124" s="7">
        <v>65294096</v>
      </c>
      <c r="C124" s="7" t="s">
        <v>201</v>
      </c>
      <c r="D124" s="63">
        <v>0.60331003289473595</v>
      </c>
      <c r="E124" s="63">
        <v>-1.8267575000000001E-2</v>
      </c>
      <c r="F124" s="54">
        <v>1.38E-5</v>
      </c>
      <c r="G124" s="62">
        <v>-2.6538442999999998E-2</v>
      </c>
      <c r="H124" s="54">
        <v>8.76E-11</v>
      </c>
      <c r="I124" s="7" t="s">
        <v>32</v>
      </c>
      <c r="J124" s="27" t="s">
        <v>32</v>
      </c>
      <c r="K124" s="7" t="s">
        <v>32</v>
      </c>
    </row>
    <row r="125" spans="1:11" ht="16" x14ac:dyDescent="0.2">
      <c r="A125" s="7">
        <v>16</v>
      </c>
      <c r="B125" s="7">
        <v>83887285</v>
      </c>
      <c r="C125" s="7" t="s">
        <v>991</v>
      </c>
      <c r="D125" s="63">
        <v>0.93061266447368396</v>
      </c>
      <c r="E125" s="63">
        <v>4.1648564999999999E-2</v>
      </c>
      <c r="F125" s="54">
        <v>6.0099999999999997E-5</v>
      </c>
      <c r="G125" s="62">
        <v>5.5056587999999997E-2</v>
      </c>
      <c r="H125" s="54">
        <v>3.3699999999999997E-8</v>
      </c>
      <c r="I125" s="7">
        <v>1</v>
      </c>
      <c r="J125" s="27" t="s">
        <v>992</v>
      </c>
      <c r="K125" s="7" t="s">
        <v>32</v>
      </c>
    </row>
    <row r="126" spans="1:11" ht="16" x14ac:dyDescent="0.2">
      <c r="A126" s="7">
        <v>16</v>
      </c>
      <c r="B126" s="7">
        <v>84995244</v>
      </c>
      <c r="C126" s="7" t="s">
        <v>993</v>
      </c>
      <c r="D126" s="63">
        <v>0.90100740131578905</v>
      </c>
      <c r="E126" s="63">
        <v>4.4200532000000001E-2</v>
      </c>
      <c r="F126" s="54">
        <v>3.2600000000000001E-6</v>
      </c>
      <c r="G126" s="62">
        <v>5.4160588000000003E-2</v>
      </c>
      <c r="H126" s="54">
        <v>5.54E-8</v>
      </c>
      <c r="I126" s="7">
        <v>1</v>
      </c>
      <c r="J126" s="27" t="s">
        <v>994</v>
      </c>
      <c r="K126" s="7" t="s">
        <v>32</v>
      </c>
    </row>
    <row r="127" spans="1:11" ht="16" x14ac:dyDescent="0.2">
      <c r="A127" s="7">
        <v>17</v>
      </c>
      <c r="B127" s="7">
        <v>5144184</v>
      </c>
      <c r="C127" s="7" t="s">
        <v>874</v>
      </c>
      <c r="D127" s="63">
        <v>0.35999177631578899</v>
      </c>
      <c r="E127" s="63">
        <v>-2.3112219E-2</v>
      </c>
      <c r="F127" s="54">
        <v>7.9199999999999995E-8</v>
      </c>
      <c r="G127" s="62">
        <v>-2.9911202000000001E-2</v>
      </c>
      <c r="H127" s="54">
        <v>9.7099999999999996E-12</v>
      </c>
      <c r="I127" s="7">
        <v>1</v>
      </c>
      <c r="J127" s="27" t="s">
        <v>875</v>
      </c>
      <c r="K127" s="7" t="s">
        <v>32</v>
      </c>
    </row>
    <row r="128" spans="1:11" ht="16" x14ac:dyDescent="0.2">
      <c r="A128" s="7">
        <v>17</v>
      </c>
      <c r="B128" s="7">
        <v>27596144</v>
      </c>
      <c r="C128" s="7" t="s">
        <v>995</v>
      </c>
      <c r="D128" s="63">
        <v>0.40974506578947301</v>
      </c>
      <c r="E128" s="63">
        <v>1.5376241000000001E-2</v>
      </c>
      <c r="F128" s="54">
        <v>8.4800000000000001E-5</v>
      </c>
      <c r="G128" s="62">
        <v>2.11504E-2</v>
      </c>
      <c r="H128" s="54">
        <v>9.5399999999999994E-8</v>
      </c>
      <c r="I128" s="7" t="s">
        <v>32</v>
      </c>
      <c r="J128" s="27" t="s">
        <v>32</v>
      </c>
      <c r="K128" s="7" t="s">
        <v>32</v>
      </c>
    </row>
    <row r="129" spans="1:11" ht="16" x14ac:dyDescent="0.2">
      <c r="A129" s="7">
        <v>17</v>
      </c>
      <c r="B129" s="7">
        <v>76819603</v>
      </c>
      <c r="C129" s="7" t="s">
        <v>996</v>
      </c>
      <c r="D129" s="63">
        <v>0.13805509868421001</v>
      </c>
      <c r="E129" s="63">
        <v>1.5538946E-2</v>
      </c>
      <c r="F129" s="54">
        <v>7.2300000000000002E-6</v>
      </c>
      <c r="G129" s="62">
        <v>1.8299926000000001E-2</v>
      </c>
      <c r="H129" s="54">
        <v>9.1500000000000005E-8</v>
      </c>
      <c r="I129" s="7" t="s">
        <v>32</v>
      </c>
      <c r="J129" s="27" t="s">
        <v>32</v>
      </c>
      <c r="K129" s="7" t="s">
        <v>32</v>
      </c>
    </row>
    <row r="130" spans="1:11" ht="16" x14ac:dyDescent="0.2">
      <c r="A130" s="7">
        <v>17</v>
      </c>
      <c r="B130" s="7">
        <v>80824354</v>
      </c>
      <c r="C130" s="7" t="s">
        <v>997</v>
      </c>
      <c r="D130" s="63">
        <v>1.4391447368421E-3</v>
      </c>
      <c r="E130" s="63">
        <v>4.3086992999999997E-2</v>
      </c>
      <c r="F130" s="54">
        <v>1.15E-4</v>
      </c>
      <c r="G130" s="62">
        <v>5.9839239000000002E-2</v>
      </c>
      <c r="H130" s="54">
        <v>3.7200000000000002E-8</v>
      </c>
      <c r="I130" s="7" t="s">
        <v>32</v>
      </c>
      <c r="J130" s="27" t="s">
        <v>32</v>
      </c>
      <c r="K130" s="7" t="s">
        <v>32</v>
      </c>
    </row>
    <row r="131" spans="1:11" ht="16" x14ac:dyDescent="0.2">
      <c r="A131" s="7">
        <v>18</v>
      </c>
      <c r="B131" s="7">
        <v>31971891</v>
      </c>
      <c r="C131" s="7" t="s">
        <v>205</v>
      </c>
      <c r="D131" s="63">
        <v>0.33326480263157798</v>
      </c>
      <c r="E131" s="63">
        <v>-3.3150693000000002E-2</v>
      </c>
      <c r="F131" s="54">
        <v>9.7900000000000004E-14</v>
      </c>
      <c r="G131" s="62">
        <v>-3.2921197999999999E-2</v>
      </c>
      <c r="H131" s="54">
        <v>6.7399999999999996E-13</v>
      </c>
      <c r="I131" s="7">
        <v>1</v>
      </c>
      <c r="J131" s="27" t="s">
        <v>206</v>
      </c>
      <c r="K131" s="7" t="s">
        <v>32</v>
      </c>
    </row>
    <row r="132" spans="1:11" ht="16" x14ac:dyDescent="0.2">
      <c r="A132" s="7">
        <v>18</v>
      </c>
      <c r="B132" s="7">
        <v>44952641</v>
      </c>
      <c r="C132" s="7" t="s">
        <v>567</v>
      </c>
      <c r="D132" s="63">
        <v>0.82308799342105199</v>
      </c>
      <c r="E132" s="63">
        <v>-2.6311725000000001E-2</v>
      </c>
      <c r="F132" s="54">
        <v>3.3600000000000003E-8</v>
      </c>
      <c r="G132" s="62">
        <v>-3.0011666999999999E-2</v>
      </c>
      <c r="H132" s="54">
        <v>1.1399999999999999E-10</v>
      </c>
      <c r="I132" s="7">
        <v>1</v>
      </c>
      <c r="J132" s="27" t="s">
        <v>568</v>
      </c>
      <c r="K132" s="7" t="s">
        <v>32</v>
      </c>
    </row>
    <row r="133" spans="1:11" ht="16" x14ac:dyDescent="0.2">
      <c r="A133" s="7">
        <v>18</v>
      </c>
      <c r="B133" s="7">
        <v>48146448</v>
      </c>
      <c r="C133" s="7" t="s">
        <v>716</v>
      </c>
      <c r="D133" s="63">
        <v>0.17094983552631501</v>
      </c>
      <c r="E133" s="63">
        <v>2.2080893000000001E-2</v>
      </c>
      <c r="F133" s="54">
        <v>2.4600000000000002E-4</v>
      </c>
      <c r="G133" s="62">
        <v>3.3408312000000003E-2</v>
      </c>
      <c r="H133" s="54">
        <v>3.4800000000000001E-8</v>
      </c>
      <c r="I133" s="7" t="s">
        <v>32</v>
      </c>
      <c r="J133" s="27" t="s">
        <v>32</v>
      </c>
      <c r="K133" s="7" t="s">
        <v>32</v>
      </c>
    </row>
    <row r="134" spans="1:11" ht="16" x14ac:dyDescent="0.2">
      <c r="A134" s="7">
        <v>18</v>
      </c>
      <c r="B134" s="7">
        <v>53218469</v>
      </c>
      <c r="C134" s="7" t="s">
        <v>998</v>
      </c>
      <c r="D134" s="63">
        <v>0.88497121710526305</v>
      </c>
      <c r="E134" s="63">
        <v>2.9025656E-2</v>
      </c>
      <c r="F134" s="54">
        <v>6.1999999999999999E-6</v>
      </c>
      <c r="G134" s="62">
        <v>3.7307821999999997E-2</v>
      </c>
      <c r="H134" s="54">
        <v>3.2700000000000001E-9</v>
      </c>
      <c r="I134" s="7" t="s">
        <v>32</v>
      </c>
      <c r="J134" s="27" t="s">
        <v>32</v>
      </c>
      <c r="K134" s="7" t="s">
        <v>32</v>
      </c>
    </row>
    <row r="135" spans="1:11" ht="16" x14ac:dyDescent="0.2">
      <c r="A135" s="7">
        <v>19</v>
      </c>
      <c r="B135" s="7">
        <v>54550305</v>
      </c>
      <c r="C135" s="7" t="s">
        <v>208</v>
      </c>
      <c r="D135" s="63">
        <v>0.12623355263157801</v>
      </c>
      <c r="E135" s="63">
        <v>-2.4486015E-2</v>
      </c>
      <c r="F135" s="54">
        <v>1.0300000000000001E-6</v>
      </c>
      <c r="G135" s="62">
        <v>-2.7322842E-2</v>
      </c>
      <c r="H135" s="54">
        <v>1.04E-7</v>
      </c>
      <c r="I135" s="7" t="s">
        <v>32</v>
      </c>
      <c r="J135" s="27" t="s">
        <v>32</v>
      </c>
      <c r="K135" s="7" t="s">
        <v>32</v>
      </c>
    </row>
    <row r="136" spans="1:11" ht="16" x14ac:dyDescent="0.2">
      <c r="A136" s="7">
        <v>19</v>
      </c>
      <c r="B136" s="7">
        <v>17972400</v>
      </c>
      <c r="C136" s="7" t="s">
        <v>999</v>
      </c>
      <c r="D136" s="63">
        <v>0.78371710526315697</v>
      </c>
      <c r="E136" s="63">
        <v>-3.0648636999999999E-2</v>
      </c>
      <c r="F136" s="54">
        <v>2.5699999999999999E-8</v>
      </c>
      <c r="G136" s="62">
        <v>-3.7684681999999997E-2</v>
      </c>
      <c r="H136" s="54">
        <v>6.2199999999999997E-12</v>
      </c>
      <c r="I136" s="7">
        <v>1</v>
      </c>
      <c r="J136" s="27" t="s">
        <v>1000</v>
      </c>
      <c r="K136" s="7" t="s">
        <v>32</v>
      </c>
    </row>
    <row r="137" spans="1:11" ht="16" x14ac:dyDescent="0.2">
      <c r="A137" s="7">
        <v>20</v>
      </c>
      <c r="B137" s="7">
        <v>687915</v>
      </c>
      <c r="C137" s="7" t="s">
        <v>211</v>
      </c>
      <c r="D137" s="63">
        <v>0.37181332236842102</v>
      </c>
      <c r="E137" s="63">
        <v>-1.8747234000000002E-2</v>
      </c>
      <c r="F137" s="54">
        <v>1.4100000000000001E-5</v>
      </c>
      <c r="G137" s="62">
        <v>-2.4907282999999999E-2</v>
      </c>
      <c r="H137" s="54">
        <v>1.07E-8</v>
      </c>
      <c r="I137" s="7">
        <v>1</v>
      </c>
      <c r="J137" s="27" t="s">
        <v>212</v>
      </c>
      <c r="K137" s="7" t="s">
        <v>32</v>
      </c>
    </row>
    <row r="138" spans="1:11" ht="16" x14ac:dyDescent="0.2">
      <c r="A138" s="7">
        <v>21</v>
      </c>
      <c r="B138" s="7">
        <v>16010596</v>
      </c>
      <c r="C138" s="7" t="s">
        <v>892</v>
      </c>
      <c r="D138" s="63">
        <v>0.73684210526315697</v>
      </c>
      <c r="E138" s="63">
        <v>-2.4893332000000001E-2</v>
      </c>
      <c r="F138" s="54">
        <v>3.3099999999999999E-7</v>
      </c>
      <c r="G138" s="62">
        <v>-2.9965446E-2</v>
      </c>
      <c r="H138" s="54">
        <v>1.61E-9</v>
      </c>
      <c r="I138" s="7" t="s">
        <v>32</v>
      </c>
      <c r="J138" s="27" t="s">
        <v>32</v>
      </c>
      <c r="K138" s="7" t="s">
        <v>32</v>
      </c>
    </row>
    <row r="139" spans="1:11" ht="16" x14ac:dyDescent="0.2">
      <c r="A139" s="7">
        <v>22</v>
      </c>
      <c r="B139" s="7">
        <v>36121884</v>
      </c>
      <c r="C139" s="7" t="s">
        <v>894</v>
      </c>
      <c r="D139" s="63">
        <v>6.3322368421052599E-2</v>
      </c>
      <c r="E139" s="63">
        <v>-2.1931064E-2</v>
      </c>
      <c r="F139" s="54">
        <v>3.3799999999999998E-6</v>
      </c>
      <c r="G139" s="62">
        <v>-2.8389332999999999E-2</v>
      </c>
      <c r="H139" s="54">
        <v>2.93E-9</v>
      </c>
      <c r="I139" s="7">
        <v>1</v>
      </c>
      <c r="J139" s="27" t="s">
        <v>895</v>
      </c>
      <c r="K139" s="7" t="s">
        <v>32</v>
      </c>
    </row>
    <row r="140" spans="1:11" ht="16" x14ac:dyDescent="0.2">
      <c r="A140" s="7">
        <v>22</v>
      </c>
      <c r="B140" s="7">
        <v>26016045</v>
      </c>
      <c r="C140" s="7" t="s">
        <v>1001</v>
      </c>
      <c r="D140" s="63">
        <v>0.16447368421052599</v>
      </c>
      <c r="E140" s="63">
        <v>-2.4142837E-2</v>
      </c>
      <c r="F140" s="54">
        <v>8.7299999999999994E-8</v>
      </c>
      <c r="G140" s="62">
        <v>-2.9383814000000001E-2</v>
      </c>
      <c r="H140" s="54">
        <v>1.3200000000000001E-10</v>
      </c>
      <c r="I140" s="7">
        <v>1</v>
      </c>
      <c r="J140" s="27" t="s">
        <v>1002</v>
      </c>
      <c r="K140" s="7" t="s">
        <v>32</v>
      </c>
    </row>
    <row r="141" spans="1:11" ht="16" x14ac:dyDescent="0.2">
      <c r="A141" s="32"/>
      <c r="B141" s="32"/>
      <c r="C141" s="32"/>
      <c r="D141" s="32"/>
      <c r="E141" s="32"/>
      <c r="F141" s="33"/>
      <c r="G141" s="33"/>
      <c r="H141" s="33"/>
      <c r="I141" s="32"/>
      <c r="J141" s="34"/>
      <c r="K141" s="32"/>
    </row>
    <row r="142" spans="1:11" ht="16" x14ac:dyDescent="0.2">
      <c r="A142" s="32"/>
      <c r="B142" s="32"/>
      <c r="C142" s="32"/>
      <c r="D142" s="32"/>
      <c r="E142" s="32"/>
      <c r="F142" s="33"/>
      <c r="G142" s="33"/>
      <c r="H142" s="33"/>
      <c r="I142" s="32"/>
      <c r="J142" s="34"/>
      <c r="K142" s="32"/>
    </row>
    <row r="143" spans="1:11" ht="16" x14ac:dyDescent="0.2">
      <c r="A143" s="32"/>
      <c r="B143" s="32"/>
      <c r="C143" s="32"/>
      <c r="D143" s="32"/>
      <c r="E143" s="32"/>
      <c r="F143" s="33"/>
      <c r="G143" s="33"/>
      <c r="H143" s="33"/>
      <c r="I143" s="32"/>
      <c r="J143" s="34"/>
      <c r="K143" s="32"/>
    </row>
    <row r="144" spans="1:11" ht="16" x14ac:dyDescent="0.2">
      <c r="A144" s="32"/>
      <c r="B144" s="32"/>
      <c r="C144" s="32"/>
      <c r="D144" s="32"/>
      <c r="E144" s="32"/>
      <c r="F144" s="33"/>
      <c r="G144" s="33"/>
      <c r="H144" s="33"/>
      <c r="I144" s="32"/>
      <c r="J144" s="34"/>
      <c r="K144" s="32"/>
    </row>
    <row r="145" spans="1:11" ht="16" x14ac:dyDescent="0.2">
      <c r="A145" s="32"/>
      <c r="B145" s="32"/>
      <c r="C145" s="32"/>
      <c r="D145" s="32"/>
      <c r="E145" s="32"/>
      <c r="F145" s="33"/>
      <c r="G145" s="33"/>
      <c r="H145" s="33"/>
      <c r="I145" s="32"/>
      <c r="J145" s="34"/>
      <c r="K145" s="32"/>
    </row>
    <row r="146" spans="1:11" ht="16" x14ac:dyDescent="0.2">
      <c r="A146" s="32"/>
      <c r="B146" s="32"/>
      <c r="C146" s="32"/>
      <c r="D146" s="32"/>
      <c r="E146" s="32"/>
      <c r="F146" s="33"/>
      <c r="G146" s="33"/>
      <c r="H146" s="33"/>
      <c r="I146" s="32"/>
      <c r="J146" s="34"/>
      <c r="K146" s="32"/>
    </row>
    <row r="147" spans="1:11" ht="16" x14ac:dyDescent="0.2">
      <c r="A147" s="32"/>
      <c r="B147" s="32"/>
      <c r="C147" s="32"/>
      <c r="D147" s="32"/>
      <c r="E147" s="32"/>
      <c r="F147" s="33"/>
      <c r="G147" s="33"/>
      <c r="H147" s="33"/>
      <c r="I147" s="32"/>
      <c r="J147" s="34"/>
      <c r="K147" s="32"/>
    </row>
    <row r="148" spans="1:11" ht="16" x14ac:dyDescent="0.2">
      <c r="A148" s="32"/>
      <c r="B148" s="32"/>
      <c r="C148" s="32"/>
      <c r="D148" s="32"/>
      <c r="E148" s="32"/>
      <c r="F148" s="33"/>
      <c r="G148" s="33"/>
      <c r="H148" s="33"/>
      <c r="I148" s="32"/>
      <c r="J148" s="34"/>
      <c r="K148" s="32"/>
    </row>
    <row r="149" spans="1:11" ht="16" x14ac:dyDescent="0.2">
      <c r="A149" s="32"/>
      <c r="B149" s="32"/>
      <c r="C149" s="32"/>
      <c r="D149" s="32"/>
      <c r="E149" s="32"/>
      <c r="F149" s="33"/>
      <c r="G149" s="33"/>
      <c r="H149" s="33"/>
      <c r="I149" s="32"/>
      <c r="J149" s="34"/>
      <c r="K149" s="32"/>
    </row>
    <row r="150" spans="1:11" ht="16" x14ac:dyDescent="0.2">
      <c r="A150" s="32"/>
      <c r="B150" s="32"/>
      <c r="C150" s="32"/>
      <c r="D150" s="32"/>
      <c r="E150" s="32"/>
      <c r="F150" s="33"/>
      <c r="G150" s="33"/>
      <c r="H150" s="33"/>
      <c r="I150" s="32"/>
      <c r="J150" s="34"/>
      <c r="K150" s="32"/>
    </row>
    <row r="151" spans="1:11" ht="16" x14ac:dyDescent="0.2">
      <c r="A151" s="32"/>
      <c r="B151" s="32"/>
      <c r="C151" s="32"/>
      <c r="D151" s="32"/>
      <c r="E151" s="32"/>
      <c r="F151" s="33"/>
      <c r="G151" s="33"/>
      <c r="H151" s="33"/>
      <c r="I151" s="32"/>
      <c r="J151" s="34"/>
      <c r="K151" s="32"/>
    </row>
    <row r="152" spans="1:11" ht="16" x14ac:dyDescent="0.2">
      <c r="A152" s="32"/>
      <c r="B152" s="32"/>
      <c r="C152" s="32"/>
      <c r="D152" s="32"/>
      <c r="E152" s="32"/>
      <c r="F152" s="33"/>
      <c r="G152" s="33"/>
      <c r="H152" s="33"/>
      <c r="I152" s="32"/>
      <c r="J152" s="34"/>
      <c r="K152" s="32"/>
    </row>
    <row r="153" spans="1:11" ht="16" x14ac:dyDescent="0.2">
      <c r="A153" s="32"/>
      <c r="B153" s="32"/>
      <c r="C153" s="32"/>
      <c r="D153" s="32"/>
      <c r="E153" s="32"/>
      <c r="F153" s="33"/>
      <c r="G153" s="33"/>
      <c r="H153" s="33"/>
      <c r="I153" s="32"/>
      <c r="J153" s="34"/>
      <c r="K153" s="32"/>
    </row>
    <row r="154" spans="1:11" ht="16" x14ac:dyDescent="0.2">
      <c r="A154" s="32"/>
      <c r="B154" s="32"/>
      <c r="C154" s="32"/>
      <c r="D154" s="32"/>
      <c r="E154" s="32"/>
      <c r="F154" s="33"/>
      <c r="G154" s="33"/>
      <c r="H154" s="33"/>
      <c r="I154" s="32"/>
      <c r="J154" s="34"/>
      <c r="K154" s="32"/>
    </row>
    <row r="155" spans="1:11" ht="16" x14ac:dyDescent="0.2">
      <c r="A155" s="32"/>
      <c r="B155" s="32"/>
      <c r="C155" s="32"/>
      <c r="D155" s="32"/>
      <c r="E155" s="32"/>
      <c r="F155" s="33"/>
      <c r="G155" s="33"/>
      <c r="H155" s="33"/>
      <c r="I155" s="32"/>
      <c r="J155" s="34"/>
      <c r="K155" s="32"/>
    </row>
    <row r="156" spans="1:11" ht="16" x14ac:dyDescent="0.2">
      <c r="A156" s="32"/>
      <c r="B156" s="32"/>
      <c r="C156" s="32"/>
      <c r="D156" s="32"/>
      <c r="E156" s="32"/>
      <c r="F156" s="33"/>
      <c r="G156" s="33"/>
      <c r="H156" s="33"/>
      <c r="I156" s="32"/>
      <c r="J156" s="34"/>
      <c r="K156" s="32"/>
    </row>
    <row r="157" spans="1:11" ht="16" x14ac:dyDescent="0.2">
      <c r="A157" s="32"/>
      <c r="B157" s="32"/>
      <c r="C157" s="32"/>
      <c r="D157" s="32"/>
      <c r="E157" s="32"/>
      <c r="F157" s="33"/>
      <c r="G157" s="33"/>
      <c r="H157" s="33"/>
      <c r="I157" s="32"/>
      <c r="J157" s="34"/>
      <c r="K157" s="32"/>
    </row>
    <row r="158" spans="1:11" ht="16" x14ac:dyDescent="0.2">
      <c r="A158" s="32"/>
      <c r="B158" s="32"/>
      <c r="C158" s="32"/>
      <c r="D158" s="32"/>
      <c r="E158" s="32"/>
      <c r="F158" s="33"/>
      <c r="G158" s="33"/>
      <c r="H158" s="33"/>
      <c r="I158" s="32"/>
      <c r="J158" s="34"/>
      <c r="K158" s="32"/>
    </row>
    <row r="159" spans="1:11" ht="16" x14ac:dyDescent="0.2">
      <c r="A159" s="32"/>
      <c r="B159" s="32"/>
      <c r="C159" s="32"/>
      <c r="D159" s="32"/>
      <c r="E159" s="32"/>
      <c r="F159" s="33"/>
      <c r="G159" s="33"/>
      <c r="H159" s="33"/>
      <c r="I159" s="32"/>
      <c r="J159" s="34"/>
      <c r="K159" s="32"/>
    </row>
    <row r="160" spans="1:11" ht="16" x14ac:dyDescent="0.2">
      <c r="A160" s="32"/>
      <c r="B160" s="32"/>
      <c r="C160" s="32"/>
      <c r="D160" s="32"/>
      <c r="E160" s="32"/>
      <c r="F160" s="33"/>
      <c r="G160" s="33"/>
      <c r="H160" s="33"/>
      <c r="I160" s="32"/>
      <c r="J160" s="34"/>
      <c r="K160" s="32"/>
    </row>
    <row r="161" spans="1:11" ht="16" x14ac:dyDescent="0.2">
      <c r="A161" s="32"/>
      <c r="B161" s="32"/>
      <c r="C161" s="32"/>
      <c r="D161" s="32"/>
      <c r="E161" s="32"/>
      <c r="F161" s="33"/>
      <c r="G161" s="33"/>
      <c r="H161" s="33"/>
      <c r="I161" s="32"/>
      <c r="J161" s="34"/>
      <c r="K161" s="32"/>
    </row>
    <row r="162" spans="1:11" ht="16" x14ac:dyDescent="0.2">
      <c r="A162" s="32"/>
      <c r="B162" s="32"/>
      <c r="C162" s="32"/>
      <c r="D162" s="32"/>
      <c r="E162" s="32"/>
      <c r="F162" s="33"/>
      <c r="G162" s="33"/>
      <c r="H162" s="33"/>
      <c r="I162" s="32"/>
      <c r="J162" s="34"/>
      <c r="K162" s="32"/>
    </row>
    <row r="163" spans="1:11" ht="16" x14ac:dyDescent="0.2">
      <c r="A163" s="32"/>
      <c r="B163" s="32"/>
      <c r="C163" s="32"/>
      <c r="D163" s="32"/>
      <c r="E163" s="32"/>
      <c r="F163" s="33"/>
      <c r="G163" s="33"/>
      <c r="H163" s="33"/>
      <c r="I163" s="32"/>
      <c r="J163" s="34"/>
      <c r="K163" s="32"/>
    </row>
    <row r="164" spans="1:11" ht="16" x14ac:dyDescent="0.2">
      <c r="A164" s="32"/>
      <c r="B164" s="32"/>
      <c r="C164" s="32"/>
      <c r="D164" s="32"/>
      <c r="E164" s="32"/>
      <c r="F164" s="33"/>
      <c r="G164" s="33"/>
      <c r="H164" s="33"/>
      <c r="I164" s="32"/>
      <c r="J164" s="34"/>
      <c r="K164" s="32"/>
    </row>
    <row r="165" spans="1:11" ht="16" x14ac:dyDescent="0.2">
      <c r="A165" s="32"/>
      <c r="B165" s="32"/>
      <c r="C165" s="32"/>
      <c r="D165" s="32"/>
      <c r="E165" s="32"/>
      <c r="F165" s="33"/>
      <c r="G165" s="33"/>
      <c r="H165" s="33"/>
      <c r="I165" s="32"/>
      <c r="J165" s="34"/>
      <c r="K165" s="32"/>
    </row>
    <row r="166" spans="1:11" ht="16" x14ac:dyDescent="0.2">
      <c r="A166" s="32"/>
      <c r="B166" s="32"/>
      <c r="C166" s="32"/>
      <c r="D166" s="32"/>
      <c r="E166" s="32"/>
      <c r="F166" s="33"/>
      <c r="G166" s="33"/>
      <c r="H166" s="33"/>
      <c r="I166" s="32"/>
      <c r="J166" s="34"/>
      <c r="K166" s="32"/>
    </row>
    <row r="167" spans="1:11" ht="16" x14ac:dyDescent="0.2">
      <c r="A167" s="32"/>
      <c r="B167" s="32"/>
      <c r="C167" s="32"/>
      <c r="D167" s="32"/>
      <c r="E167" s="32"/>
      <c r="F167" s="33"/>
      <c r="G167" s="33"/>
      <c r="H167" s="33"/>
      <c r="I167" s="32"/>
      <c r="J167" s="34"/>
      <c r="K167" s="32"/>
    </row>
    <row r="168" spans="1:11" ht="16" x14ac:dyDescent="0.2">
      <c r="A168" s="32"/>
      <c r="B168" s="32"/>
      <c r="C168" s="32"/>
      <c r="D168" s="32"/>
      <c r="E168" s="32"/>
      <c r="F168" s="33"/>
      <c r="G168" s="33"/>
      <c r="H168" s="33"/>
      <c r="I168" s="32"/>
      <c r="J168" s="34"/>
      <c r="K168" s="32"/>
    </row>
    <row r="169" spans="1:11" ht="16" x14ac:dyDescent="0.2">
      <c r="A169" s="32"/>
      <c r="B169" s="32"/>
      <c r="C169" s="32"/>
      <c r="D169" s="32"/>
      <c r="E169" s="32"/>
      <c r="F169" s="33"/>
      <c r="G169" s="33"/>
      <c r="H169" s="33"/>
      <c r="I169" s="32"/>
      <c r="J169" s="34"/>
      <c r="K169" s="32"/>
    </row>
    <row r="170" spans="1:11" ht="16" x14ac:dyDescent="0.2">
      <c r="A170" s="32"/>
      <c r="B170" s="32"/>
      <c r="C170" s="32"/>
      <c r="D170" s="32"/>
      <c r="E170" s="32"/>
      <c r="F170" s="33"/>
      <c r="G170" s="33"/>
      <c r="H170" s="33"/>
      <c r="I170" s="32"/>
      <c r="J170" s="34"/>
      <c r="K170" s="32"/>
    </row>
    <row r="171" spans="1:11" ht="16" x14ac:dyDescent="0.2">
      <c r="A171" s="32"/>
      <c r="B171" s="32"/>
      <c r="C171" s="32"/>
      <c r="D171" s="32"/>
      <c r="E171" s="32"/>
      <c r="F171" s="33"/>
      <c r="G171" s="33"/>
      <c r="H171" s="33"/>
      <c r="I171" s="32"/>
      <c r="J171" s="34"/>
      <c r="K171" s="32"/>
    </row>
    <row r="172" spans="1:11" ht="16" x14ac:dyDescent="0.2">
      <c r="A172" s="32"/>
      <c r="B172" s="32"/>
      <c r="C172" s="32"/>
      <c r="D172" s="32"/>
      <c r="E172" s="32"/>
      <c r="F172" s="33"/>
      <c r="G172" s="33"/>
      <c r="H172" s="33"/>
      <c r="I172" s="32"/>
      <c r="J172" s="34"/>
      <c r="K172" s="32"/>
    </row>
    <row r="173" spans="1:11" ht="16" x14ac:dyDescent="0.2">
      <c r="A173" s="32"/>
      <c r="B173" s="32"/>
      <c r="C173" s="32"/>
      <c r="D173" s="32"/>
      <c r="E173" s="32"/>
      <c r="F173" s="33"/>
      <c r="G173" s="33"/>
      <c r="H173" s="33"/>
      <c r="I173" s="32"/>
      <c r="J173" s="34"/>
      <c r="K173" s="32"/>
    </row>
    <row r="174" spans="1:11" ht="16" x14ac:dyDescent="0.2">
      <c r="A174" s="32"/>
      <c r="B174" s="32"/>
      <c r="C174" s="32"/>
      <c r="D174" s="32"/>
      <c r="E174" s="32"/>
      <c r="F174" s="33"/>
      <c r="G174" s="33"/>
      <c r="H174" s="33"/>
      <c r="I174" s="32"/>
      <c r="J174" s="34"/>
      <c r="K174" s="32"/>
    </row>
    <row r="175" spans="1:11" ht="16" x14ac:dyDescent="0.2">
      <c r="A175" s="32"/>
      <c r="B175" s="32"/>
      <c r="C175" s="32"/>
      <c r="D175" s="32"/>
      <c r="E175" s="32"/>
      <c r="F175" s="33"/>
      <c r="G175" s="33"/>
      <c r="H175" s="33"/>
      <c r="I175" s="32"/>
      <c r="J175" s="34"/>
      <c r="K175" s="32"/>
    </row>
    <row r="176" spans="1:11" ht="16" x14ac:dyDescent="0.2">
      <c r="A176" s="32"/>
      <c r="B176" s="32"/>
      <c r="C176" s="32"/>
      <c r="D176" s="32"/>
      <c r="E176" s="32"/>
      <c r="F176" s="33"/>
      <c r="G176" s="33"/>
      <c r="H176" s="33"/>
      <c r="I176" s="32"/>
      <c r="J176" s="34"/>
      <c r="K176" s="32"/>
    </row>
    <row r="177" spans="1:11" ht="16" x14ac:dyDescent="0.2">
      <c r="A177" s="32"/>
      <c r="B177" s="32"/>
      <c r="C177" s="32"/>
      <c r="D177" s="32"/>
      <c r="E177" s="32"/>
      <c r="F177" s="33"/>
      <c r="G177" s="33"/>
      <c r="H177" s="33"/>
      <c r="I177" s="32"/>
      <c r="J177" s="34"/>
      <c r="K177" s="32"/>
    </row>
    <row r="178" spans="1:11" ht="16" x14ac:dyDescent="0.2">
      <c r="A178" s="32"/>
      <c r="B178" s="32"/>
      <c r="C178" s="32"/>
      <c r="D178" s="32"/>
      <c r="E178" s="32"/>
      <c r="F178" s="33"/>
      <c r="G178" s="33"/>
      <c r="H178" s="33"/>
      <c r="I178" s="32"/>
      <c r="J178" s="34"/>
      <c r="K178" s="32"/>
    </row>
    <row r="179" spans="1:11" ht="16" x14ac:dyDescent="0.2">
      <c r="A179" s="32"/>
      <c r="B179" s="32"/>
      <c r="C179" s="32"/>
      <c r="D179" s="32"/>
      <c r="E179" s="32"/>
      <c r="F179" s="33"/>
      <c r="G179" s="33"/>
      <c r="H179" s="33"/>
      <c r="I179" s="32"/>
      <c r="J179" s="34"/>
      <c r="K179" s="32"/>
    </row>
    <row r="180" spans="1:11" ht="16" x14ac:dyDescent="0.2">
      <c r="A180" s="32"/>
      <c r="B180" s="32"/>
      <c r="C180" s="32"/>
      <c r="D180" s="32"/>
      <c r="E180" s="32"/>
      <c r="F180" s="33"/>
      <c r="G180" s="33"/>
      <c r="H180" s="33"/>
      <c r="I180" s="32"/>
      <c r="J180" s="34"/>
      <c r="K180" s="32"/>
    </row>
    <row r="181" spans="1:11" ht="16" x14ac:dyDescent="0.2">
      <c r="A181" s="32"/>
      <c r="B181" s="32"/>
      <c r="C181" s="32"/>
      <c r="D181" s="32"/>
      <c r="E181" s="32"/>
      <c r="F181" s="33"/>
      <c r="G181" s="33"/>
      <c r="H181" s="33"/>
      <c r="I181" s="32"/>
      <c r="J181" s="34"/>
      <c r="K181" s="32"/>
    </row>
    <row r="182" spans="1:11" ht="16" x14ac:dyDescent="0.2">
      <c r="A182" s="32"/>
      <c r="B182" s="32"/>
      <c r="C182" s="32"/>
      <c r="D182" s="32"/>
      <c r="E182" s="32"/>
      <c r="F182" s="33"/>
      <c r="G182" s="33"/>
      <c r="H182" s="33"/>
      <c r="I182" s="32"/>
      <c r="J182" s="34"/>
      <c r="K182" s="32"/>
    </row>
    <row r="183" spans="1:11" ht="16" x14ac:dyDescent="0.2">
      <c r="A183" s="32"/>
      <c r="B183" s="32"/>
      <c r="C183" s="32"/>
      <c r="D183" s="32"/>
      <c r="E183" s="32"/>
      <c r="F183" s="33"/>
      <c r="G183" s="33"/>
      <c r="H183" s="33"/>
      <c r="I183" s="32"/>
      <c r="J183" s="34"/>
      <c r="K183" s="32"/>
    </row>
    <row r="184" spans="1:11" ht="16" x14ac:dyDescent="0.2">
      <c r="A184" s="32"/>
      <c r="B184" s="32"/>
      <c r="C184" s="32"/>
      <c r="D184" s="32"/>
      <c r="E184" s="32"/>
      <c r="F184" s="33"/>
      <c r="G184" s="33"/>
      <c r="H184" s="33"/>
      <c r="I184" s="32"/>
      <c r="J184" s="34"/>
      <c r="K184" s="32"/>
    </row>
    <row r="185" spans="1:11" ht="16" x14ac:dyDescent="0.2">
      <c r="A185" s="32"/>
      <c r="B185" s="32"/>
      <c r="C185" s="32"/>
      <c r="D185" s="32"/>
      <c r="E185" s="32"/>
      <c r="F185" s="33"/>
      <c r="G185" s="33"/>
      <c r="H185" s="33"/>
      <c r="I185" s="32"/>
      <c r="J185" s="34"/>
      <c r="K185" s="32"/>
    </row>
    <row r="186" spans="1:11" ht="16" x14ac:dyDescent="0.2">
      <c r="A186" s="32"/>
      <c r="B186" s="32"/>
      <c r="C186" s="32"/>
      <c r="D186" s="32"/>
      <c r="E186" s="32"/>
      <c r="F186" s="33"/>
      <c r="G186" s="33"/>
      <c r="H186" s="33"/>
      <c r="I186" s="32"/>
      <c r="J186" s="34"/>
      <c r="K186" s="32"/>
    </row>
    <row r="187" spans="1:11" ht="16" x14ac:dyDescent="0.2">
      <c r="A187" s="32"/>
      <c r="B187" s="32"/>
      <c r="C187" s="32"/>
      <c r="D187" s="32"/>
      <c r="E187" s="32"/>
      <c r="F187" s="33"/>
      <c r="G187" s="33"/>
      <c r="H187" s="33"/>
      <c r="I187" s="32"/>
      <c r="J187" s="34"/>
      <c r="K187" s="32"/>
    </row>
    <row r="188" spans="1:11" ht="16" x14ac:dyDescent="0.2">
      <c r="A188" s="32"/>
      <c r="B188" s="32"/>
      <c r="C188" s="32"/>
      <c r="D188" s="32"/>
      <c r="E188" s="32"/>
      <c r="F188" s="33"/>
      <c r="G188" s="33"/>
      <c r="H188" s="33"/>
      <c r="I188" s="32"/>
      <c r="J188" s="34"/>
      <c r="K188" s="32"/>
    </row>
    <row r="189" spans="1:11" ht="16" x14ac:dyDescent="0.2">
      <c r="A189" s="32"/>
      <c r="B189" s="32"/>
      <c r="C189" s="32"/>
      <c r="D189" s="32"/>
      <c r="E189" s="32"/>
      <c r="F189" s="33"/>
      <c r="G189" s="33"/>
      <c r="H189" s="33"/>
      <c r="I189" s="32"/>
      <c r="J189" s="34"/>
      <c r="K189" s="32"/>
    </row>
    <row r="190" spans="1:11" ht="16" x14ac:dyDescent="0.2">
      <c r="A190" s="32"/>
      <c r="B190" s="32"/>
      <c r="C190" s="32"/>
      <c r="D190" s="32"/>
      <c r="E190" s="32"/>
      <c r="F190" s="33"/>
      <c r="G190" s="33"/>
      <c r="H190" s="33"/>
      <c r="I190" s="32"/>
      <c r="J190" s="34"/>
      <c r="K190" s="32"/>
    </row>
    <row r="191" spans="1:11" ht="16" x14ac:dyDescent="0.2">
      <c r="A191" s="32"/>
      <c r="B191" s="32"/>
      <c r="C191" s="32"/>
      <c r="D191" s="32"/>
      <c r="E191" s="32"/>
      <c r="F191" s="33"/>
      <c r="G191" s="33"/>
      <c r="H191" s="33"/>
      <c r="I191" s="32"/>
      <c r="J191" s="34"/>
      <c r="K191" s="32"/>
    </row>
    <row r="192" spans="1:11" ht="16" x14ac:dyDescent="0.2">
      <c r="A192" s="32"/>
      <c r="B192" s="32"/>
      <c r="C192" s="32"/>
      <c r="D192" s="32"/>
      <c r="E192" s="32"/>
      <c r="F192" s="33"/>
      <c r="G192" s="33"/>
      <c r="H192" s="33"/>
      <c r="I192" s="32"/>
      <c r="J192" s="34"/>
      <c r="K192" s="32"/>
    </row>
    <row r="193" spans="1:11" ht="16" x14ac:dyDescent="0.2">
      <c r="A193" s="32"/>
      <c r="B193" s="32"/>
      <c r="C193" s="32"/>
      <c r="D193" s="32"/>
      <c r="E193" s="32"/>
      <c r="F193" s="33"/>
      <c r="G193" s="33"/>
      <c r="H193" s="33"/>
      <c r="I193" s="32"/>
      <c r="J193" s="34"/>
      <c r="K193" s="32"/>
    </row>
    <row r="194" spans="1:11" ht="16" x14ac:dyDescent="0.2">
      <c r="A194" s="32"/>
      <c r="B194" s="32"/>
      <c r="C194" s="32"/>
      <c r="D194" s="32"/>
      <c r="E194" s="32"/>
      <c r="F194" s="33"/>
      <c r="G194" s="33"/>
      <c r="H194" s="33"/>
      <c r="I194" s="32"/>
      <c r="J194" s="34"/>
      <c r="K194" s="32"/>
    </row>
    <row r="195" spans="1:11" ht="16" x14ac:dyDescent="0.2">
      <c r="A195" s="32"/>
      <c r="B195" s="32"/>
      <c r="C195" s="32"/>
      <c r="D195" s="32"/>
      <c r="E195" s="32"/>
      <c r="F195" s="33"/>
      <c r="G195" s="33"/>
      <c r="H195" s="33"/>
      <c r="I195" s="32"/>
      <c r="J195" s="34"/>
      <c r="K195" s="32"/>
    </row>
    <row r="196" spans="1:11" ht="16" x14ac:dyDescent="0.2">
      <c r="A196" s="32"/>
      <c r="B196" s="32"/>
      <c r="C196" s="32"/>
      <c r="D196" s="32"/>
      <c r="E196" s="32"/>
      <c r="F196" s="33"/>
      <c r="G196" s="33"/>
      <c r="H196" s="33"/>
      <c r="I196" s="32"/>
      <c r="J196" s="34"/>
      <c r="K196" s="32"/>
    </row>
    <row r="197" spans="1:11" ht="16" x14ac:dyDescent="0.2">
      <c r="A197" s="32"/>
      <c r="B197" s="32"/>
      <c r="C197" s="32"/>
      <c r="D197" s="32"/>
      <c r="E197" s="32"/>
      <c r="F197" s="33"/>
      <c r="G197" s="33"/>
      <c r="H197" s="33"/>
      <c r="I197" s="32"/>
      <c r="J197" s="34"/>
      <c r="K197" s="32"/>
    </row>
    <row r="198" spans="1:11" ht="16" x14ac:dyDescent="0.2">
      <c r="A198" s="32"/>
      <c r="B198" s="32"/>
      <c r="C198" s="32"/>
      <c r="D198" s="32"/>
      <c r="E198" s="32"/>
      <c r="F198" s="33"/>
      <c r="G198" s="33"/>
      <c r="H198" s="33"/>
      <c r="I198" s="32"/>
      <c r="J198" s="34"/>
      <c r="K198" s="32"/>
    </row>
    <row r="199" spans="1:11" ht="16" x14ac:dyDescent="0.2">
      <c r="A199" s="32"/>
      <c r="B199" s="32"/>
      <c r="C199" s="32"/>
      <c r="D199" s="32"/>
      <c r="E199" s="32"/>
      <c r="F199" s="33"/>
      <c r="G199" s="33"/>
      <c r="H199" s="33"/>
      <c r="I199" s="32"/>
      <c r="J199" s="34"/>
      <c r="K199" s="32"/>
    </row>
    <row r="200" spans="1:11" ht="16" x14ac:dyDescent="0.2">
      <c r="A200" s="32"/>
      <c r="B200" s="32"/>
      <c r="C200" s="32"/>
      <c r="D200" s="32"/>
      <c r="E200" s="32"/>
      <c r="F200" s="33"/>
      <c r="G200" s="33"/>
      <c r="H200" s="33"/>
      <c r="I200" s="32"/>
      <c r="J200" s="34"/>
      <c r="K200" s="32"/>
    </row>
    <row r="201" spans="1:11" ht="16" x14ac:dyDescent="0.2">
      <c r="A201" s="32"/>
      <c r="B201" s="32"/>
      <c r="C201" s="32"/>
      <c r="D201" s="32"/>
      <c r="E201" s="32"/>
      <c r="F201" s="33"/>
      <c r="G201" s="33"/>
      <c r="H201" s="33"/>
      <c r="I201" s="32"/>
      <c r="J201" s="34"/>
      <c r="K201" s="32"/>
    </row>
    <row r="202" spans="1:11" ht="16" x14ac:dyDescent="0.2">
      <c r="A202" s="32"/>
      <c r="B202" s="32"/>
      <c r="C202" s="32"/>
      <c r="D202" s="32"/>
      <c r="E202" s="32"/>
      <c r="F202" s="33"/>
      <c r="G202" s="33"/>
      <c r="H202" s="33"/>
      <c r="I202" s="32"/>
      <c r="J202" s="34"/>
      <c r="K202" s="32"/>
    </row>
    <row r="203" spans="1:11" ht="16" x14ac:dyDescent="0.2">
      <c r="A203" s="32"/>
      <c r="B203" s="32"/>
      <c r="C203" s="32"/>
      <c r="D203" s="32"/>
      <c r="E203" s="32"/>
      <c r="F203" s="33"/>
      <c r="G203" s="33"/>
      <c r="H203" s="33"/>
      <c r="I203" s="32"/>
      <c r="J203" s="34"/>
      <c r="K203" s="32"/>
    </row>
    <row r="204" spans="1:11" ht="16" x14ac:dyDescent="0.2">
      <c r="A204" s="32"/>
      <c r="B204" s="32"/>
      <c r="C204" s="32"/>
      <c r="D204" s="32"/>
      <c r="E204" s="32"/>
      <c r="F204" s="33"/>
      <c r="G204" s="33"/>
      <c r="H204" s="33"/>
      <c r="I204" s="32"/>
      <c r="J204" s="34"/>
      <c r="K204" s="32"/>
    </row>
    <row r="205" spans="1:11" ht="16" x14ac:dyDescent="0.2">
      <c r="A205" s="32"/>
      <c r="B205" s="32"/>
      <c r="C205" s="32"/>
      <c r="D205" s="32"/>
      <c r="E205" s="32"/>
      <c r="F205" s="33"/>
      <c r="G205" s="33"/>
      <c r="H205" s="33"/>
      <c r="I205" s="32"/>
      <c r="J205" s="34"/>
      <c r="K205" s="32"/>
    </row>
    <row r="206" spans="1:11" ht="16" x14ac:dyDescent="0.2">
      <c r="A206" s="32"/>
      <c r="B206" s="32"/>
      <c r="C206" s="32"/>
      <c r="D206" s="32"/>
      <c r="E206" s="32"/>
      <c r="F206" s="33"/>
      <c r="G206" s="33"/>
      <c r="H206" s="33"/>
      <c r="I206" s="32"/>
      <c r="J206" s="34"/>
      <c r="K206" s="32"/>
    </row>
    <row r="207" spans="1:11" ht="16" x14ac:dyDescent="0.2">
      <c r="A207" s="32"/>
      <c r="B207" s="32"/>
      <c r="C207" s="32"/>
      <c r="D207" s="32"/>
      <c r="E207" s="32"/>
      <c r="F207" s="33"/>
      <c r="G207" s="33"/>
      <c r="H207" s="33"/>
      <c r="I207" s="32"/>
      <c r="J207" s="34"/>
      <c r="K207" s="32"/>
    </row>
    <row r="208" spans="1:11" ht="16" x14ac:dyDescent="0.2">
      <c r="A208" s="32"/>
      <c r="B208" s="32"/>
      <c r="C208" s="32"/>
      <c r="D208" s="32"/>
      <c r="E208" s="32"/>
      <c r="F208" s="33"/>
      <c r="G208" s="33"/>
      <c r="H208" s="33"/>
      <c r="I208" s="32"/>
      <c r="J208" s="34"/>
      <c r="K208" s="32"/>
    </row>
    <row r="209" spans="1:11" ht="16" x14ac:dyDescent="0.2">
      <c r="A209" s="32"/>
      <c r="B209" s="32"/>
      <c r="C209" s="32"/>
      <c r="D209" s="32"/>
      <c r="E209" s="32"/>
      <c r="F209" s="33"/>
      <c r="G209" s="33"/>
      <c r="H209" s="33"/>
      <c r="I209" s="32"/>
      <c r="J209" s="34"/>
      <c r="K209" s="32"/>
    </row>
    <row r="210" spans="1:11" ht="16" x14ac:dyDescent="0.2">
      <c r="A210" s="32"/>
      <c r="B210" s="32"/>
      <c r="C210" s="32"/>
      <c r="D210" s="32"/>
      <c r="E210" s="32"/>
      <c r="F210" s="33"/>
      <c r="G210" s="33"/>
      <c r="H210" s="33"/>
      <c r="I210" s="32"/>
      <c r="J210" s="34"/>
      <c r="K210" s="32"/>
    </row>
    <row r="211" spans="1:11" ht="16" x14ac:dyDescent="0.2">
      <c r="A211" s="32"/>
      <c r="B211" s="32"/>
      <c r="C211" s="32"/>
      <c r="D211" s="32"/>
      <c r="E211" s="32"/>
      <c r="F211" s="33"/>
      <c r="G211" s="33"/>
      <c r="H211" s="33"/>
      <c r="I211" s="32"/>
      <c r="J211" s="34"/>
      <c r="K211" s="32"/>
    </row>
    <row r="212" spans="1:11" ht="16" x14ac:dyDescent="0.2">
      <c r="A212" s="32"/>
      <c r="B212" s="32"/>
      <c r="C212" s="32"/>
      <c r="D212" s="32"/>
      <c r="E212" s="32"/>
      <c r="F212" s="33"/>
      <c r="G212" s="33"/>
      <c r="H212" s="33"/>
      <c r="I212" s="32"/>
      <c r="J212" s="34"/>
      <c r="K212" s="32"/>
    </row>
    <row r="213" spans="1:11" ht="16" x14ac:dyDescent="0.2">
      <c r="A213" s="32"/>
      <c r="B213" s="32"/>
      <c r="C213" s="32"/>
      <c r="D213" s="32"/>
      <c r="E213" s="32"/>
      <c r="F213" s="33"/>
      <c r="G213" s="33"/>
      <c r="H213" s="33"/>
      <c r="I213" s="32"/>
      <c r="J213" s="34"/>
      <c r="K213" s="32"/>
    </row>
    <row r="214" spans="1:11" ht="16" x14ac:dyDescent="0.2">
      <c r="A214" s="32"/>
      <c r="B214" s="32"/>
      <c r="C214" s="32"/>
      <c r="D214" s="32"/>
      <c r="E214" s="32"/>
      <c r="F214" s="33"/>
      <c r="G214" s="33"/>
      <c r="H214" s="33"/>
      <c r="I214" s="32"/>
      <c r="J214" s="34"/>
      <c r="K214" s="32"/>
    </row>
    <row r="215" spans="1:11" ht="16" x14ac:dyDescent="0.2">
      <c r="A215" s="32"/>
      <c r="B215" s="32"/>
      <c r="C215" s="32"/>
      <c r="D215" s="32"/>
      <c r="E215" s="32"/>
      <c r="F215" s="33"/>
      <c r="G215" s="33"/>
      <c r="H215" s="33"/>
      <c r="I215" s="32"/>
      <c r="J215" s="34"/>
      <c r="K215" s="32"/>
    </row>
    <row r="216" spans="1:11" ht="16" x14ac:dyDescent="0.2">
      <c r="A216" s="32"/>
      <c r="B216" s="32"/>
      <c r="C216" s="32"/>
      <c r="D216" s="32"/>
      <c r="E216" s="32"/>
      <c r="F216" s="33"/>
      <c r="G216" s="33"/>
      <c r="H216" s="33"/>
      <c r="I216" s="32"/>
      <c r="J216" s="34"/>
      <c r="K216" s="32"/>
    </row>
    <row r="217" spans="1:11" ht="16" x14ac:dyDescent="0.2">
      <c r="A217" s="32"/>
      <c r="B217" s="32"/>
      <c r="C217" s="32"/>
      <c r="D217" s="32"/>
      <c r="E217" s="32"/>
      <c r="F217" s="33"/>
      <c r="G217" s="33"/>
      <c r="H217" s="33"/>
      <c r="I217" s="32"/>
      <c r="J217" s="34"/>
      <c r="K217" s="32"/>
    </row>
    <row r="218" spans="1:11" ht="16" x14ac:dyDescent="0.2">
      <c r="A218" s="32"/>
      <c r="B218" s="32"/>
      <c r="C218" s="32"/>
      <c r="D218" s="32"/>
      <c r="E218" s="32"/>
      <c r="F218" s="33"/>
      <c r="G218" s="33"/>
      <c r="H218" s="33"/>
      <c r="I218" s="32"/>
      <c r="J218" s="34"/>
      <c r="K218" s="32"/>
    </row>
    <row r="219" spans="1:11" ht="16" x14ac:dyDescent="0.2">
      <c r="A219" s="32"/>
      <c r="B219" s="32"/>
      <c r="C219" s="32"/>
      <c r="D219" s="32"/>
      <c r="E219" s="32"/>
      <c r="F219" s="33"/>
      <c r="G219" s="33"/>
      <c r="H219" s="33"/>
      <c r="I219" s="32"/>
      <c r="J219" s="34"/>
      <c r="K219" s="32"/>
    </row>
    <row r="220" spans="1:11" ht="16" x14ac:dyDescent="0.2">
      <c r="A220" s="32"/>
      <c r="B220" s="32"/>
      <c r="C220" s="32"/>
      <c r="D220" s="32"/>
      <c r="E220" s="32"/>
      <c r="F220" s="33"/>
      <c r="G220" s="33"/>
      <c r="H220" s="33"/>
      <c r="I220" s="32"/>
      <c r="J220" s="34"/>
      <c r="K220" s="32"/>
    </row>
    <row r="221" spans="1:11" ht="16" x14ac:dyDescent="0.2">
      <c r="A221" s="32"/>
      <c r="B221" s="32"/>
      <c r="C221" s="32"/>
      <c r="D221" s="32"/>
      <c r="E221" s="32"/>
      <c r="F221" s="33"/>
      <c r="G221" s="33"/>
      <c r="H221" s="33"/>
      <c r="I221" s="32"/>
      <c r="J221" s="34"/>
      <c r="K221" s="32"/>
    </row>
    <row r="222" spans="1:11" ht="16" x14ac:dyDescent="0.2">
      <c r="A222" s="32"/>
      <c r="B222" s="32"/>
      <c r="C222" s="32"/>
      <c r="D222" s="32"/>
      <c r="E222" s="32"/>
      <c r="F222" s="33"/>
      <c r="G222" s="33"/>
      <c r="H222" s="33"/>
      <c r="I222" s="32"/>
      <c r="J222" s="34"/>
      <c r="K222" s="32"/>
    </row>
    <row r="223" spans="1:11" ht="16" x14ac:dyDescent="0.2">
      <c r="A223" s="32"/>
      <c r="B223" s="32"/>
      <c r="C223" s="32"/>
      <c r="D223" s="32"/>
      <c r="E223" s="32"/>
      <c r="F223" s="33"/>
      <c r="G223" s="33"/>
      <c r="H223" s="33"/>
      <c r="I223" s="32"/>
      <c r="J223" s="34"/>
      <c r="K223" s="32"/>
    </row>
    <row r="224" spans="1:11" ht="16" x14ac:dyDescent="0.2">
      <c r="A224" s="32"/>
      <c r="B224" s="32"/>
      <c r="C224" s="32"/>
      <c r="D224" s="32"/>
      <c r="E224" s="32"/>
      <c r="F224" s="33"/>
      <c r="G224" s="33"/>
      <c r="H224" s="33"/>
      <c r="I224" s="32"/>
      <c r="J224" s="34"/>
      <c r="K224" s="32"/>
    </row>
    <row r="225" spans="1:11" ht="16" x14ac:dyDescent="0.2">
      <c r="A225" s="32"/>
      <c r="B225" s="32"/>
      <c r="C225" s="32"/>
      <c r="D225" s="32"/>
      <c r="E225" s="32"/>
      <c r="F225" s="33"/>
      <c r="G225" s="33"/>
      <c r="H225" s="33"/>
      <c r="I225" s="32"/>
      <c r="J225" s="34"/>
      <c r="K225" s="32"/>
    </row>
    <row r="226" spans="1:11" ht="16" x14ac:dyDescent="0.2">
      <c r="A226" s="32"/>
      <c r="B226" s="32"/>
      <c r="C226" s="32"/>
      <c r="D226" s="32"/>
      <c r="E226" s="32"/>
      <c r="F226" s="33"/>
      <c r="G226" s="33"/>
      <c r="H226" s="33"/>
      <c r="I226" s="32"/>
      <c r="J226" s="34"/>
      <c r="K226" s="32"/>
    </row>
    <row r="227" spans="1:11" ht="16" x14ac:dyDescent="0.2">
      <c r="A227" s="32"/>
      <c r="B227" s="32"/>
      <c r="C227" s="32"/>
      <c r="D227" s="32"/>
      <c r="E227" s="32"/>
      <c r="F227" s="33"/>
      <c r="G227" s="33"/>
      <c r="H227" s="33"/>
      <c r="I227" s="32"/>
      <c r="J227" s="34"/>
      <c r="K227" s="32"/>
    </row>
    <row r="228" spans="1:11" ht="16" x14ac:dyDescent="0.2">
      <c r="A228" s="32"/>
      <c r="B228" s="32"/>
      <c r="C228" s="32"/>
      <c r="D228" s="32"/>
      <c r="E228" s="32"/>
      <c r="F228" s="33"/>
      <c r="G228" s="33"/>
      <c r="H228" s="33"/>
      <c r="I228" s="32"/>
      <c r="J228" s="34"/>
      <c r="K228" s="32"/>
    </row>
    <row r="229" spans="1:11" ht="16" x14ac:dyDescent="0.2">
      <c r="A229" s="32"/>
      <c r="B229" s="32"/>
      <c r="C229" s="32"/>
      <c r="D229" s="32"/>
      <c r="E229" s="32"/>
      <c r="F229" s="33"/>
      <c r="G229" s="33"/>
      <c r="H229" s="33"/>
      <c r="I229" s="32"/>
      <c r="J229" s="34"/>
      <c r="K229" s="32"/>
    </row>
    <row r="230" spans="1:11" ht="16" x14ac:dyDescent="0.2">
      <c r="A230" s="32"/>
      <c r="B230" s="32"/>
      <c r="C230" s="32"/>
      <c r="D230" s="32"/>
      <c r="E230" s="32"/>
      <c r="F230" s="33"/>
      <c r="G230" s="33"/>
      <c r="H230" s="33"/>
      <c r="I230" s="32"/>
      <c r="J230" s="34"/>
      <c r="K230" s="32"/>
    </row>
    <row r="231" spans="1:11" ht="16" x14ac:dyDescent="0.2">
      <c r="A231" s="32"/>
      <c r="B231" s="32"/>
      <c r="C231" s="32"/>
      <c r="D231" s="32"/>
      <c r="E231" s="32"/>
      <c r="F231" s="33"/>
      <c r="G231" s="33"/>
      <c r="H231" s="33"/>
      <c r="I231" s="32"/>
      <c r="J231" s="34"/>
      <c r="K231" s="32"/>
    </row>
    <row r="232" spans="1:11" ht="16" x14ac:dyDescent="0.2">
      <c r="A232" s="32"/>
      <c r="B232" s="32"/>
      <c r="C232" s="32"/>
      <c r="D232" s="32"/>
      <c r="E232" s="32"/>
      <c r="F232" s="33"/>
      <c r="G232" s="33"/>
      <c r="H232" s="33"/>
      <c r="I232" s="32"/>
      <c r="J232" s="34"/>
      <c r="K232" s="32"/>
    </row>
    <row r="233" spans="1:11" ht="16" x14ac:dyDescent="0.2">
      <c r="A233" s="32"/>
      <c r="B233" s="32"/>
      <c r="C233" s="32"/>
      <c r="D233" s="32"/>
      <c r="E233" s="32"/>
      <c r="F233" s="33"/>
      <c r="G233" s="33"/>
      <c r="H233" s="33"/>
      <c r="I233" s="32"/>
      <c r="J233" s="34"/>
      <c r="K233" s="32"/>
    </row>
    <row r="234" spans="1:11" ht="16" x14ac:dyDescent="0.2">
      <c r="A234" s="32"/>
      <c r="B234" s="32"/>
      <c r="C234" s="32"/>
      <c r="D234" s="32"/>
      <c r="E234" s="32"/>
      <c r="F234" s="33"/>
      <c r="G234" s="33"/>
      <c r="H234" s="33"/>
      <c r="I234" s="32"/>
      <c r="J234" s="34"/>
      <c r="K234" s="32"/>
    </row>
    <row r="235" spans="1:11" ht="16" x14ac:dyDescent="0.2">
      <c r="A235" s="32"/>
      <c r="B235" s="32"/>
      <c r="C235" s="32"/>
      <c r="D235" s="32"/>
      <c r="E235" s="32"/>
      <c r="F235" s="33"/>
      <c r="G235" s="33"/>
      <c r="H235" s="33"/>
      <c r="I235" s="32"/>
      <c r="J235" s="34"/>
      <c r="K235" s="32"/>
    </row>
    <row r="236" spans="1:11" ht="16" x14ac:dyDescent="0.2">
      <c r="A236" s="32"/>
      <c r="B236" s="32"/>
      <c r="C236" s="32"/>
      <c r="D236" s="32"/>
      <c r="E236" s="32"/>
      <c r="F236" s="33"/>
      <c r="G236" s="33"/>
      <c r="H236" s="33"/>
      <c r="I236" s="32"/>
      <c r="J236" s="34"/>
      <c r="K236" s="32"/>
    </row>
    <row r="237" spans="1:11" ht="16" x14ac:dyDescent="0.2">
      <c r="A237" s="32"/>
      <c r="B237" s="32"/>
      <c r="C237" s="32"/>
      <c r="D237" s="32"/>
      <c r="E237" s="32"/>
      <c r="F237" s="33"/>
      <c r="G237" s="33"/>
      <c r="H237" s="33"/>
      <c r="I237" s="32"/>
      <c r="J237" s="34"/>
      <c r="K237" s="32"/>
    </row>
    <row r="238" spans="1:11" ht="16" x14ac:dyDescent="0.2">
      <c r="A238" s="32"/>
      <c r="B238" s="32"/>
      <c r="C238" s="32"/>
      <c r="D238" s="32"/>
      <c r="E238" s="32"/>
      <c r="F238" s="33"/>
      <c r="G238" s="33"/>
      <c r="H238" s="33"/>
      <c r="I238" s="32"/>
      <c r="J238" s="34"/>
      <c r="K238" s="32"/>
    </row>
    <row r="239" spans="1:11" ht="16" x14ac:dyDescent="0.2">
      <c r="A239" s="32"/>
      <c r="B239" s="32"/>
      <c r="C239" s="32"/>
      <c r="D239" s="32"/>
      <c r="E239" s="32"/>
      <c r="F239" s="33"/>
      <c r="G239" s="33"/>
      <c r="H239" s="33"/>
      <c r="I239" s="32"/>
      <c r="J239" s="34"/>
      <c r="K239" s="32"/>
    </row>
    <row r="240" spans="1:11" ht="16" x14ac:dyDescent="0.2">
      <c r="A240" s="32"/>
      <c r="B240" s="32"/>
      <c r="C240" s="32"/>
      <c r="D240" s="32"/>
      <c r="E240" s="32"/>
      <c r="F240" s="33"/>
      <c r="G240" s="33"/>
      <c r="H240" s="33"/>
      <c r="I240" s="32"/>
      <c r="J240" s="34"/>
      <c r="K240" s="32"/>
    </row>
    <row r="241" spans="1:11" ht="16" x14ac:dyDescent="0.2">
      <c r="A241" s="32"/>
      <c r="B241" s="32"/>
      <c r="C241" s="32"/>
      <c r="D241" s="32"/>
      <c r="E241" s="32"/>
      <c r="F241" s="33"/>
      <c r="G241" s="33"/>
      <c r="H241" s="33"/>
      <c r="I241" s="32"/>
      <c r="J241" s="34"/>
      <c r="K241" s="32"/>
    </row>
    <row r="242" spans="1:11" ht="16" x14ac:dyDescent="0.2">
      <c r="A242" s="32"/>
      <c r="B242" s="32"/>
      <c r="C242" s="32"/>
      <c r="D242" s="32"/>
      <c r="E242" s="32"/>
      <c r="F242" s="33"/>
      <c r="G242" s="33"/>
      <c r="H242" s="33"/>
      <c r="I242" s="32"/>
      <c r="J242" s="34"/>
      <c r="K242" s="32"/>
    </row>
    <row r="243" spans="1:11" ht="16" x14ac:dyDescent="0.2">
      <c r="A243" s="32"/>
      <c r="B243" s="32"/>
      <c r="C243" s="32"/>
      <c r="D243" s="32"/>
      <c r="E243" s="32"/>
      <c r="F243" s="33"/>
      <c r="G243" s="33"/>
      <c r="H243" s="33"/>
      <c r="I243" s="32"/>
      <c r="J243" s="34"/>
      <c r="K243" s="32"/>
    </row>
    <row r="244" spans="1:11" ht="16" x14ac:dyDescent="0.2">
      <c r="A244" s="32"/>
      <c r="B244" s="32"/>
      <c r="C244" s="32"/>
      <c r="D244" s="32"/>
      <c r="E244" s="32"/>
      <c r="F244" s="33"/>
      <c r="G244" s="33"/>
      <c r="H244" s="33"/>
      <c r="I244" s="32"/>
      <c r="J244" s="34"/>
      <c r="K244" s="32"/>
    </row>
    <row r="245" spans="1:11" ht="16" x14ac:dyDescent="0.2">
      <c r="A245" s="32"/>
      <c r="B245" s="32"/>
      <c r="C245" s="32"/>
      <c r="D245" s="32"/>
      <c r="E245" s="32"/>
      <c r="F245" s="33"/>
      <c r="G245" s="33"/>
      <c r="H245" s="33"/>
      <c r="I245" s="32"/>
      <c r="J245" s="34"/>
      <c r="K245" s="32"/>
    </row>
    <row r="246" spans="1:11" ht="16" x14ac:dyDescent="0.2">
      <c r="A246" s="32"/>
      <c r="B246" s="32"/>
      <c r="C246" s="32"/>
      <c r="D246" s="32"/>
      <c r="E246" s="32"/>
      <c r="F246" s="33"/>
      <c r="G246" s="33"/>
      <c r="H246" s="33"/>
      <c r="I246" s="32"/>
      <c r="J246" s="34"/>
      <c r="K246" s="32"/>
    </row>
    <row r="247" spans="1:11" ht="16" x14ac:dyDescent="0.2">
      <c r="A247" s="32"/>
      <c r="B247" s="32"/>
      <c r="C247" s="32"/>
      <c r="D247" s="32"/>
      <c r="E247" s="32"/>
      <c r="F247" s="33"/>
      <c r="G247" s="33"/>
      <c r="H247" s="33"/>
      <c r="I247" s="32"/>
      <c r="J247" s="34"/>
      <c r="K247" s="32"/>
    </row>
    <row r="248" spans="1:11" ht="16" x14ac:dyDescent="0.2">
      <c r="A248" s="32"/>
      <c r="B248" s="32"/>
      <c r="C248" s="32"/>
      <c r="D248" s="32"/>
      <c r="E248" s="32"/>
      <c r="F248" s="33"/>
      <c r="G248" s="33"/>
      <c r="H248" s="33"/>
      <c r="I248" s="32"/>
      <c r="J248" s="34"/>
      <c r="K248" s="32"/>
    </row>
    <row r="249" spans="1:11" ht="16" x14ac:dyDescent="0.2">
      <c r="A249" s="32"/>
      <c r="B249" s="32"/>
      <c r="C249" s="32"/>
      <c r="D249" s="32"/>
      <c r="E249" s="32"/>
      <c r="F249" s="33"/>
      <c r="G249" s="33"/>
      <c r="H249" s="33"/>
      <c r="I249" s="32"/>
      <c r="J249" s="34"/>
      <c r="K249" s="32"/>
    </row>
    <row r="250" spans="1:11" ht="16" x14ac:dyDescent="0.2">
      <c r="A250" s="32"/>
      <c r="B250" s="32"/>
      <c r="C250" s="32"/>
      <c r="D250" s="32"/>
      <c r="E250" s="32"/>
      <c r="F250" s="33"/>
      <c r="G250" s="33"/>
      <c r="H250" s="33"/>
      <c r="I250" s="32"/>
      <c r="J250" s="34"/>
      <c r="K250" s="32"/>
    </row>
    <row r="251" spans="1:11" ht="16" x14ac:dyDescent="0.2">
      <c r="A251" s="32"/>
      <c r="B251" s="32"/>
      <c r="C251" s="32"/>
      <c r="D251" s="32"/>
      <c r="E251" s="32"/>
      <c r="F251" s="33"/>
      <c r="G251" s="33"/>
      <c r="H251" s="33"/>
      <c r="I251" s="32"/>
      <c r="J251" s="34"/>
      <c r="K251" s="32"/>
    </row>
    <row r="252" spans="1:11" ht="16" x14ac:dyDescent="0.2">
      <c r="A252" s="32"/>
      <c r="B252" s="32"/>
      <c r="C252" s="32"/>
      <c r="D252" s="32"/>
      <c r="E252" s="32"/>
      <c r="F252" s="33"/>
      <c r="G252" s="33"/>
      <c r="H252" s="33"/>
      <c r="I252" s="32"/>
      <c r="J252" s="34"/>
      <c r="K252" s="32"/>
    </row>
    <row r="253" spans="1:11" ht="16" x14ac:dyDescent="0.2">
      <c r="A253" s="32"/>
      <c r="B253" s="32"/>
      <c r="C253" s="32"/>
      <c r="D253" s="32"/>
      <c r="E253" s="32"/>
      <c r="F253" s="33"/>
      <c r="G253" s="33"/>
      <c r="H253" s="33"/>
      <c r="I253" s="32"/>
      <c r="J253" s="34"/>
      <c r="K253" s="32"/>
    </row>
    <row r="254" spans="1:11" ht="16" x14ac:dyDescent="0.2">
      <c r="A254" s="32"/>
      <c r="B254" s="32"/>
      <c r="C254" s="32"/>
      <c r="D254" s="32"/>
      <c r="E254" s="32"/>
      <c r="F254" s="33"/>
      <c r="G254" s="33"/>
      <c r="H254" s="33"/>
      <c r="I254" s="32"/>
      <c r="J254" s="34"/>
      <c r="K254" s="32"/>
    </row>
    <row r="255" spans="1:11" ht="16" x14ac:dyDescent="0.2">
      <c r="A255" s="32"/>
      <c r="B255" s="32"/>
      <c r="C255" s="32"/>
      <c r="D255" s="32"/>
      <c r="E255" s="32"/>
      <c r="F255" s="33"/>
      <c r="G255" s="33"/>
      <c r="H255" s="33"/>
      <c r="I255" s="32"/>
      <c r="J255" s="34"/>
      <c r="K255" s="32"/>
    </row>
    <row r="256" spans="1:11" ht="16" x14ac:dyDescent="0.2">
      <c r="A256" s="32"/>
      <c r="B256" s="32"/>
      <c r="C256" s="32"/>
      <c r="D256" s="32"/>
      <c r="E256" s="32"/>
      <c r="F256" s="33"/>
      <c r="G256" s="33"/>
      <c r="H256" s="33"/>
      <c r="I256" s="32"/>
      <c r="J256" s="34"/>
      <c r="K256" s="32"/>
    </row>
    <row r="257" spans="1:11" ht="16" x14ac:dyDescent="0.2">
      <c r="A257" s="32"/>
      <c r="B257" s="32"/>
      <c r="C257" s="32"/>
      <c r="D257" s="32"/>
      <c r="E257" s="32"/>
      <c r="F257" s="33"/>
      <c r="G257" s="33"/>
      <c r="H257" s="33"/>
      <c r="I257" s="32"/>
      <c r="J257" s="34"/>
      <c r="K257" s="32"/>
    </row>
    <row r="258" spans="1:11" ht="16" x14ac:dyDescent="0.2">
      <c r="A258" s="32"/>
      <c r="B258" s="32"/>
      <c r="C258" s="32"/>
      <c r="D258" s="32"/>
      <c r="E258" s="32"/>
      <c r="F258" s="33"/>
      <c r="G258" s="33"/>
      <c r="H258" s="33"/>
      <c r="I258" s="32"/>
      <c r="J258" s="34"/>
      <c r="K258" s="32"/>
    </row>
    <row r="259" spans="1:11" ht="16" x14ac:dyDescent="0.2">
      <c r="A259" s="32"/>
      <c r="B259" s="32"/>
      <c r="C259" s="32"/>
      <c r="D259" s="32"/>
      <c r="E259" s="32"/>
      <c r="F259" s="33"/>
      <c r="G259" s="33"/>
      <c r="H259" s="33"/>
      <c r="I259" s="32"/>
      <c r="J259" s="34"/>
      <c r="K259" s="32"/>
    </row>
    <row r="260" spans="1:11" ht="16" x14ac:dyDescent="0.2">
      <c r="A260" s="32"/>
      <c r="B260" s="32"/>
      <c r="C260" s="32"/>
      <c r="D260" s="32"/>
      <c r="E260" s="32"/>
      <c r="F260" s="33"/>
      <c r="G260" s="33"/>
      <c r="H260" s="33"/>
      <c r="I260" s="32"/>
      <c r="J260" s="34"/>
      <c r="K260" s="32"/>
    </row>
    <row r="261" spans="1:11" ht="16" x14ac:dyDescent="0.2">
      <c r="A261" s="32"/>
      <c r="B261" s="32"/>
      <c r="C261" s="32"/>
      <c r="D261" s="32"/>
      <c r="E261" s="32"/>
      <c r="F261" s="33"/>
      <c r="G261" s="33"/>
      <c r="H261" s="33"/>
      <c r="I261" s="32"/>
      <c r="J261" s="34"/>
      <c r="K261" s="32"/>
    </row>
    <row r="262" spans="1:11" ht="16" x14ac:dyDescent="0.2">
      <c r="A262" s="32"/>
      <c r="B262" s="32"/>
      <c r="C262" s="32"/>
      <c r="D262" s="32"/>
      <c r="E262" s="32"/>
      <c r="F262" s="33"/>
      <c r="G262" s="33"/>
      <c r="H262" s="33"/>
      <c r="I262" s="32"/>
      <c r="J262" s="34"/>
      <c r="K262" s="32"/>
    </row>
    <row r="263" spans="1:11" ht="16" x14ac:dyDescent="0.2">
      <c r="A263" s="32"/>
      <c r="B263" s="32"/>
      <c r="C263" s="32"/>
      <c r="D263" s="32"/>
      <c r="E263" s="32"/>
      <c r="F263" s="33"/>
      <c r="G263" s="33"/>
      <c r="H263" s="33"/>
      <c r="I263" s="32"/>
      <c r="J263" s="34"/>
      <c r="K263" s="32"/>
    </row>
    <row r="264" spans="1:11" ht="16" x14ac:dyDescent="0.2">
      <c r="A264" s="32"/>
      <c r="B264" s="32"/>
      <c r="C264" s="32"/>
      <c r="D264" s="32"/>
      <c r="E264" s="32"/>
      <c r="F264" s="33"/>
      <c r="G264" s="33"/>
      <c r="H264" s="33"/>
      <c r="I264" s="32"/>
      <c r="J264" s="34"/>
      <c r="K264" s="32"/>
    </row>
    <row r="265" spans="1:11" ht="16" x14ac:dyDescent="0.2">
      <c r="A265" s="32"/>
      <c r="B265" s="32"/>
      <c r="C265" s="32"/>
      <c r="D265" s="32"/>
      <c r="E265" s="32"/>
      <c r="F265" s="33"/>
      <c r="G265" s="33"/>
      <c r="H265" s="33"/>
      <c r="I265" s="32"/>
      <c r="J265" s="34"/>
      <c r="K265" s="32"/>
    </row>
    <row r="266" spans="1:11" ht="16" x14ac:dyDescent="0.2">
      <c r="A266" s="32"/>
      <c r="B266" s="32"/>
      <c r="C266" s="32"/>
      <c r="D266" s="32"/>
      <c r="E266" s="32"/>
      <c r="F266" s="33"/>
      <c r="G266" s="33"/>
      <c r="H266" s="33"/>
      <c r="I266" s="32"/>
      <c r="J266" s="34"/>
      <c r="K266" s="32"/>
    </row>
    <row r="267" spans="1:11" ht="16" x14ac:dyDescent="0.2">
      <c r="A267" s="32"/>
      <c r="B267" s="32"/>
      <c r="C267" s="32"/>
      <c r="D267" s="32"/>
      <c r="E267" s="32"/>
      <c r="F267" s="33"/>
      <c r="G267" s="33"/>
      <c r="H267" s="33"/>
      <c r="I267" s="32"/>
      <c r="J267" s="34"/>
      <c r="K267" s="32"/>
    </row>
    <row r="268" spans="1:11" ht="16" x14ac:dyDescent="0.2">
      <c r="A268" s="32"/>
      <c r="B268" s="32"/>
      <c r="C268" s="32"/>
      <c r="D268" s="32"/>
      <c r="E268" s="32"/>
      <c r="F268" s="33"/>
      <c r="G268" s="33"/>
      <c r="H268" s="33"/>
      <c r="I268" s="32"/>
      <c r="J268" s="34"/>
      <c r="K268" s="32"/>
    </row>
    <row r="269" spans="1:11" ht="16" x14ac:dyDescent="0.2">
      <c r="A269" s="32"/>
      <c r="B269" s="32"/>
      <c r="C269" s="32"/>
      <c r="D269" s="32"/>
      <c r="E269" s="32"/>
      <c r="F269" s="33"/>
      <c r="G269" s="33"/>
      <c r="H269" s="33"/>
      <c r="I269" s="32"/>
      <c r="J269" s="34"/>
      <c r="K269" s="32"/>
    </row>
    <row r="270" spans="1:11" ht="16" x14ac:dyDescent="0.2">
      <c r="A270" s="32"/>
      <c r="B270" s="32"/>
      <c r="C270" s="32"/>
      <c r="D270" s="32"/>
      <c r="E270" s="32"/>
      <c r="F270" s="33"/>
      <c r="G270" s="33"/>
      <c r="H270" s="33"/>
      <c r="I270" s="32"/>
      <c r="J270" s="34"/>
      <c r="K270" s="32"/>
    </row>
    <row r="271" spans="1:11" ht="16" x14ac:dyDescent="0.2">
      <c r="A271" s="32"/>
      <c r="B271" s="32"/>
      <c r="C271" s="32"/>
      <c r="D271" s="32"/>
      <c r="E271" s="32"/>
      <c r="F271" s="33"/>
      <c r="G271" s="33"/>
      <c r="H271" s="33"/>
      <c r="I271" s="32"/>
      <c r="J271" s="34"/>
      <c r="K271" s="32"/>
    </row>
    <row r="272" spans="1:11" ht="16" x14ac:dyDescent="0.2">
      <c r="A272" s="32"/>
      <c r="B272" s="32"/>
      <c r="C272" s="32"/>
      <c r="D272" s="32"/>
      <c r="E272" s="32"/>
      <c r="F272" s="33"/>
      <c r="G272" s="33"/>
      <c r="H272" s="33"/>
      <c r="I272" s="32"/>
      <c r="J272" s="34"/>
      <c r="K272" s="32"/>
    </row>
    <row r="273" spans="1:11" ht="16" x14ac:dyDescent="0.2">
      <c r="A273" s="32"/>
      <c r="B273" s="32"/>
      <c r="C273" s="32"/>
      <c r="D273" s="32"/>
      <c r="E273" s="32"/>
      <c r="F273" s="33"/>
      <c r="G273" s="33"/>
      <c r="H273" s="33"/>
      <c r="I273" s="32"/>
      <c r="J273" s="34"/>
      <c r="K273" s="32"/>
    </row>
    <row r="274" spans="1:11" ht="16" x14ac:dyDescent="0.2">
      <c r="A274" s="32"/>
      <c r="B274" s="32"/>
      <c r="C274" s="32"/>
      <c r="D274" s="32"/>
      <c r="E274" s="32"/>
      <c r="F274" s="33"/>
      <c r="G274" s="33"/>
      <c r="H274" s="33"/>
      <c r="I274" s="32"/>
      <c r="J274" s="34"/>
      <c r="K274" s="32"/>
    </row>
    <row r="275" spans="1:11" ht="16" x14ac:dyDescent="0.2">
      <c r="A275" s="32"/>
      <c r="B275" s="32"/>
      <c r="C275" s="32"/>
      <c r="D275" s="32"/>
      <c r="E275" s="32"/>
      <c r="F275" s="33"/>
      <c r="G275" s="33"/>
      <c r="H275" s="33"/>
      <c r="I275" s="32"/>
      <c r="J275" s="34"/>
      <c r="K275" s="32"/>
    </row>
    <row r="276" spans="1:11" ht="16" x14ac:dyDescent="0.2">
      <c r="A276" s="32"/>
      <c r="B276" s="32"/>
      <c r="C276" s="32"/>
      <c r="D276" s="32"/>
      <c r="E276" s="32"/>
      <c r="F276" s="33"/>
      <c r="G276" s="33"/>
      <c r="H276" s="33"/>
      <c r="I276" s="32"/>
      <c r="J276" s="34"/>
      <c r="K276" s="32"/>
    </row>
    <row r="277" spans="1:11" ht="16" x14ac:dyDescent="0.2">
      <c r="A277" s="32"/>
      <c r="B277" s="32"/>
      <c r="C277" s="32"/>
      <c r="D277" s="32"/>
      <c r="E277" s="32"/>
      <c r="F277" s="33"/>
      <c r="G277" s="33"/>
      <c r="H277" s="33"/>
      <c r="I277" s="32"/>
      <c r="J277" s="34"/>
      <c r="K277" s="32"/>
    </row>
    <row r="278" spans="1:11" ht="16" x14ac:dyDescent="0.2">
      <c r="A278" s="32"/>
      <c r="B278" s="32"/>
      <c r="C278" s="32"/>
      <c r="D278" s="32"/>
      <c r="E278" s="32"/>
      <c r="F278" s="33"/>
      <c r="G278" s="33"/>
      <c r="H278" s="33"/>
      <c r="I278" s="32"/>
      <c r="J278" s="34"/>
      <c r="K278" s="32"/>
    </row>
    <row r="279" spans="1:11" ht="16" x14ac:dyDescent="0.2">
      <c r="A279" s="32"/>
      <c r="B279" s="32"/>
      <c r="C279" s="32"/>
      <c r="D279" s="32"/>
      <c r="E279" s="32"/>
      <c r="F279" s="33"/>
      <c r="G279" s="33"/>
      <c r="H279" s="33"/>
      <c r="I279" s="32"/>
      <c r="J279" s="34"/>
      <c r="K279" s="32"/>
    </row>
    <row r="280" spans="1:11" ht="16" x14ac:dyDescent="0.2">
      <c r="A280" s="32"/>
      <c r="B280" s="32"/>
      <c r="C280" s="32"/>
      <c r="D280" s="32"/>
      <c r="E280" s="32"/>
      <c r="F280" s="33"/>
      <c r="G280" s="33"/>
      <c r="H280" s="33"/>
      <c r="I280" s="32"/>
      <c r="J280" s="34"/>
      <c r="K280" s="32"/>
    </row>
    <row r="281" spans="1:11" ht="16" x14ac:dyDescent="0.2">
      <c r="A281" s="32"/>
      <c r="B281" s="32"/>
      <c r="C281" s="32"/>
      <c r="D281" s="32"/>
      <c r="E281" s="32"/>
      <c r="F281" s="33"/>
      <c r="G281" s="33"/>
      <c r="H281" s="33"/>
      <c r="I281" s="32"/>
      <c r="J281" s="34"/>
      <c r="K281" s="32"/>
    </row>
    <row r="282" spans="1:11" ht="16" x14ac:dyDescent="0.2">
      <c r="A282" s="32"/>
      <c r="B282" s="32"/>
      <c r="C282" s="32"/>
      <c r="D282" s="32"/>
      <c r="E282" s="32"/>
      <c r="F282" s="33"/>
      <c r="G282" s="33"/>
      <c r="H282" s="33"/>
      <c r="I282" s="32"/>
      <c r="J282" s="34"/>
      <c r="K282" s="32"/>
    </row>
    <row r="283" spans="1:11" ht="16" x14ac:dyDescent="0.2">
      <c r="A283" s="32"/>
      <c r="B283" s="32"/>
      <c r="C283" s="32"/>
      <c r="D283" s="32"/>
      <c r="E283" s="32"/>
      <c r="F283" s="33"/>
      <c r="G283" s="33"/>
      <c r="H283" s="33"/>
      <c r="I283" s="32"/>
      <c r="J283" s="34"/>
      <c r="K283" s="32"/>
    </row>
    <row r="284" spans="1:11" ht="16" x14ac:dyDescent="0.2">
      <c r="A284" s="32"/>
      <c r="B284" s="32"/>
      <c r="C284" s="32"/>
      <c r="D284" s="32"/>
      <c r="E284" s="32"/>
      <c r="F284" s="33"/>
      <c r="G284" s="33"/>
      <c r="H284" s="33"/>
      <c r="I284" s="32"/>
      <c r="J284" s="34"/>
      <c r="K284" s="32"/>
    </row>
    <row r="285" spans="1:11" ht="16" x14ac:dyDescent="0.2">
      <c r="A285" s="32"/>
      <c r="B285" s="32"/>
      <c r="C285" s="32"/>
      <c r="D285" s="32"/>
      <c r="E285" s="32"/>
      <c r="F285" s="33"/>
      <c r="G285" s="33"/>
      <c r="H285" s="33"/>
      <c r="I285" s="32"/>
      <c r="J285" s="34"/>
      <c r="K285" s="32"/>
    </row>
    <row r="286" spans="1:11" ht="16" x14ac:dyDescent="0.2">
      <c r="A286" s="32"/>
      <c r="B286" s="32"/>
      <c r="C286" s="32"/>
      <c r="D286" s="32"/>
      <c r="E286" s="32"/>
      <c r="F286" s="33"/>
      <c r="G286" s="33"/>
      <c r="H286" s="33"/>
      <c r="I286" s="32"/>
      <c r="J286" s="34"/>
      <c r="K286" s="32"/>
    </row>
    <row r="287" spans="1:11" ht="16" x14ac:dyDescent="0.2">
      <c r="A287" s="32"/>
      <c r="B287" s="32"/>
      <c r="C287" s="32"/>
      <c r="D287" s="32"/>
      <c r="E287" s="32"/>
      <c r="F287" s="33"/>
      <c r="G287" s="33"/>
      <c r="H287" s="33"/>
      <c r="I287" s="32"/>
      <c r="J287" s="34"/>
      <c r="K287" s="32"/>
    </row>
    <row r="288" spans="1:11" ht="16" x14ac:dyDescent="0.2">
      <c r="A288" s="32"/>
      <c r="B288" s="32"/>
      <c r="C288" s="32"/>
      <c r="D288" s="32"/>
      <c r="E288" s="32"/>
      <c r="F288" s="33"/>
      <c r="G288" s="33"/>
      <c r="H288" s="33"/>
      <c r="I288" s="32"/>
      <c r="J288" s="34"/>
      <c r="K288" s="32"/>
    </row>
    <row r="289" spans="1:11" ht="16" x14ac:dyDescent="0.2">
      <c r="A289" s="32"/>
      <c r="B289" s="32"/>
      <c r="C289" s="32"/>
      <c r="D289" s="32"/>
      <c r="E289" s="32"/>
      <c r="F289" s="33"/>
      <c r="G289" s="33"/>
      <c r="H289" s="33"/>
      <c r="I289" s="32"/>
      <c r="J289" s="34"/>
      <c r="K289" s="32"/>
    </row>
    <row r="290" spans="1:11" ht="16" x14ac:dyDescent="0.2">
      <c r="A290" s="32"/>
      <c r="B290" s="32"/>
      <c r="C290" s="32"/>
      <c r="D290" s="32"/>
      <c r="E290" s="32"/>
      <c r="F290" s="33"/>
      <c r="G290" s="33"/>
      <c r="H290" s="33"/>
      <c r="I290" s="32"/>
      <c r="J290" s="34"/>
      <c r="K290" s="32"/>
    </row>
    <row r="291" spans="1:11" ht="16" x14ac:dyDescent="0.2">
      <c r="A291" s="32"/>
      <c r="B291" s="32"/>
      <c r="C291" s="32"/>
      <c r="D291" s="32"/>
      <c r="E291" s="32"/>
      <c r="F291" s="33"/>
      <c r="G291" s="33"/>
      <c r="H291" s="33"/>
      <c r="I291" s="32"/>
      <c r="J291" s="34"/>
      <c r="K291" s="32"/>
    </row>
    <row r="292" spans="1:11" ht="16" x14ac:dyDescent="0.2">
      <c r="A292" s="32"/>
      <c r="B292" s="32"/>
      <c r="C292" s="32"/>
      <c r="D292" s="32"/>
      <c r="E292" s="32"/>
      <c r="F292" s="33"/>
      <c r="G292" s="33"/>
      <c r="H292" s="33"/>
      <c r="I292" s="32"/>
      <c r="J292" s="34"/>
      <c r="K292" s="32"/>
    </row>
    <row r="293" spans="1:11" ht="16" x14ac:dyDescent="0.2">
      <c r="A293" s="32"/>
      <c r="B293" s="32"/>
      <c r="C293" s="32"/>
      <c r="D293" s="32"/>
      <c r="E293" s="32"/>
      <c r="F293" s="33"/>
      <c r="G293" s="33"/>
      <c r="H293" s="33"/>
      <c r="I293" s="32"/>
      <c r="J293" s="34"/>
      <c r="K293" s="32"/>
    </row>
    <row r="294" spans="1:11" ht="16" x14ac:dyDescent="0.2">
      <c r="A294" s="32"/>
      <c r="B294" s="32"/>
      <c r="C294" s="32"/>
      <c r="D294" s="32"/>
      <c r="E294" s="32"/>
      <c r="F294" s="33"/>
      <c r="G294" s="33"/>
      <c r="H294" s="33"/>
      <c r="I294" s="32"/>
      <c r="J294" s="34"/>
      <c r="K294" s="32"/>
    </row>
    <row r="295" spans="1:11" ht="16" x14ac:dyDescent="0.2">
      <c r="A295" s="32"/>
      <c r="B295" s="32"/>
      <c r="C295" s="32"/>
      <c r="D295" s="32"/>
      <c r="E295" s="32"/>
      <c r="F295" s="33"/>
      <c r="G295" s="33"/>
      <c r="H295" s="33"/>
      <c r="I295" s="32"/>
      <c r="J295" s="34"/>
      <c r="K295" s="32"/>
    </row>
    <row r="296" spans="1:11" ht="16" x14ac:dyDescent="0.2">
      <c r="A296" s="32"/>
      <c r="B296" s="32"/>
      <c r="C296" s="32"/>
      <c r="D296" s="32"/>
      <c r="E296" s="32"/>
      <c r="F296" s="33"/>
      <c r="G296" s="33"/>
      <c r="H296" s="33"/>
      <c r="I296" s="32"/>
      <c r="J296" s="34"/>
      <c r="K296" s="32"/>
    </row>
    <row r="297" spans="1:11" ht="16" x14ac:dyDescent="0.2">
      <c r="A297" s="32"/>
      <c r="B297" s="32"/>
      <c r="C297" s="32"/>
      <c r="D297" s="32"/>
      <c r="E297" s="32"/>
      <c r="F297" s="33"/>
      <c r="G297" s="33"/>
      <c r="H297" s="33"/>
      <c r="I297" s="32"/>
      <c r="J297" s="34"/>
      <c r="K297" s="32"/>
    </row>
    <row r="298" spans="1:11" ht="16" x14ac:dyDescent="0.2">
      <c r="A298" s="32"/>
      <c r="B298" s="32"/>
      <c r="C298" s="32"/>
      <c r="D298" s="32"/>
      <c r="E298" s="32"/>
      <c r="F298" s="33"/>
      <c r="G298" s="33"/>
      <c r="H298" s="33"/>
      <c r="I298" s="32"/>
      <c r="J298" s="34"/>
      <c r="K298" s="32"/>
    </row>
    <row r="299" spans="1:11" ht="16" x14ac:dyDescent="0.2">
      <c r="A299" s="32"/>
      <c r="B299" s="32"/>
      <c r="C299" s="32"/>
      <c r="D299" s="32"/>
      <c r="E299" s="32"/>
      <c r="F299" s="33"/>
      <c r="G299" s="33"/>
      <c r="H299" s="33"/>
      <c r="I299" s="32"/>
      <c r="J299" s="34"/>
      <c r="K299" s="32"/>
    </row>
    <row r="300" spans="1:11" ht="16" x14ac:dyDescent="0.2">
      <c r="A300" s="32"/>
      <c r="B300" s="32"/>
      <c r="C300" s="32"/>
      <c r="D300" s="32"/>
      <c r="E300" s="32"/>
      <c r="F300" s="33"/>
      <c r="G300" s="33"/>
      <c r="H300" s="33"/>
      <c r="I300" s="32"/>
      <c r="J300" s="34"/>
      <c r="K300" s="3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3F305-B877-43C5-8B5E-E20BF2E21640}">
  <dimension ref="A1:K297"/>
  <sheetViews>
    <sheetView zoomScale="80" zoomScaleNormal="80" workbookViewId="0">
      <selection activeCell="O89" sqref="O89"/>
    </sheetView>
  </sheetViews>
  <sheetFormatPr baseColWidth="10" defaultColWidth="11" defaultRowHeight="13" x14ac:dyDescent="0.2"/>
  <cols>
    <col min="1" max="1" width="11.1640625" style="19" bestFit="1" customWidth="1"/>
    <col min="2" max="2" width="20.5" style="19" customWidth="1"/>
    <col min="3" max="3" width="19.1640625" style="19" customWidth="1"/>
    <col min="4" max="4" width="12.83203125" style="19" customWidth="1"/>
    <col min="5" max="5" width="18.5" style="19" customWidth="1"/>
    <col min="6" max="6" width="21" style="19" customWidth="1"/>
    <col min="7" max="7" width="19.83203125" style="19" customWidth="1"/>
    <col min="8" max="8" width="19.5" style="28" customWidth="1"/>
    <col min="9" max="9" width="21.5" style="19" customWidth="1"/>
    <col min="10" max="10" width="22.1640625" style="23" customWidth="1"/>
    <col min="11" max="11" width="25.5" style="19" customWidth="1"/>
    <col min="12" max="16384" width="11" style="19"/>
  </cols>
  <sheetData>
    <row r="1" spans="1:11" ht="16" x14ac:dyDescent="0.2">
      <c r="A1" s="8" t="s">
        <v>1074</v>
      </c>
    </row>
    <row r="2" spans="1:11" ht="16" x14ac:dyDescent="0.2">
      <c r="B2" s="2"/>
      <c r="C2" s="2"/>
      <c r="D2" s="2"/>
      <c r="E2" s="2"/>
      <c r="F2" s="29"/>
      <c r="G2" s="29"/>
      <c r="H2" s="30"/>
      <c r="I2" s="29"/>
    </row>
    <row r="3" spans="1:11" s="64" customFormat="1" ht="34" customHeight="1" x14ac:dyDescent="0.2">
      <c r="A3" s="24" t="s">
        <v>55</v>
      </c>
      <c r="B3" s="24" t="s">
        <v>1234</v>
      </c>
      <c r="C3" s="24" t="s">
        <v>57</v>
      </c>
      <c r="D3" s="24" t="s">
        <v>1235</v>
      </c>
      <c r="E3" s="24" t="s">
        <v>1232</v>
      </c>
      <c r="F3" s="24" t="s">
        <v>58</v>
      </c>
      <c r="G3" s="24" t="s">
        <v>1233</v>
      </c>
      <c r="H3" s="31" t="s">
        <v>59</v>
      </c>
      <c r="I3" s="24" t="s">
        <v>60</v>
      </c>
      <c r="J3" s="26" t="s">
        <v>61</v>
      </c>
      <c r="K3" s="26" t="s">
        <v>62</v>
      </c>
    </row>
    <row r="4" spans="1:11" ht="16" x14ac:dyDescent="0.2">
      <c r="A4" s="7">
        <v>1</v>
      </c>
      <c r="B4" s="7">
        <v>67209833</v>
      </c>
      <c r="C4" s="7" t="s">
        <v>1008</v>
      </c>
      <c r="D4" s="63">
        <v>0.34453691848057999</v>
      </c>
      <c r="E4" s="63">
        <v>5.0525506999999997E-2</v>
      </c>
      <c r="F4" s="54">
        <v>2.14E-8</v>
      </c>
      <c r="G4" s="62">
        <v>5.6783912999999998E-2</v>
      </c>
      <c r="H4" s="54">
        <v>8.2399999999999997E-9</v>
      </c>
      <c r="I4" s="7">
        <v>1</v>
      </c>
      <c r="J4" s="27" t="s">
        <v>1009</v>
      </c>
      <c r="K4" s="7">
        <v>0.7</v>
      </c>
    </row>
    <row r="5" spans="1:11" ht="16" x14ac:dyDescent="0.2">
      <c r="A5" s="7">
        <v>1</v>
      </c>
      <c r="B5" s="7">
        <v>67228519</v>
      </c>
      <c r="C5" s="7" t="s">
        <v>1010</v>
      </c>
      <c r="D5" s="63">
        <v>0.65482287665386196</v>
      </c>
      <c r="E5" s="63">
        <v>-6.1426116000000003E-2</v>
      </c>
      <c r="F5" s="54">
        <v>6.5300000000000002E-10</v>
      </c>
      <c r="G5" s="62">
        <v>-6.8569103000000006E-2</v>
      </c>
      <c r="H5" s="54">
        <v>4.3699999999999999E-10</v>
      </c>
      <c r="I5" s="7" t="s">
        <v>32</v>
      </c>
      <c r="J5" s="27" t="s">
        <v>32</v>
      </c>
      <c r="K5" s="7" t="s">
        <v>32</v>
      </c>
    </row>
    <row r="6" spans="1:11" ht="16" x14ac:dyDescent="0.2">
      <c r="A6" s="7">
        <v>1</v>
      </c>
      <c r="B6" s="7">
        <v>67278817</v>
      </c>
      <c r="C6" s="7" t="s">
        <v>1011</v>
      </c>
      <c r="D6" s="63">
        <v>0.35093896713615003</v>
      </c>
      <c r="E6" s="63">
        <v>5.6943590000000002E-2</v>
      </c>
      <c r="F6" s="54">
        <v>7.6000000000000002E-9</v>
      </c>
      <c r="G6" s="62">
        <v>6.1980586999999997E-2</v>
      </c>
      <c r="H6" s="54">
        <v>6.5300000000000004E-9</v>
      </c>
      <c r="I6" s="7" t="s">
        <v>32</v>
      </c>
      <c r="J6" s="27" t="s">
        <v>32</v>
      </c>
      <c r="K6" s="7" t="s">
        <v>32</v>
      </c>
    </row>
    <row r="7" spans="1:11" ht="16" x14ac:dyDescent="0.2">
      <c r="A7" s="7">
        <v>1</v>
      </c>
      <c r="B7" s="7">
        <v>237001777</v>
      </c>
      <c r="C7" s="7" t="s">
        <v>1012</v>
      </c>
      <c r="D7" s="63">
        <v>0.83589415279556101</v>
      </c>
      <c r="E7" s="63">
        <v>-2.1372469000000002E-2</v>
      </c>
      <c r="F7" s="54">
        <v>6.1699999999999998E-7</v>
      </c>
      <c r="G7" s="62">
        <v>-2.3707603000000001E-2</v>
      </c>
      <c r="H7" s="54">
        <v>7.8100000000000005E-8</v>
      </c>
      <c r="I7" s="7" t="s">
        <v>32</v>
      </c>
      <c r="J7" s="27" t="s">
        <v>32</v>
      </c>
      <c r="K7" s="7" t="s">
        <v>32</v>
      </c>
    </row>
    <row r="8" spans="1:11" ht="16" x14ac:dyDescent="0.2">
      <c r="A8" s="7">
        <v>1</v>
      </c>
      <c r="B8" s="7">
        <v>151832431</v>
      </c>
      <c r="C8" s="7" t="s">
        <v>219</v>
      </c>
      <c r="D8" s="63">
        <v>0.27134016218523199</v>
      </c>
      <c r="E8" s="63">
        <v>2.7282984E-2</v>
      </c>
      <c r="F8" s="54">
        <v>2.9700000000000003E-7</v>
      </c>
      <c r="G8" s="62">
        <v>3.2017469999999999E-2</v>
      </c>
      <c r="H8" s="54">
        <v>4.6699999999999998E-9</v>
      </c>
      <c r="I8" s="7">
        <v>1</v>
      </c>
      <c r="J8" s="27" t="s">
        <v>220</v>
      </c>
      <c r="K8" s="7">
        <v>0.01</v>
      </c>
    </row>
    <row r="9" spans="1:11" ht="16" x14ac:dyDescent="0.2">
      <c r="A9" s="7">
        <v>1</v>
      </c>
      <c r="B9" s="7">
        <v>161242779</v>
      </c>
      <c r="C9" s="7" t="s">
        <v>1013</v>
      </c>
      <c r="D9" s="63">
        <v>0.85648740930431</v>
      </c>
      <c r="E9" s="63">
        <v>3.5406172999999999E-2</v>
      </c>
      <c r="F9" s="54">
        <v>1.92E-9</v>
      </c>
      <c r="G9" s="62">
        <v>4.2632659000000003E-2</v>
      </c>
      <c r="H9" s="54">
        <v>1.8699999999999999E-12</v>
      </c>
      <c r="I9" s="7">
        <v>0.65500000000000003</v>
      </c>
      <c r="J9" s="27" t="s">
        <v>1014</v>
      </c>
      <c r="K9" s="7" t="s">
        <v>32</v>
      </c>
    </row>
    <row r="10" spans="1:11" ht="16" x14ac:dyDescent="0.2">
      <c r="A10" s="7">
        <v>2</v>
      </c>
      <c r="B10" s="7">
        <v>29460118</v>
      </c>
      <c r="C10" s="7" t="s">
        <v>1015</v>
      </c>
      <c r="D10" s="63">
        <v>0.79118651301749898</v>
      </c>
      <c r="E10" s="63">
        <v>2.2223822000000001E-2</v>
      </c>
      <c r="F10" s="54">
        <v>2.5600000000000001E-6</v>
      </c>
      <c r="G10" s="62">
        <v>2.6831598000000002E-2</v>
      </c>
      <c r="H10" s="54">
        <v>4.5699999999999999E-8</v>
      </c>
      <c r="I10" s="7" t="s">
        <v>32</v>
      </c>
      <c r="J10" s="27" t="s">
        <v>32</v>
      </c>
      <c r="K10" s="7" t="s">
        <v>32</v>
      </c>
    </row>
    <row r="11" spans="1:11" ht="16" x14ac:dyDescent="0.2">
      <c r="A11" s="7">
        <v>2</v>
      </c>
      <c r="B11" s="7">
        <v>98199547</v>
      </c>
      <c r="C11" s="7" t="s">
        <v>86</v>
      </c>
      <c r="D11" s="63">
        <v>0.35104566794707598</v>
      </c>
      <c r="E11" s="63">
        <v>-1.9008758000000001E-2</v>
      </c>
      <c r="F11" s="54">
        <v>3.5499999999999999E-6</v>
      </c>
      <c r="G11" s="62">
        <v>-2.3450742E-2</v>
      </c>
      <c r="H11" s="54">
        <v>1.8400000000000001E-9</v>
      </c>
      <c r="I11" s="7">
        <v>1</v>
      </c>
      <c r="J11" s="27" t="s">
        <v>87</v>
      </c>
      <c r="K11" s="7" t="s">
        <v>32</v>
      </c>
    </row>
    <row r="12" spans="1:11" ht="16" x14ac:dyDescent="0.2">
      <c r="A12" s="7">
        <v>2</v>
      </c>
      <c r="B12" s="7">
        <v>108488738</v>
      </c>
      <c r="C12" s="7" t="s">
        <v>1016</v>
      </c>
      <c r="D12" s="63">
        <v>0.14191207853179599</v>
      </c>
      <c r="E12" s="63">
        <v>2.6930092999999999E-2</v>
      </c>
      <c r="F12" s="54">
        <v>2.7100000000000001E-8</v>
      </c>
      <c r="G12" s="62">
        <v>2.8640875E-2</v>
      </c>
      <c r="H12" s="54">
        <v>3.6800000000000001E-9</v>
      </c>
      <c r="I12" s="7" t="s">
        <v>32</v>
      </c>
      <c r="J12" s="27" t="s">
        <v>32</v>
      </c>
      <c r="K12" s="7" t="s">
        <v>32</v>
      </c>
    </row>
    <row r="13" spans="1:11" ht="16" x14ac:dyDescent="0.2">
      <c r="A13" s="7">
        <v>2</v>
      </c>
      <c r="B13" s="7">
        <v>131095070</v>
      </c>
      <c r="C13" s="7" t="s">
        <v>78</v>
      </c>
      <c r="D13" s="63">
        <v>0.81626120358514698</v>
      </c>
      <c r="E13" s="63">
        <v>3.1990090999999998E-2</v>
      </c>
      <c r="F13" s="54">
        <v>3.5900000000000003E-7</v>
      </c>
      <c r="G13" s="62">
        <v>3.6642183000000002E-2</v>
      </c>
      <c r="H13" s="54">
        <v>5.5400000000000003E-9</v>
      </c>
      <c r="I13" s="7">
        <v>0.65500000000000003</v>
      </c>
      <c r="J13" s="27" t="s">
        <v>79</v>
      </c>
      <c r="K13" s="7" t="s">
        <v>32</v>
      </c>
    </row>
    <row r="14" spans="1:11" ht="16" x14ac:dyDescent="0.2">
      <c r="A14" s="7">
        <v>2</v>
      </c>
      <c r="B14" s="7">
        <v>233250193</v>
      </c>
      <c r="C14" s="7" t="s">
        <v>1017</v>
      </c>
      <c r="D14" s="63">
        <v>0.21692274861288899</v>
      </c>
      <c r="E14" s="63">
        <v>-2.1368373E-2</v>
      </c>
      <c r="F14" s="54">
        <v>2.23E-9</v>
      </c>
      <c r="G14" s="62">
        <v>-2.5133800000000001E-2</v>
      </c>
      <c r="H14" s="54">
        <v>6.8100000000000003E-12</v>
      </c>
      <c r="I14" s="7">
        <v>1</v>
      </c>
      <c r="J14" s="27" t="s">
        <v>1018</v>
      </c>
      <c r="K14" s="7">
        <v>0.7</v>
      </c>
    </row>
    <row r="15" spans="1:11" ht="16" x14ac:dyDescent="0.2">
      <c r="A15" s="7">
        <v>2</v>
      </c>
      <c r="B15" s="7">
        <v>233252802</v>
      </c>
      <c r="C15" s="7" t="s">
        <v>1019</v>
      </c>
      <c r="D15" s="63">
        <v>0.66506615450277395</v>
      </c>
      <c r="E15" s="63">
        <v>-2.8786117E-2</v>
      </c>
      <c r="F15" s="54">
        <v>5.2899999999999997E-8</v>
      </c>
      <c r="G15" s="62">
        <v>-2.8771583E-2</v>
      </c>
      <c r="H15" s="54">
        <v>8.1400000000000001E-8</v>
      </c>
      <c r="I15" s="7">
        <v>1</v>
      </c>
      <c r="J15" s="27" t="s">
        <v>1018</v>
      </c>
      <c r="K15" s="7">
        <v>0.7</v>
      </c>
    </row>
    <row r="16" spans="1:11" ht="16" x14ac:dyDescent="0.2">
      <c r="A16" s="7">
        <v>2</v>
      </c>
      <c r="B16" s="7">
        <v>233253123</v>
      </c>
      <c r="C16" s="7" t="s">
        <v>1020</v>
      </c>
      <c r="D16" s="63">
        <v>0.114703371745625</v>
      </c>
      <c r="E16" s="63">
        <v>2.3414441000000001E-2</v>
      </c>
      <c r="F16" s="54">
        <v>6.1500000000000001E-8</v>
      </c>
      <c r="G16" s="62">
        <v>2.5726209E-2</v>
      </c>
      <c r="H16" s="54">
        <v>4.7900000000000002E-9</v>
      </c>
      <c r="I16" s="7">
        <v>1</v>
      </c>
      <c r="J16" s="27" t="s">
        <v>1018</v>
      </c>
      <c r="K16" s="7">
        <v>0.7</v>
      </c>
    </row>
    <row r="17" spans="1:11" ht="16" x14ac:dyDescent="0.2">
      <c r="A17" s="7">
        <v>2</v>
      </c>
      <c r="B17" s="7">
        <v>233271764</v>
      </c>
      <c r="C17" s="7" t="s">
        <v>1021</v>
      </c>
      <c r="D17" s="63">
        <v>0.54865556978232999</v>
      </c>
      <c r="E17" s="63">
        <v>6.3013088999999994E-2</v>
      </c>
      <c r="F17" s="54">
        <v>7.9400000000000005E-11</v>
      </c>
      <c r="G17" s="62">
        <v>6.6269979000000007E-2</v>
      </c>
      <c r="H17" s="54">
        <v>6.4199999999999997E-12</v>
      </c>
      <c r="I17" s="7">
        <v>0.94599999999999995</v>
      </c>
      <c r="J17" s="27" t="s">
        <v>1018</v>
      </c>
      <c r="K17" s="7">
        <v>0.7</v>
      </c>
    </row>
    <row r="18" spans="1:11" ht="16" x14ac:dyDescent="0.2">
      <c r="A18" s="7">
        <v>2</v>
      </c>
      <c r="B18" s="7">
        <v>4172909</v>
      </c>
      <c r="C18" s="7" t="s">
        <v>1022</v>
      </c>
      <c r="D18" s="63">
        <v>0.45102432778489099</v>
      </c>
      <c r="E18" s="63">
        <v>-6.3495104999999996E-2</v>
      </c>
      <c r="F18" s="54">
        <v>3.2499999999999998E-11</v>
      </c>
      <c r="G18" s="62">
        <v>-6.8815407999999995E-2</v>
      </c>
      <c r="H18" s="54">
        <v>5.8400000000000004E-13</v>
      </c>
      <c r="I18" s="7" t="s">
        <v>32</v>
      </c>
      <c r="J18" s="27" t="s">
        <v>32</v>
      </c>
      <c r="K18" s="7" t="s">
        <v>32</v>
      </c>
    </row>
    <row r="19" spans="1:11" ht="16" x14ac:dyDescent="0.2">
      <c r="A19" s="7">
        <v>2</v>
      </c>
      <c r="B19" s="7">
        <v>18084317</v>
      </c>
      <c r="C19" s="7" t="s">
        <v>82</v>
      </c>
      <c r="D19" s="63">
        <v>0.54908237302603502</v>
      </c>
      <c r="E19" s="63">
        <v>5.6902138999999997E-2</v>
      </c>
      <c r="F19" s="54">
        <v>1.15E-9</v>
      </c>
      <c r="G19" s="62">
        <v>6.0074175E-2</v>
      </c>
      <c r="H19" s="54">
        <v>1.09E-10</v>
      </c>
      <c r="I19" s="7" t="s">
        <v>32</v>
      </c>
      <c r="J19" s="27" t="s">
        <v>32</v>
      </c>
      <c r="K19" s="7" t="s">
        <v>32</v>
      </c>
    </row>
    <row r="20" spans="1:11" ht="16" x14ac:dyDescent="0.2">
      <c r="A20" s="7">
        <v>2</v>
      </c>
      <c r="B20" s="7">
        <v>75509765</v>
      </c>
      <c r="C20" s="7" t="s">
        <v>1023</v>
      </c>
      <c r="D20" s="63">
        <v>0.45017072129748098</v>
      </c>
      <c r="E20" s="63">
        <v>-4.9715621000000002E-2</v>
      </c>
      <c r="F20" s="54">
        <v>3.9199999999999997E-9</v>
      </c>
      <c r="G20" s="62">
        <v>-5.3239736000000003E-2</v>
      </c>
      <c r="H20" s="54">
        <v>2.3400000000000002E-10</v>
      </c>
      <c r="I20" s="7" t="s">
        <v>32</v>
      </c>
      <c r="J20" s="27" t="s">
        <v>32</v>
      </c>
      <c r="K20" s="7" t="s">
        <v>32</v>
      </c>
    </row>
    <row r="21" spans="1:11" ht="16" x14ac:dyDescent="0.2">
      <c r="A21" s="7">
        <v>2</v>
      </c>
      <c r="B21" s="7">
        <v>233282094</v>
      </c>
      <c r="C21" s="7" t="s">
        <v>1024</v>
      </c>
      <c r="D21" s="63">
        <v>0.60285958173282095</v>
      </c>
      <c r="E21" s="63">
        <v>4.7639943999999997E-2</v>
      </c>
      <c r="F21" s="54">
        <v>2.3699999999999999E-7</v>
      </c>
      <c r="G21" s="62">
        <v>5.2064587000000002E-2</v>
      </c>
      <c r="H21" s="54">
        <v>2.0599999999999999E-8</v>
      </c>
      <c r="I21" s="7" t="s">
        <v>32</v>
      </c>
      <c r="J21" s="27" t="s">
        <v>32</v>
      </c>
      <c r="K21" s="7" t="s">
        <v>32</v>
      </c>
    </row>
    <row r="22" spans="1:11" ht="16" x14ac:dyDescent="0.2">
      <c r="A22" s="7">
        <v>3</v>
      </c>
      <c r="B22" s="7">
        <v>23722268</v>
      </c>
      <c r="C22" s="7" t="s">
        <v>1025</v>
      </c>
      <c r="D22" s="63">
        <v>0.48580879214681999</v>
      </c>
      <c r="E22" s="63">
        <v>2.1565224000000001E-2</v>
      </c>
      <c r="F22" s="54">
        <v>3.9300000000000001E-8</v>
      </c>
      <c r="G22" s="62">
        <v>2.5748885999999999E-2</v>
      </c>
      <c r="H22" s="54">
        <v>3.1699999999999999E-10</v>
      </c>
      <c r="I22" s="7" t="s">
        <v>32</v>
      </c>
      <c r="J22" s="27" t="s">
        <v>32</v>
      </c>
      <c r="K22" s="7" t="s">
        <v>32</v>
      </c>
    </row>
    <row r="23" spans="1:11" ht="16" x14ac:dyDescent="0.2">
      <c r="A23" s="7">
        <v>3</v>
      </c>
      <c r="B23" s="7">
        <v>41453114</v>
      </c>
      <c r="C23" s="7" t="s">
        <v>748</v>
      </c>
      <c r="D23" s="63">
        <v>0.66666666666666596</v>
      </c>
      <c r="E23" s="63">
        <v>-2.9288372999999999E-2</v>
      </c>
      <c r="F23" s="54">
        <v>9.7800000000000006E-9</v>
      </c>
      <c r="G23" s="62">
        <v>-3.0727284000000001E-2</v>
      </c>
      <c r="H23" s="54">
        <v>4.66E-9</v>
      </c>
      <c r="I23" s="7" t="s">
        <v>32</v>
      </c>
      <c r="J23" s="27" t="s">
        <v>32</v>
      </c>
      <c r="K23" s="7" t="s">
        <v>32</v>
      </c>
    </row>
    <row r="24" spans="1:11" ht="16" x14ac:dyDescent="0.2">
      <c r="A24" s="7">
        <v>3</v>
      </c>
      <c r="B24" s="7">
        <v>42771404</v>
      </c>
      <c r="C24" s="7" t="s">
        <v>1026</v>
      </c>
      <c r="D24" s="63">
        <v>3.20102432778489E-4</v>
      </c>
      <c r="E24" s="63">
        <v>3.5624827999999997E-2</v>
      </c>
      <c r="F24" s="54">
        <v>2.9500000000000002E-11</v>
      </c>
      <c r="G24" s="62">
        <v>4.0248948E-2</v>
      </c>
      <c r="H24" s="54">
        <v>1.1499999999999999E-13</v>
      </c>
      <c r="I24" s="7">
        <v>1</v>
      </c>
      <c r="J24" s="27" t="s">
        <v>1027</v>
      </c>
      <c r="K24" s="7" t="s">
        <v>32</v>
      </c>
    </row>
    <row r="25" spans="1:11" ht="16" x14ac:dyDescent="0.2">
      <c r="A25" s="7">
        <v>3</v>
      </c>
      <c r="B25" s="7">
        <v>127775744</v>
      </c>
      <c r="C25" s="7" t="s">
        <v>605</v>
      </c>
      <c r="D25" s="63">
        <v>0.90813060179257299</v>
      </c>
      <c r="E25" s="63">
        <v>3.1510232999999999E-2</v>
      </c>
      <c r="F25" s="54">
        <v>1.3799999999999999E-7</v>
      </c>
      <c r="G25" s="62">
        <v>3.5947153000000003E-2</v>
      </c>
      <c r="H25" s="54">
        <v>7.4799999999999998E-9</v>
      </c>
      <c r="I25" s="7">
        <v>0.51300000000000001</v>
      </c>
      <c r="J25" s="27" t="s">
        <v>606</v>
      </c>
      <c r="K25" s="7">
        <v>0.01</v>
      </c>
    </row>
    <row r="26" spans="1:11" ht="16" x14ac:dyDescent="0.2">
      <c r="A26" s="7">
        <v>3</v>
      </c>
      <c r="B26" s="7">
        <v>133857149</v>
      </c>
      <c r="C26" s="7" t="s">
        <v>910</v>
      </c>
      <c r="D26" s="63">
        <v>0.28905249679897499</v>
      </c>
      <c r="E26" s="63">
        <v>-1.8355428999999999E-2</v>
      </c>
      <c r="F26" s="54">
        <v>2.1799999999999999E-7</v>
      </c>
      <c r="G26" s="62">
        <v>-2.1862138999999999E-2</v>
      </c>
      <c r="H26" s="54">
        <v>4.04E-10</v>
      </c>
      <c r="I26" s="7" t="s">
        <v>32</v>
      </c>
      <c r="J26" s="27" t="s">
        <v>32</v>
      </c>
      <c r="K26" s="7" t="s">
        <v>32</v>
      </c>
    </row>
    <row r="27" spans="1:11" ht="16" x14ac:dyDescent="0.2">
      <c r="A27" s="7">
        <v>3</v>
      </c>
      <c r="B27" s="7">
        <v>74193134</v>
      </c>
      <c r="C27" s="7" t="s">
        <v>238</v>
      </c>
      <c r="D27" s="63">
        <v>3.20102432778489E-4</v>
      </c>
      <c r="E27" s="63">
        <v>4.7629622000000003E-2</v>
      </c>
      <c r="F27" s="54">
        <v>3.9199999999999997E-9</v>
      </c>
      <c r="G27" s="62">
        <v>5.5532745000000001E-2</v>
      </c>
      <c r="H27" s="54">
        <v>1.01E-10</v>
      </c>
      <c r="I27" s="7" t="s">
        <v>32</v>
      </c>
      <c r="J27" s="27" t="s">
        <v>32</v>
      </c>
      <c r="K27" s="7" t="s">
        <v>32</v>
      </c>
    </row>
    <row r="28" spans="1:11" ht="16" x14ac:dyDescent="0.2">
      <c r="A28" s="7">
        <v>3</v>
      </c>
      <c r="B28" s="7">
        <v>99394384</v>
      </c>
      <c r="C28" s="7" t="s">
        <v>239</v>
      </c>
      <c r="D28" s="63">
        <v>0.62462654716175803</v>
      </c>
      <c r="E28" s="63">
        <v>-2.9180344E-2</v>
      </c>
      <c r="F28" s="54">
        <v>1.5500000000000001E-10</v>
      </c>
      <c r="G28" s="62">
        <v>-3.1463985999999999E-2</v>
      </c>
      <c r="H28" s="54">
        <v>3.8399999999999998E-11</v>
      </c>
      <c r="I28" s="7" t="s">
        <v>32</v>
      </c>
      <c r="J28" s="27" t="s">
        <v>32</v>
      </c>
      <c r="K28" s="7" t="s">
        <v>32</v>
      </c>
    </row>
    <row r="29" spans="1:11" ht="16" x14ac:dyDescent="0.2">
      <c r="A29" s="7">
        <v>4</v>
      </c>
      <c r="B29" s="7">
        <v>37138840</v>
      </c>
      <c r="C29" s="7" t="s">
        <v>111</v>
      </c>
      <c r="D29" s="63">
        <v>0.34186939820742601</v>
      </c>
      <c r="E29" s="63">
        <v>-3.2791353000000002E-2</v>
      </c>
      <c r="F29" s="54">
        <v>2.8500000000000002E-12</v>
      </c>
      <c r="G29" s="62">
        <v>-3.3194440999999998E-2</v>
      </c>
      <c r="H29" s="54">
        <v>2.94E-12</v>
      </c>
      <c r="I29" s="7" t="s">
        <v>32</v>
      </c>
      <c r="J29" s="27" t="s">
        <v>32</v>
      </c>
      <c r="K29" s="7" t="s">
        <v>32</v>
      </c>
    </row>
    <row r="30" spans="1:11" ht="16" x14ac:dyDescent="0.2">
      <c r="A30" s="7">
        <v>4</v>
      </c>
      <c r="B30" s="7">
        <v>52189201</v>
      </c>
      <c r="C30" s="7" t="s">
        <v>1028</v>
      </c>
      <c r="D30" s="63">
        <v>0.101579172001707</v>
      </c>
      <c r="E30" s="63">
        <v>1.8229062000000001E-2</v>
      </c>
      <c r="F30" s="54">
        <v>1.5200000000000001E-6</v>
      </c>
      <c r="G30" s="62">
        <v>2.1215758000000001E-2</v>
      </c>
      <c r="H30" s="54">
        <v>3.8199999999999998E-8</v>
      </c>
      <c r="I30" s="7" t="s">
        <v>32</v>
      </c>
      <c r="J30" s="27" t="s">
        <v>32</v>
      </c>
      <c r="K30" s="7" t="s">
        <v>32</v>
      </c>
    </row>
    <row r="31" spans="1:11" ht="16" x14ac:dyDescent="0.2">
      <c r="A31" s="7">
        <v>4</v>
      </c>
      <c r="B31" s="7">
        <v>43476577</v>
      </c>
      <c r="C31" s="7" t="s">
        <v>754</v>
      </c>
      <c r="D31" s="63">
        <v>1.06700810926163E-4</v>
      </c>
      <c r="E31" s="63">
        <v>6.0102651E-2</v>
      </c>
      <c r="F31" s="54">
        <v>1.0200000000000001E-12</v>
      </c>
      <c r="G31" s="62">
        <v>6.8375266000000004E-2</v>
      </c>
      <c r="H31" s="54">
        <v>0</v>
      </c>
      <c r="I31" s="7" t="s">
        <v>32</v>
      </c>
      <c r="J31" s="27" t="s">
        <v>32</v>
      </c>
      <c r="K31" s="7" t="s">
        <v>32</v>
      </c>
    </row>
    <row r="32" spans="1:11" ht="16" x14ac:dyDescent="0.2">
      <c r="A32" s="7">
        <v>5</v>
      </c>
      <c r="B32" s="7">
        <v>25582827</v>
      </c>
      <c r="C32" s="7" t="s">
        <v>252</v>
      </c>
      <c r="D32" s="63">
        <v>0.99327784891165105</v>
      </c>
      <c r="E32" s="63">
        <v>6.0082145000000003E-2</v>
      </c>
      <c r="F32" s="54">
        <v>6.3799999999999999E-6</v>
      </c>
      <c r="G32" s="62">
        <v>7.7973615999999996E-2</v>
      </c>
      <c r="H32" s="54">
        <v>4.8099999999999997E-9</v>
      </c>
      <c r="I32" s="7" t="s">
        <v>32</v>
      </c>
      <c r="J32" s="27" t="s">
        <v>32</v>
      </c>
      <c r="K32" s="7" t="s">
        <v>32</v>
      </c>
    </row>
    <row r="33" spans="1:11" ht="16" x14ac:dyDescent="0.2">
      <c r="A33" s="7">
        <v>5</v>
      </c>
      <c r="B33" s="7">
        <v>40401407</v>
      </c>
      <c r="C33" s="7" t="s">
        <v>1029</v>
      </c>
      <c r="D33" s="63">
        <v>0.106700810926163</v>
      </c>
      <c r="E33" s="63">
        <v>2.8900465E-2</v>
      </c>
      <c r="F33" s="54">
        <v>2.3900000000000001E-12</v>
      </c>
      <c r="G33" s="62">
        <v>3.2811939999999998E-2</v>
      </c>
      <c r="H33" s="54">
        <v>2.89E-15</v>
      </c>
      <c r="I33" s="7" t="s">
        <v>32</v>
      </c>
      <c r="J33" s="27" t="s">
        <v>32</v>
      </c>
      <c r="K33" s="7" t="s">
        <v>32</v>
      </c>
    </row>
    <row r="34" spans="1:11" ht="16" x14ac:dyDescent="0.2">
      <c r="A34" s="7">
        <v>5</v>
      </c>
      <c r="B34" s="7">
        <v>40437846</v>
      </c>
      <c r="C34" s="7" t="s">
        <v>1030</v>
      </c>
      <c r="D34" s="63">
        <v>0.28574477166026402</v>
      </c>
      <c r="E34" s="63">
        <v>-5.5721890000000003E-2</v>
      </c>
      <c r="F34" s="54">
        <v>1.7700000000000001E-7</v>
      </c>
      <c r="G34" s="62">
        <v>-6.8139296000000002E-2</v>
      </c>
      <c r="H34" s="54">
        <v>8.8299999999999995E-11</v>
      </c>
      <c r="I34" s="7">
        <v>1</v>
      </c>
      <c r="J34" s="27" t="s">
        <v>1031</v>
      </c>
      <c r="K34" s="7">
        <v>7.0000000000000007E-2</v>
      </c>
    </row>
    <row r="35" spans="1:11" ht="16" x14ac:dyDescent="0.2">
      <c r="A35" s="7">
        <v>5</v>
      </c>
      <c r="B35" s="7">
        <v>40447895</v>
      </c>
      <c r="C35" s="7" t="s">
        <v>1032</v>
      </c>
      <c r="D35" s="63">
        <v>0.26685872812633299</v>
      </c>
      <c r="E35" s="63">
        <v>-5.0749216E-2</v>
      </c>
      <c r="F35" s="54">
        <v>9.1999999999999998E-7</v>
      </c>
      <c r="G35" s="62">
        <v>-5.6004593999999998E-2</v>
      </c>
      <c r="H35" s="54">
        <v>2.1900000000000001E-8</v>
      </c>
      <c r="I35" s="7" t="s">
        <v>32</v>
      </c>
      <c r="J35" s="27" t="s">
        <v>32</v>
      </c>
      <c r="K35" s="7" t="s">
        <v>32</v>
      </c>
    </row>
    <row r="36" spans="1:11" ht="16" x14ac:dyDescent="0.2">
      <c r="A36" s="7">
        <v>5</v>
      </c>
      <c r="B36" s="7">
        <v>40454972</v>
      </c>
      <c r="C36" s="7" t="s">
        <v>1033</v>
      </c>
      <c r="D36" s="63">
        <v>0.85285958173282095</v>
      </c>
      <c r="E36" s="63">
        <v>-7.0154786999999996E-2</v>
      </c>
      <c r="F36" s="54">
        <v>2.69E-9</v>
      </c>
      <c r="G36" s="62">
        <v>-7.2703153000000006E-2</v>
      </c>
      <c r="H36" s="54">
        <v>7.5E-10</v>
      </c>
      <c r="I36" s="7" t="s">
        <v>32</v>
      </c>
      <c r="J36" s="27" t="s">
        <v>32</v>
      </c>
      <c r="K36" s="7" t="s">
        <v>32</v>
      </c>
    </row>
    <row r="37" spans="1:11" ht="16" x14ac:dyDescent="0.2">
      <c r="A37" s="7">
        <v>5</v>
      </c>
      <c r="B37" s="7">
        <v>40463637</v>
      </c>
      <c r="C37" s="7" t="s">
        <v>1034</v>
      </c>
      <c r="D37" s="63">
        <v>0.63241570635936795</v>
      </c>
      <c r="E37" s="63">
        <v>4.9965196000000003E-2</v>
      </c>
      <c r="F37" s="54">
        <v>3.1200000000000001E-8</v>
      </c>
      <c r="G37" s="62">
        <v>6.0189790999999999E-2</v>
      </c>
      <c r="H37" s="54">
        <v>2.3800000000000001E-11</v>
      </c>
      <c r="I37" s="7" t="s">
        <v>32</v>
      </c>
      <c r="J37" s="27" t="s">
        <v>32</v>
      </c>
      <c r="K37" s="7" t="s">
        <v>32</v>
      </c>
    </row>
    <row r="38" spans="1:11" ht="16" x14ac:dyDescent="0.2">
      <c r="A38" s="7">
        <v>5</v>
      </c>
      <c r="B38" s="7">
        <v>40480085</v>
      </c>
      <c r="C38" s="7" t="s">
        <v>1035</v>
      </c>
      <c r="D38" s="63">
        <v>0.29908237302603502</v>
      </c>
      <c r="E38" s="63">
        <v>-5.3860338000000001E-2</v>
      </c>
      <c r="F38" s="54">
        <v>1.7100000000000001E-7</v>
      </c>
      <c r="G38" s="62">
        <v>-6.5126820000000002E-2</v>
      </c>
      <c r="H38" s="54">
        <v>6.2000000000000006E-11</v>
      </c>
      <c r="I38" s="7" t="s">
        <v>32</v>
      </c>
      <c r="J38" s="27" t="s">
        <v>32</v>
      </c>
      <c r="K38" s="7" t="s">
        <v>32</v>
      </c>
    </row>
    <row r="39" spans="1:11" ht="16" x14ac:dyDescent="0.2">
      <c r="A39" s="7">
        <v>5</v>
      </c>
      <c r="B39" s="7">
        <v>57745273</v>
      </c>
      <c r="C39" s="7" t="s">
        <v>1036</v>
      </c>
      <c r="D39" s="63">
        <v>0.69899701237729395</v>
      </c>
      <c r="E39" s="63">
        <v>4.7082379000000001E-2</v>
      </c>
      <c r="F39" s="54">
        <v>1.5400000000000001E-6</v>
      </c>
      <c r="G39" s="62">
        <v>5.7485184000000002E-2</v>
      </c>
      <c r="H39" s="54">
        <v>1.63E-9</v>
      </c>
      <c r="I39" s="7" t="s">
        <v>32</v>
      </c>
      <c r="J39" s="27" t="s">
        <v>32</v>
      </c>
      <c r="K39" s="7" t="s">
        <v>32</v>
      </c>
    </row>
    <row r="40" spans="1:11" ht="16" x14ac:dyDescent="0.2">
      <c r="A40" s="7">
        <v>5</v>
      </c>
      <c r="B40" s="7">
        <v>167849302</v>
      </c>
      <c r="C40" s="7" t="s">
        <v>120</v>
      </c>
      <c r="D40" s="63">
        <v>0.69760990183525395</v>
      </c>
      <c r="E40" s="63">
        <v>5.3979263999999999E-2</v>
      </c>
      <c r="F40" s="54">
        <v>2.2700000000000001E-8</v>
      </c>
      <c r="G40" s="62">
        <v>6.4833452999999999E-2</v>
      </c>
      <c r="H40" s="54">
        <v>6.9100000000000002E-12</v>
      </c>
      <c r="I40" s="7">
        <v>1</v>
      </c>
      <c r="J40" s="27" t="s">
        <v>121</v>
      </c>
      <c r="K40" s="7" t="s">
        <v>32</v>
      </c>
    </row>
    <row r="41" spans="1:11" ht="16" x14ac:dyDescent="0.2">
      <c r="A41" s="7">
        <v>5</v>
      </c>
      <c r="B41" s="7">
        <v>4589648</v>
      </c>
      <c r="C41" s="7" t="s">
        <v>622</v>
      </c>
      <c r="D41" s="63">
        <v>0.69953051643192399</v>
      </c>
      <c r="E41" s="63">
        <v>5.9055014000000003E-2</v>
      </c>
      <c r="F41" s="54">
        <v>4.2899999999999999E-9</v>
      </c>
      <c r="G41" s="62">
        <v>7.0650346000000003E-2</v>
      </c>
      <c r="H41" s="54">
        <v>4.1300000000000001E-13</v>
      </c>
      <c r="I41" s="7" t="s">
        <v>32</v>
      </c>
      <c r="J41" s="27" t="s">
        <v>32</v>
      </c>
      <c r="K41" s="7" t="s">
        <v>32</v>
      </c>
    </row>
    <row r="42" spans="1:11" ht="16" x14ac:dyDescent="0.2">
      <c r="A42" s="7">
        <v>5</v>
      </c>
      <c r="B42" s="7">
        <v>40393503</v>
      </c>
      <c r="C42" s="7" t="s">
        <v>1037</v>
      </c>
      <c r="D42" s="63">
        <v>0.29961587708066501</v>
      </c>
      <c r="E42" s="63">
        <v>-5.9139927000000002E-2</v>
      </c>
      <c r="F42" s="54">
        <v>5.2199999999999998E-9</v>
      </c>
      <c r="G42" s="62">
        <v>-6.9083758999999995E-2</v>
      </c>
      <c r="H42" s="54">
        <v>1.8300000000000001E-12</v>
      </c>
      <c r="I42" s="7" t="s">
        <v>32</v>
      </c>
      <c r="J42" s="27" t="s">
        <v>32</v>
      </c>
      <c r="K42" s="7" t="s">
        <v>32</v>
      </c>
    </row>
    <row r="43" spans="1:11" ht="16" x14ac:dyDescent="0.2">
      <c r="A43" s="7">
        <v>5</v>
      </c>
      <c r="B43" s="7">
        <v>40397250</v>
      </c>
      <c r="C43" s="7" t="s">
        <v>1038</v>
      </c>
      <c r="D43" s="63">
        <v>0.29652155356380699</v>
      </c>
      <c r="E43" s="63">
        <v>-5.7686042E-2</v>
      </c>
      <c r="F43" s="54">
        <v>3.7399999999999997E-8</v>
      </c>
      <c r="G43" s="62">
        <v>-6.6704647000000006E-2</v>
      </c>
      <c r="H43" s="54">
        <v>5.2199999999999998E-11</v>
      </c>
      <c r="I43" s="7" t="s">
        <v>32</v>
      </c>
      <c r="J43" s="27" t="s">
        <v>32</v>
      </c>
      <c r="K43" s="7" t="s">
        <v>32</v>
      </c>
    </row>
    <row r="44" spans="1:11" ht="16" x14ac:dyDescent="0.2">
      <c r="A44" s="7">
        <v>5</v>
      </c>
      <c r="B44" s="7">
        <v>40442767</v>
      </c>
      <c r="C44" s="7" t="s">
        <v>1039</v>
      </c>
      <c r="D44" s="63">
        <v>0.70817328211694397</v>
      </c>
      <c r="E44" s="63">
        <v>4.6860649999999997E-2</v>
      </c>
      <c r="F44" s="54">
        <v>7.3100000000000003E-6</v>
      </c>
      <c r="G44" s="62">
        <v>5.3241980000000001E-2</v>
      </c>
      <c r="H44" s="54">
        <v>1.2100000000000001E-7</v>
      </c>
      <c r="I44" s="7" t="s">
        <v>32</v>
      </c>
      <c r="J44" s="27" t="s">
        <v>32</v>
      </c>
      <c r="K44" s="7" t="s">
        <v>32</v>
      </c>
    </row>
    <row r="45" spans="1:11" ht="16" x14ac:dyDescent="0.2">
      <c r="A45" s="7">
        <v>5</v>
      </c>
      <c r="B45" s="7">
        <v>40445579</v>
      </c>
      <c r="C45" s="7" t="s">
        <v>1040</v>
      </c>
      <c r="D45" s="63">
        <v>0.29310712761416902</v>
      </c>
      <c r="E45" s="63">
        <v>-4.6694800000000002E-2</v>
      </c>
      <c r="F45" s="54">
        <v>1.59E-5</v>
      </c>
      <c r="G45" s="62">
        <v>-5.5974713000000002E-2</v>
      </c>
      <c r="H45" s="54">
        <v>6.9699999999999995E-8</v>
      </c>
      <c r="I45" s="7" t="s">
        <v>32</v>
      </c>
      <c r="J45" s="27" t="s">
        <v>32</v>
      </c>
      <c r="K45" s="7" t="s">
        <v>32</v>
      </c>
    </row>
    <row r="46" spans="1:11" ht="16" x14ac:dyDescent="0.2">
      <c r="A46" s="7">
        <v>5</v>
      </c>
      <c r="B46" s="7">
        <v>40498475</v>
      </c>
      <c r="C46" s="7" t="s">
        <v>1041</v>
      </c>
      <c r="D46" s="63">
        <v>0.73058045241143799</v>
      </c>
      <c r="E46" s="63">
        <v>4.5921897000000003E-2</v>
      </c>
      <c r="F46" s="54">
        <v>2.1100000000000001E-5</v>
      </c>
      <c r="G46" s="62">
        <v>5.6559080999999997E-2</v>
      </c>
      <c r="H46" s="54">
        <v>4.58E-8</v>
      </c>
      <c r="I46" s="7" t="s">
        <v>32</v>
      </c>
      <c r="J46" s="27" t="s">
        <v>32</v>
      </c>
      <c r="K46" s="7" t="s">
        <v>32</v>
      </c>
    </row>
    <row r="47" spans="1:11" ht="16" x14ac:dyDescent="0.2">
      <c r="A47" s="7">
        <v>5</v>
      </c>
      <c r="B47" s="7">
        <v>40509553</v>
      </c>
      <c r="C47" s="7" t="s">
        <v>1042</v>
      </c>
      <c r="D47" s="63">
        <v>0.19259496372172399</v>
      </c>
      <c r="E47" s="63">
        <v>2.5905349000000001E-2</v>
      </c>
      <c r="F47" s="54">
        <v>5.8999999999999999E-8</v>
      </c>
      <c r="G47" s="62">
        <v>2.5322763000000002E-2</v>
      </c>
      <c r="H47" s="54">
        <v>1.48E-7</v>
      </c>
      <c r="I47" s="7" t="s">
        <v>32</v>
      </c>
      <c r="J47" s="27" t="s">
        <v>32</v>
      </c>
      <c r="K47" s="7" t="s">
        <v>32</v>
      </c>
    </row>
    <row r="48" spans="1:11" ht="16" x14ac:dyDescent="0.2">
      <c r="A48" s="7">
        <v>5</v>
      </c>
      <c r="B48" s="7">
        <v>40561256</v>
      </c>
      <c r="C48" s="7" t="s">
        <v>1043</v>
      </c>
      <c r="D48" s="63">
        <v>0.471830985915492</v>
      </c>
      <c r="E48" s="63">
        <v>-1.8467608E-2</v>
      </c>
      <c r="F48" s="54">
        <v>1.01E-5</v>
      </c>
      <c r="G48" s="62">
        <v>-2.2386252999999998E-2</v>
      </c>
      <c r="H48" s="54">
        <v>5.7200000000000003E-8</v>
      </c>
      <c r="I48" s="7" t="s">
        <v>32</v>
      </c>
      <c r="J48" s="27" t="s">
        <v>32</v>
      </c>
      <c r="K48" s="7" t="s">
        <v>32</v>
      </c>
    </row>
    <row r="49" spans="1:11" ht="16" x14ac:dyDescent="0.2">
      <c r="A49" s="7">
        <v>5</v>
      </c>
      <c r="B49" s="7">
        <v>154316388</v>
      </c>
      <c r="C49" s="7" t="s">
        <v>122</v>
      </c>
      <c r="D49" s="63">
        <v>0.72535211267605604</v>
      </c>
      <c r="E49" s="63">
        <v>-2.8932115000000001E-2</v>
      </c>
      <c r="F49" s="54">
        <v>2.2300000000000001E-8</v>
      </c>
      <c r="G49" s="62">
        <v>-3.0765104000000001E-2</v>
      </c>
      <c r="H49" s="54">
        <v>5.3499999999999999E-9</v>
      </c>
      <c r="I49" s="7" t="s">
        <v>32</v>
      </c>
      <c r="J49" s="27" t="s">
        <v>32</v>
      </c>
      <c r="K49" s="7" t="s">
        <v>32</v>
      </c>
    </row>
    <row r="50" spans="1:11" ht="16" x14ac:dyDescent="0.2">
      <c r="A50" s="7">
        <v>6</v>
      </c>
      <c r="B50" s="7">
        <v>162686065</v>
      </c>
      <c r="C50" s="7" t="s">
        <v>133</v>
      </c>
      <c r="D50" s="63">
        <v>0.54566794707639699</v>
      </c>
      <c r="E50" s="63">
        <v>3.0489242E-2</v>
      </c>
      <c r="F50" s="54">
        <v>2.73E-5</v>
      </c>
      <c r="G50" s="62">
        <v>3.7194505000000003E-2</v>
      </c>
      <c r="H50" s="54">
        <v>1.1000000000000001E-7</v>
      </c>
      <c r="I50" s="7" t="s">
        <v>32</v>
      </c>
      <c r="J50" s="27" t="s">
        <v>32</v>
      </c>
      <c r="K50" s="7" t="s">
        <v>32</v>
      </c>
    </row>
    <row r="51" spans="1:11" ht="16" x14ac:dyDescent="0.2">
      <c r="A51" s="7">
        <v>6</v>
      </c>
      <c r="B51" s="7">
        <v>32750904</v>
      </c>
      <c r="C51" s="7" t="s">
        <v>414</v>
      </c>
      <c r="D51" s="63">
        <v>1.2804097311139499E-3</v>
      </c>
      <c r="E51" s="63">
        <v>-3.4869533000000001E-2</v>
      </c>
      <c r="F51" s="54">
        <v>6.3799999999999997E-7</v>
      </c>
      <c r="G51" s="62">
        <v>-4.0154730999999999E-2</v>
      </c>
      <c r="H51" s="54">
        <v>1.31E-8</v>
      </c>
      <c r="I51" s="7" t="s">
        <v>32</v>
      </c>
      <c r="J51" s="27" t="s">
        <v>32</v>
      </c>
      <c r="K51" s="7" t="s">
        <v>32</v>
      </c>
    </row>
    <row r="52" spans="1:11" ht="16" x14ac:dyDescent="0.2">
      <c r="A52" s="7">
        <v>6</v>
      </c>
      <c r="B52" s="7">
        <v>85352501</v>
      </c>
      <c r="C52" s="7" t="s">
        <v>1044</v>
      </c>
      <c r="D52" s="63">
        <v>0.36929150661545002</v>
      </c>
      <c r="E52" s="63">
        <v>-1.9863233000000001E-2</v>
      </c>
      <c r="F52" s="54">
        <v>2.9499999999999998E-7</v>
      </c>
      <c r="G52" s="62">
        <v>-2.3953378000000001E-2</v>
      </c>
      <c r="H52" s="54">
        <v>9.8500000000000001E-10</v>
      </c>
      <c r="I52" s="7" t="s">
        <v>32</v>
      </c>
      <c r="J52" s="27" t="s">
        <v>32</v>
      </c>
      <c r="K52" s="7" t="s">
        <v>32</v>
      </c>
    </row>
    <row r="53" spans="1:11" ht="16" x14ac:dyDescent="0.2">
      <c r="A53" s="7">
        <v>6</v>
      </c>
      <c r="B53" s="7">
        <v>86502049</v>
      </c>
      <c r="C53" s="7" t="s">
        <v>1045</v>
      </c>
      <c r="D53" s="63">
        <v>0.69046094750320097</v>
      </c>
      <c r="E53" s="63">
        <v>-1.7923448000000002E-2</v>
      </c>
      <c r="F53" s="54">
        <v>3.4799999999999999E-5</v>
      </c>
      <c r="G53" s="62">
        <v>-2.2585792E-2</v>
      </c>
      <c r="H53" s="54">
        <v>1.12E-7</v>
      </c>
      <c r="I53" s="7" t="s">
        <v>32</v>
      </c>
      <c r="J53" s="27" t="s">
        <v>32</v>
      </c>
      <c r="K53" s="7" t="s">
        <v>32</v>
      </c>
    </row>
    <row r="54" spans="1:11" ht="16" x14ac:dyDescent="0.2">
      <c r="A54" s="7">
        <v>6</v>
      </c>
      <c r="B54" s="7">
        <v>94524381</v>
      </c>
      <c r="C54" s="7" t="s">
        <v>627</v>
      </c>
      <c r="D54" s="63">
        <v>7.6397780623132697E-2</v>
      </c>
      <c r="E54" s="63">
        <v>2.3552259999999998E-2</v>
      </c>
      <c r="F54" s="54">
        <v>1.4600000000000001E-5</v>
      </c>
      <c r="G54" s="62">
        <v>3.0740700999999999E-2</v>
      </c>
      <c r="H54" s="54">
        <v>2.4500000000000001E-8</v>
      </c>
      <c r="I54" s="7" t="s">
        <v>32</v>
      </c>
      <c r="J54" s="27" t="s">
        <v>32</v>
      </c>
      <c r="K54" s="7" t="s">
        <v>32</v>
      </c>
    </row>
    <row r="55" spans="1:11" ht="16" x14ac:dyDescent="0.2">
      <c r="A55" s="7">
        <v>6</v>
      </c>
      <c r="B55" s="7">
        <v>117772428</v>
      </c>
      <c r="C55" s="7" t="s">
        <v>123</v>
      </c>
      <c r="D55" s="63">
        <v>0.89692701664532604</v>
      </c>
      <c r="E55" s="63">
        <v>2.2391271000000001E-2</v>
      </c>
      <c r="F55" s="54">
        <v>2.0899999999999999E-6</v>
      </c>
      <c r="G55" s="62">
        <v>2.5596726E-2</v>
      </c>
      <c r="H55" s="54">
        <v>4.0900000000000002E-8</v>
      </c>
      <c r="I55" s="7" t="s">
        <v>32</v>
      </c>
      <c r="J55" s="27" t="s">
        <v>32</v>
      </c>
      <c r="K55" s="7" t="s">
        <v>32</v>
      </c>
    </row>
    <row r="56" spans="1:11" ht="16" x14ac:dyDescent="0.2">
      <c r="A56" s="7">
        <v>6</v>
      </c>
      <c r="B56" s="7">
        <v>122040101</v>
      </c>
      <c r="C56" s="7" t="s">
        <v>634</v>
      </c>
      <c r="D56" s="63">
        <v>5.8472044387537302E-2</v>
      </c>
      <c r="E56" s="63">
        <v>-1.8470562999999999E-2</v>
      </c>
      <c r="F56" s="54">
        <v>8.0799999999999996E-8</v>
      </c>
      <c r="G56" s="62">
        <v>-1.8829404000000001E-2</v>
      </c>
      <c r="H56" s="54">
        <v>2.9300000000000001E-8</v>
      </c>
      <c r="I56" s="7" t="s">
        <v>32</v>
      </c>
      <c r="J56" s="27" t="s">
        <v>32</v>
      </c>
      <c r="K56" s="7" t="s">
        <v>32</v>
      </c>
    </row>
    <row r="57" spans="1:11" ht="16" x14ac:dyDescent="0.2">
      <c r="A57" s="7">
        <v>6</v>
      </c>
      <c r="B57" s="7">
        <v>169366694</v>
      </c>
      <c r="C57" s="7" t="s">
        <v>628</v>
      </c>
      <c r="D57" s="63">
        <v>0.74605206999573104</v>
      </c>
      <c r="E57" s="63">
        <v>-2.2178502999999999E-2</v>
      </c>
      <c r="F57" s="54">
        <v>1.9299999999999999E-7</v>
      </c>
      <c r="G57" s="62">
        <v>-2.4702472999999999E-2</v>
      </c>
      <c r="H57" s="54">
        <v>1.35E-8</v>
      </c>
      <c r="I57" s="7" t="s">
        <v>32</v>
      </c>
      <c r="J57" s="27" t="s">
        <v>32</v>
      </c>
      <c r="K57" s="7" t="s">
        <v>32</v>
      </c>
    </row>
    <row r="58" spans="1:11" ht="16" x14ac:dyDescent="0.2">
      <c r="A58" s="7">
        <v>7</v>
      </c>
      <c r="B58" s="7">
        <v>1036374</v>
      </c>
      <c r="C58" s="7" t="s">
        <v>1046</v>
      </c>
      <c r="D58" s="63">
        <v>0.99434485702091302</v>
      </c>
      <c r="E58" s="63">
        <v>7.5712277999999994E-2</v>
      </c>
      <c r="F58" s="54">
        <v>5.4800000000000001E-9</v>
      </c>
      <c r="G58" s="62">
        <v>8.2146335000000001E-2</v>
      </c>
      <c r="H58" s="54">
        <v>6.6999999999999996E-10</v>
      </c>
      <c r="I58" s="7" t="s">
        <v>32</v>
      </c>
      <c r="J58" s="27" t="s">
        <v>32</v>
      </c>
      <c r="K58" s="7" t="s">
        <v>32</v>
      </c>
    </row>
    <row r="59" spans="1:11" ht="16" x14ac:dyDescent="0.2">
      <c r="A59" s="7">
        <v>7</v>
      </c>
      <c r="B59" s="7">
        <v>8407450</v>
      </c>
      <c r="C59" s="7" t="s">
        <v>135</v>
      </c>
      <c r="D59" s="63">
        <v>9.2509603072983296E-2</v>
      </c>
      <c r="E59" s="63">
        <v>3.6861893E-2</v>
      </c>
      <c r="F59" s="54">
        <v>1.5499999999999999E-15</v>
      </c>
      <c r="G59" s="62">
        <v>4.1607024999999999E-2</v>
      </c>
      <c r="H59" s="54">
        <v>0</v>
      </c>
      <c r="I59" s="7" t="s">
        <v>32</v>
      </c>
      <c r="J59" s="27" t="s">
        <v>32</v>
      </c>
      <c r="K59" s="7" t="s">
        <v>32</v>
      </c>
    </row>
    <row r="60" spans="1:11" ht="16" x14ac:dyDescent="0.2">
      <c r="A60" s="7">
        <v>7</v>
      </c>
      <c r="B60" s="7">
        <v>86352954</v>
      </c>
      <c r="C60" s="7" t="s">
        <v>1047</v>
      </c>
      <c r="D60" s="63">
        <v>0.68491250533504</v>
      </c>
      <c r="E60" s="63">
        <v>2.2098090000000001E-2</v>
      </c>
      <c r="F60" s="54">
        <v>5.1099999999999996E-7</v>
      </c>
      <c r="G60" s="62">
        <v>2.4337509E-2</v>
      </c>
      <c r="H60" s="54">
        <v>8.3099999999999996E-8</v>
      </c>
      <c r="I60" s="7" t="s">
        <v>32</v>
      </c>
      <c r="J60" s="27" t="s">
        <v>32</v>
      </c>
      <c r="K60" s="7" t="s">
        <v>32</v>
      </c>
    </row>
    <row r="61" spans="1:11" ht="16" x14ac:dyDescent="0.2">
      <c r="A61" s="7">
        <v>7</v>
      </c>
      <c r="B61" s="7">
        <v>54487403</v>
      </c>
      <c r="C61" s="7" t="s">
        <v>1048</v>
      </c>
      <c r="D61" s="63">
        <v>0.18320529236022101</v>
      </c>
      <c r="E61" s="63">
        <v>2.5619540999999999E-2</v>
      </c>
      <c r="F61" s="54">
        <v>1.79E-9</v>
      </c>
      <c r="G61" s="62">
        <v>2.6943460999999998E-2</v>
      </c>
      <c r="H61" s="54">
        <v>2.4299999999999999E-10</v>
      </c>
      <c r="I61" s="7" t="s">
        <v>32</v>
      </c>
      <c r="J61" s="27" t="s">
        <v>32</v>
      </c>
      <c r="K61" s="7" t="s">
        <v>32</v>
      </c>
    </row>
    <row r="62" spans="1:11" ht="16" x14ac:dyDescent="0.2">
      <c r="A62" s="7">
        <v>8</v>
      </c>
      <c r="B62" s="7">
        <v>72872602</v>
      </c>
      <c r="C62" s="7" t="s">
        <v>143</v>
      </c>
      <c r="D62" s="63">
        <v>0.75864276568501898</v>
      </c>
      <c r="E62" s="63">
        <v>3.0530160000000001E-2</v>
      </c>
      <c r="F62" s="54">
        <v>9.8899999999999996E-9</v>
      </c>
      <c r="G62" s="62">
        <v>3.3861929999999998E-2</v>
      </c>
      <c r="H62" s="54">
        <v>6.5500000000000001E-10</v>
      </c>
      <c r="I62" s="7">
        <v>1</v>
      </c>
      <c r="J62" s="27" t="s">
        <v>144</v>
      </c>
      <c r="K62" s="7" t="s">
        <v>32</v>
      </c>
    </row>
    <row r="63" spans="1:11" ht="16" x14ac:dyDescent="0.2">
      <c r="A63" s="7">
        <v>8</v>
      </c>
      <c r="B63" s="7">
        <v>137366901</v>
      </c>
      <c r="C63" s="7" t="s">
        <v>145</v>
      </c>
      <c r="D63" s="63">
        <v>0.95166453265044804</v>
      </c>
      <c r="E63" s="63">
        <v>4.2933306999999997E-2</v>
      </c>
      <c r="F63" s="54">
        <v>3.5300000000000001E-6</v>
      </c>
      <c r="G63" s="62">
        <v>5.3489255999999999E-2</v>
      </c>
      <c r="H63" s="54">
        <v>3.0600000000000003E-8</v>
      </c>
      <c r="I63" s="7" t="s">
        <v>32</v>
      </c>
      <c r="J63" s="27" t="s">
        <v>32</v>
      </c>
      <c r="K63" s="7" t="s">
        <v>32</v>
      </c>
    </row>
    <row r="64" spans="1:11" ht="16" x14ac:dyDescent="0.2">
      <c r="A64" s="7">
        <v>8</v>
      </c>
      <c r="B64" s="7">
        <v>136311652</v>
      </c>
      <c r="C64" s="7" t="s">
        <v>1049</v>
      </c>
      <c r="D64" s="63">
        <v>0.213721724285104</v>
      </c>
      <c r="E64" s="63">
        <v>3.2527241999999998E-2</v>
      </c>
      <c r="F64" s="54">
        <v>1.5799999999999999E-8</v>
      </c>
      <c r="G64" s="62">
        <v>3.6068242E-2</v>
      </c>
      <c r="H64" s="54">
        <v>6.1400000000000005E-10</v>
      </c>
      <c r="I64" s="7" t="s">
        <v>32</v>
      </c>
      <c r="J64" s="27" t="s">
        <v>32</v>
      </c>
      <c r="K64" s="7" t="s">
        <v>32</v>
      </c>
    </row>
    <row r="65" spans="1:11" ht="16" x14ac:dyDescent="0.2">
      <c r="A65" s="7">
        <v>9</v>
      </c>
      <c r="B65" s="7">
        <v>7263038</v>
      </c>
      <c r="C65" s="7" t="s">
        <v>1050</v>
      </c>
      <c r="D65" s="63">
        <v>0.89948783610755401</v>
      </c>
      <c r="E65" s="63">
        <v>3.4338817000000001E-2</v>
      </c>
      <c r="F65" s="54">
        <v>1.05E-8</v>
      </c>
      <c r="G65" s="62">
        <v>4.0781496E-2</v>
      </c>
      <c r="H65" s="54">
        <v>2.88E-11</v>
      </c>
      <c r="I65" s="7" t="s">
        <v>32</v>
      </c>
      <c r="J65" s="27" t="s">
        <v>32</v>
      </c>
      <c r="K65" s="7" t="s">
        <v>32</v>
      </c>
    </row>
    <row r="66" spans="1:11" ht="16" x14ac:dyDescent="0.2">
      <c r="A66" s="7">
        <v>9</v>
      </c>
      <c r="B66" s="7">
        <v>91869448</v>
      </c>
      <c r="C66" s="7" t="s">
        <v>156</v>
      </c>
      <c r="D66" s="63">
        <v>0.27710200597524498</v>
      </c>
      <c r="E66" s="63">
        <v>2.6806686E-2</v>
      </c>
      <c r="F66" s="54">
        <v>8.1699999999999997E-8</v>
      </c>
      <c r="G66" s="62">
        <v>2.5783772999999999E-2</v>
      </c>
      <c r="H66" s="54">
        <v>5.2099999999999997E-7</v>
      </c>
      <c r="I66" s="7" t="s">
        <v>32</v>
      </c>
      <c r="J66" s="27" t="s">
        <v>32</v>
      </c>
      <c r="K66" s="7" t="s">
        <v>32</v>
      </c>
    </row>
    <row r="67" spans="1:11" ht="16" x14ac:dyDescent="0.2">
      <c r="A67" s="7">
        <v>9</v>
      </c>
      <c r="B67" s="7">
        <v>96234445</v>
      </c>
      <c r="C67" s="7" t="s">
        <v>157</v>
      </c>
      <c r="D67" s="63">
        <v>0.16954758856167301</v>
      </c>
      <c r="E67" s="63">
        <v>3.7874436999999997E-2</v>
      </c>
      <c r="F67" s="54">
        <v>3.7499999999999998E-14</v>
      </c>
      <c r="G67" s="62">
        <v>4.3744743000000003E-2</v>
      </c>
      <c r="H67" s="54">
        <v>0</v>
      </c>
      <c r="I67" s="7" t="s">
        <v>32</v>
      </c>
      <c r="J67" s="27" t="s">
        <v>32</v>
      </c>
      <c r="K67" s="7" t="s">
        <v>32</v>
      </c>
    </row>
    <row r="68" spans="1:11" ht="16" x14ac:dyDescent="0.2">
      <c r="A68" s="7">
        <v>10</v>
      </c>
      <c r="B68" s="7">
        <v>10242482</v>
      </c>
      <c r="C68" s="7" t="s">
        <v>528</v>
      </c>
      <c r="D68" s="63">
        <v>0.90610328638497595</v>
      </c>
      <c r="E68" s="63">
        <v>3.4618619000000003E-2</v>
      </c>
      <c r="F68" s="54">
        <v>7.0099999999999996E-10</v>
      </c>
      <c r="G68" s="62">
        <v>4.3197945000000001E-2</v>
      </c>
      <c r="H68" s="54">
        <v>3.8899999999999997E-14</v>
      </c>
      <c r="I68" s="7" t="s">
        <v>32</v>
      </c>
      <c r="J68" s="27" t="s">
        <v>32</v>
      </c>
      <c r="K68" s="7" t="s">
        <v>32</v>
      </c>
    </row>
    <row r="69" spans="1:11" ht="16" x14ac:dyDescent="0.2">
      <c r="A69" s="7">
        <v>10</v>
      </c>
      <c r="B69" s="7">
        <v>99532698</v>
      </c>
      <c r="C69" s="7" t="s">
        <v>1051</v>
      </c>
      <c r="D69" s="63">
        <v>0.63284250960307298</v>
      </c>
      <c r="E69" s="63">
        <v>2.5133098E-2</v>
      </c>
      <c r="F69" s="54">
        <v>4.9699999999999996E-7</v>
      </c>
      <c r="G69" s="62">
        <v>2.7696742999999999E-2</v>
      </c>
      <c r="H69" s="54">
        <v>3.3099999999999999E-8</v>
      </c>
      <c r="I69" s="7">
        <v>1</v>
      </c>
      <c r="J69" s="27" t="s">
        <v>1052</v>
      </c>
      <c r="K69" s="7">
        <v>0.4</v>
      </c>
    </row>
    <row r="70" spans="1:11" ht="16" x14ac:dyDescent="0.2">
      <c r="A70" s="7">
        <v>10</v>
      </c>
      <c r="B70" s="7">
        <v>88724994</v>
      </c>
      <c r="C70" s="7" t="s">
        <v>1053</v>
      </c>
      <c r="D70" s="63">
        <v>0.49946649594536902</v>
      </c>
      <c r="E70" s="63">
        <v>4.8884444999999999E-2</v>
      </c>
      <c r="F70" s="54">
        <v>2.4600000000000001E-7</v>
      </c>
      <c r="G70" s="62">
        <v>5.0138618000000003E-2</v>
      </c>
      <c r="H70" s="54">
        <v>1.2700000000000001E-7</v>
      </c>
      <c r="I70" s="7">
        <v>1</v>
      </c>
      <c r="J70" s="27" t="s">
        <v>1054</v>
      </c>
      <c r="K70" s="7" t="s">
        <v>32</v>
      </c>
    </row>
    <row r="71" spans="1:11" ht="16" x14ac:dyDescent="0.2">
      <c r="A71" s="7">
        <v>10</v>
      </c>
      <c r="B71" s="7">
        <v>99528007</v>
      </c>
      <c r="C71" s="7" t="s">
        <v>1055</v>
      </c>
      <c r="D71" s="63">
        <v>0.499253094323516</v>
      </c>
      <c r="E71" s="63">
        <v>5.2275651999999999E-2</v>
      </c>
      <c r="F71" s="54">
        <v>6.2299999999999995E-8</v>
      </c>
      <c r="G71" s="62">
        <v>5.1639875000000002E-2</v>
      </c>
      <c r="H71" s="54">
        <v>7.9899999999999994E-8</v>
      </c>
      <c r="I71" s="7">
        <v>1</v>
      </c>
      <c r="J71" s="27" t="s">
        <v>1052</v>
      </c>
      <c r="K71" s="7">
        <v>0.4</v>
      </c>
    </row>
    <row r="72" spans="1:11" ht="16" x14ac:dyDescent="0.2">
      <c r="A72" s="7">
        <v>10</v>
      </c>
      <c r="B72" s="7">
        <v>102959339</v>
      </c>
      <c r="C72" s="7" t="s">
        <v>532</v>
      </c>
      <c r="D72" s="63">
        <v>0.91410584720443799</v>
      </c>
      <c r="E72" s="63">
        <v>-2.9575034E-2</v>
      </c>
      <c r="F72" s="54">
        <v>1.5300000000000001E-7</v>
      </c>
      <c r="G72" s="62">
        <v>-3.1754216000000002E-2</v>
      </c>
      <c r="H72" s="54">
        <v>8.8699999999999994E-8</v>
      </c>
      <c r="I72" s="7" t="s">
        <v>32</v>
      </c>
      <c r="J72" s="27" t="s">
        <v>32</v>
      </c>
      <c r="K72" s="7" t="s">
        <v>32</v>
      </c>
    </row>
    <row r="73" spans="1:11" ht="16" x14ac:dyDescent="0.2">
      <c r="A73" s="7">
        <v>11</v>
      </c>
      <c r="B73" s="7">
        <v>24483357</v>
      </c>
      <c r="C73" s="7" t="s">
        <v>836</v>
      </c>
      <c r="D73" s="63">
        <v>9.8911651728553096E-2</v>
      </c>
      <c r="E73" s="63">
        <v>-2.8188213E-2</v>
      </c>
      <c r="F73" s="54">
        <v>1.07E-9</v>
      </c>
      <c r="G73" s="62">
        <v>-3.0573955999999999E-2</v>
      </c>
      <c r="H73" s="54">
        <v>1.3900000000000001E-10</v>
      </c>
      <c r="I73" s="7" t="s">
        <v>32</v>
      </c>
      <c r="J73" s="27" t="s">
        <v>32</v>
      </c>
      <c r="K73" s="7" t="s">
        <v>32</v>
      </c>
    </row>
    <row r="74" spans="1:11" ht="16" x14ac:dyDescent="0.2">
      <c r="A74" s="7">
        <v>11</v>
      </c>
      <c r="B74" s="7">
        <v>50141096</v>
      </c>
      <c r="C74" s="7" t="s">
        <v>1056</v>
      </c>
      <c r="D74" s="63">
        <v>6.2206572769952999E-2</v>
      </c>
      <c r="E74" s="63">
        <v>3.6224830999999999E-2</v>
      </c>
      <c r="F74" s="54">
        <v>4.3000000000000001E-8</v>
      </c>
      <c r="G74" s="62">
        <v>3.6324022999999997E-2</v>
      </c>
      <c r="H74" s="54">
        <v>1.74E-8</v>
      </c>
      <c r="I74" s="7" t="s">
        <v>32</v>
      </c>
      <c r="J74" s="27" t="s">
        <v>32</v>
      </c>
      <c r="K74" s="7" t="s">
        <v>32</v>
      </c>
    </row>
    <row r="75" spans="1:11" ht="16" x14ac:dyDescent="0.2">
      <c r="A75" s="7">
        <v>11</v>
      </c>
      <c r="B75" s="7">
        <v>56509110</v>
      </c>
      <c r="C75" s="7" t="s">
        <v>178</v>
      </c>
      <c r="D75" s="63">
        <v>0.21809645753307699</v>
      </c>
      <c r="E75" s="63">
        <v>2.5983322E-2</v>
      </c>
      <c r="F75" s="54">
        <v>2.2799999999999999E-8</v>
      </c>
      <c r="G75" s="62">
        <v>2.6025693999999999E-2</v>
      </c>
      <c r="H75" s="54">
        <v>1.9700000000000001E-8</v>
      </c>
      <c r="I75" s="7" t="s">
        <v>32</v>
      </c>
      <c r="J75" s="27" t="s">
        <v>32</v>
      </c>
      <c r="K75" s="7" t="s">
        <v>32</v>
      </c>
    </row>
    <row r="76" spans="1:11" ht="16" x14ac:dyDescent="0.2">
      <c r="A76" s="7">
        <v>12</v>
      </c>
      <c r="B76" s="7">
        <v>115875910</v>
      </c>
      <c r="C76" s="7" t="s">
        <v>1057</v>
      </c>
      <c r="D76" s="63">
        <v>0.81828851899274402</v>
      </c>
      <c r="E76" s="63">
        <v>2.005446E-2</v>
      </c>
      <c r="F76" s="54">
        <v>8.7700000000000004E-5</v>
      </c>
      <c r="G76" s="62">
        <v>2.8225562999999999E-2</v>
      </c>
      <c r="H76" s="54">
        <v>6.0300000000000004E-8</v>
      </c>
      <c r="I76" s="7" t="s">
        <v>32</v>
      </c>
      <c r="J76" s="27" t="s">
        <v>32</v>
      </c>
      <c r="K76" s="7" t="s">
        <v>32</v>
      </c>
    </row>
    <row r="77" spans="1:11" ht="16" x14ac:dyDescent="0.2">
      <c r="A77" s="7">
        <v>13</v>
      </c>
      <c r="B77" s="7">
        <v>101752606</v>
      </c>
      <c r="C77" s="7" t="s">
        <v>184</v>
      </c>
      <c r="D77" s="63">
        <v>4.2680324370465201E-4</v>
      </c>
      <c r="E77" s="63">
        <v>-2.5596227999999999E-2</v>
      </c>
      <c r="F77" s="54">
        <v>7.8199999999999997E-6</v>
      </c>
      <c r="G77" s="62">
        <v>-3.137827E-2</v>
      </c>
      <c r="H77" s="54">
        <v>5.03E-8</v>
      </c>
      <c r="I77" s="7" t="s">
        <v>32</v>
      </c>
      <c r="J77" s="27" t="s">
        <v>32</v>
      </c>
      <c r="K77" s="7" t="s">
        <v>32</v>
      </c>
    </row>
    <row r="78" spans="1:11" ht="16" x14ac:dyDescent="0.2">
      <c r="A78" s="7">
        <v>14</v>
      </c>
      <c r="B78" s="7">
        <v>60282400</v>
      </c>
      <c r="C78" s="7" t="s">
        <v>189</v>
      </c>
      <c r="D78" s="63">
        <v>0.62590695689287201</v>
      </c>
      <c r="E78" s="63">
        <v>-3.7284922999999998E-2</v>
      </c>
      <c r="F78" s="54">
        <v>0</v>
      </c>
      <c r="G78" s="62">
        <v>-4.0611345E-2</v>
      </c>
      <c r="H78" s="54">
        <v>0</v>
      </c>
      <c r="I78" s="7" t="s">
        <v>32</v>
      </c>
      <c r="J78" s="27" t="s">
        <v>32</v>
      </c>
      <c r="K78" s="7" t="s">
        <v>32</v>
      </c>
    </row>
    <row r="79" spans="1:11" ht="16" x14ac:dyDescent="0.2">
      <c r="A79" s="7">
        <v>14</v>
      </c>
      <c r="B79" s="7">
        <v>92367337</v>
      </c>
      <c r="C79" s="7" t="s">
        <v>1058</v>
      </c>
      <c r="D79" s="63">
        <v>0.88102859581732795</v>
      </c>
      <c r="E79" s="63">
        <v>6.6587915999999997E-2</v>
      </c>
      <c r="F79" s="54">
        <v>0</v>
      </c>
      <c r="G79" s="62">
        <v>7.5361075E-2</v>
      </c>
      <c r="H79" s="54">
        <v>0</v>
      </c>
      <c r="I79" s="7" t="s">
        <v>32</v>
      </c>
      <c r="J79" s="27" t="s">
        <v>32</v>
      </c>
      <c r="K79" s="7" t="s">
        <v>32</v>
      </c>
    </row>
    <row r="80" spans="1:11" ht="16" x14ac:dyDescent="0.2">
      <c r="A80" s="7">
        <v>14</v>
      </c>
      <c r="B80" s="7">
        <v>106854935</v>
      </c>
      <c r="C80" s="7" t="s">
        <v>1059</v>
      </c>
      <c r="D80" s="63">
        <v>9.6884336320955999E-2</v>
      </c>
      <c r="E80" s="63">
        <v>-2.1612287000000001E-2</v>
      </c>
      <c r="F80" s="54">
        <v>1.4600000000000001E-7</v>
      </c>
      <c r="G80" s="62">
        <v>-2.4044869999999999E-2</v>
      </c>
      <c r="H80" s="54">
        <v>1.18E-8</v>
      </c>
      <c r="I80" s="7" t="s">
        <v>32</v>
      </c>
      <c r="J80" s="27" t="s">
        <v>32</v>
      </c>
      <c r="K80" s="7" t="s">
        <v>32</v>
      </c>
    </row>
    <row r="81" spans="1:11" ht="16" x14ac:dyDescent="0.2">
      <c r="A81" s="7">
        <v>14</v>
      </c>
      <c r="B81" s="7">
        <v>106189185</v>
      </c>
      <c r="C81" s="7" t="s">
        <v>1060</v>
      </c>
      <c r="D81" s="63">
        <v>0.67125480153649097</v>
      </c>
      <c r="E81" s="63">
        <v>2.062286E-2</v>
      </c>
      <c r="F81" s="54">
        <v>6.7099999999999999E-8</v>
      </c>
      <c r="G81" s="62">
        <v>2.4496944E-2</v>
      </c>
      <c r="H81" s="54">
        <v>8.38E-10</v>
      </c>
      <c r="I81" s="7" t="s">
        <v>32</v>
      </c>
      <c r="J81" s="27" t="s">
        <v>32</v>
      </c>
      <c r="K81" s="7" t="s">
        <v>32</v>
      </c>
    </row>
    <row r="82" spans="1:11" ht="16" x14ac:dyDescent="0.2">
      <c r="A82" s="7">
        <v>15</v>
      </c>
      <c r="B82" s="7">
        <v>53147089</v>
      </c>
      <c r="C82" s="7" t="s">
        <v>560</v>
      </c>
      <c r="D82" s="63">
        <v>0.92285531370038398</v>
      </c>
      <c r="E82" s="63">
        <v>3.3508576999999998E-2</v>
      </c>
      <c r="F82" s="54">
        <v>5.8700000000000003E-8</v>
      </c>
      <c r="G82" s="62">
        <v>3.6946002999999998E-2</v>
      </c>
      <c r="H82" s="54">
        <v>4.7200000000000002E-9</v>
      </c>
      <c r="I82" s="7" t="s">
        <v>32</v>
      </c>
      <c r="J82" s="27" t="s">
        <v>32</v>
      </c>
      <c r="K82" s="7" t="s">
        <v>32</v>
      </c>
    </row>
    <row r="83" spans="1:11" ht="16" x14ac:dyDescent="0.2">
      <c r="A83" s="7">
        <v>16</v>
      </c>
      <c r="B83" s="7">
        <v>11746054</v>
      </c>
      <c r="C83" s="7" t="s">
        <v>1061</v>
      </c>
      <c r="D83" s="63">
        <v>4.8335467349551797E-2</v>
      </c>
      <c r="E83" s="63">
        <v>4.3370067999999998E-2</v>
      </c>
      <c r="F83" s="54">
        <v>1.7000000000000001E-10</v>
      </c>
      <c r="G83" s="62">
        <v>4.7785744999999998E-2</v>
      </c>
      <c r="H83" s="54">
        <v>2.9400000000000003E-11</v>
      </c>
      <c r="I83" s="7" t="s">
        <v>32</v>
      </c>
      <c r="J83" s="27" t="s">
        <v>32</v>
      </c>
      <c r="K83" s="7" t="s">
        <v>32</v>
      </c>
    </row>
    <row r="84" spans="1:11" ht="16" x14ac:dyDescent="0.2">
      <c r="A84" s="7">
        <v>16</v>
      </c>
      <c r="B84" s="7">
        <v>50627051</v>
      </c>
      <c r="C84" s="7" t="s">
        <v>1062</v>
      </c>
      <c r="D84" s="63">
        <v>0.35862142552283399</v>
      </c>
      <c r="E84" s="63">
        <v>3.2144633999999998E-2</v>
      </c>
      <c r="F84" s="54">
        <v>8.6999999999999998E-8</v>
      </c>
      <c r="G84" s="62">
        <v>3.5438659999999997E-2</v>
      </c>
      <c r="H84" s="54">
        <v>8.8400000000000001E-9</v>
      </c>
      <c r="I84" s="7">
        <v>0.81699999999999995</v>
      </c>
      <c r="J84" s="27" t="s">
        <v>1063</v>
      </c>
      <c r="K84" s="7">
        <v>0.1</v>
      </c>
    </row>
    <row r="85" spans="1:11" ht="16" x14ac:dyDescent="0.2">
      <c r="A85" s="7">
        <v>16</v>
      </c>
      <c r="B85" s="7">
        <v>50705671</v>
      </c>
      <c r="C85" s="7" t="s">
        <v>1064</v>
      </c>
      <c r="D85" s="63">
        <v>0.31274007682458299</v>
      </c>
      <c r="E85" s="63">
        <v>5.0580361999999997E-2</v>
      </c>
      <c r="F85" s="54">
        <v>6.5299999999999996E-8</v>
      </c>
      <c r="G85" s="62">
        <v>5.8868480000000001E-2</v>
      </c>
      <c r="H85" s="54">
        <v>1.26E-9</v>
      </c>
      <c r="I85" s="7">
        <v>1</v>
      </c>
      <c r="J85" s="27" t="s">
        <v>1065</v>
      </c>
      <c r="K85" s="7">
        <v>1</v>
      </c>
    </row>
    <row r="86" spans="1:11" ht="16" x14ac:dyDescent="0.2">
      <c r="A86" s="7">
        <v>16</v>
      </c>
      <c r="B86" s="7">
        <v>50711288</v>
      </c>
      <c r="C86" s="7" t="s">
        <v>1066</v>
      </c>
      <c r="D86" s="63">
        <v>0.28414425949637201</v>
      </c>
      <c r="E86" s="63">
        <v>4.9726872999999998E-2</v>
      </c>
      <c r="F86" s="54">
        <v>8.3699999999999998E-9</v>
      </c>
      <c r="G86" s="62">
        <v>5.6623100000000003E-2</v>
      </c>
      <c r="H86" s="54">
        <v>5.1500000000000003E-11</v>
      </c>
      <c r="I86" s="7">
        <v>0.93</v>
      </c>
      <c r="J86" s="27" t="s">
        <v>1065</v>
      </c>
      <c r="K86" s="7">
        <v>1</v>
      </c>
    </row>
    <row r="87" spans="1:11" ht="16" x14ac:dyDescent="0.2">
      <c r="A87" s="7">
        <v>16</v>
      </c>
      <c r="B87" s="7">
        <v>50722970</v>
      </c>
      <c r="C87" s="7" t="s">
        <v>1067</v>
      </c>
      <c r="D87" s="63">
        <v>0.26781903542466901</v>
      </c>
      <c r="E87" s="63">
        <v>4.4133172999999998E-2</v>
      </c>
      <c r="F87" s="54">
        <v>9.7399999999999995E-10</v>
      </c>
      <c r="G87" s="62">
        <v>4.6579140999999998E-2</v>
      </c>
      <c r="H87" s="54">
        <v>1.06E-10</v>
      </c>
      <c r="I87" s="7" t="s">
        <v>32</v>
      </c>
      <c r="J87" s="27" t="s">
        <v>32</v>
      </c>
      <c r="K87" s="7" t="s">
        <v>32</v>
      </c>
    </row>
    <row r="88" spans="1:11" ht="16" x14ac:dyDescent="0.2">
      <c r="A88" s="7">
        <v>16</v>
      </c>
      <c r="B88" s="7">
        <v>65294096</v>
      </c>
      <c r="C88" s="7" t="s">
        <v>201</v>
      </c>
      <c r="D88" s="63">
        <v>0.59955185659411003</v>
      </c>
      <c r="E88" s="63">
        <v>-1.9550609E-2</v>
      </c>
      <c r="F88" s="54">
        <v>9.95E-7</v>
      </c>
      <c r="G88" s="62">
        <v>-2.2821495000000001E-2</v>
      </c>
      <c r="H88" s="54">
        <v>4.6699999999999998E-9</v>
      </c>
      <c r="I88" s="7" t="s">
        <v>32</v>
      </c>
      <c r="J88" s="27" t="s">
        <v>32</v>
      </c>
      <c r="K88" s="7" t="s">
        <v>32</v>
      </c>
    </row>
    <row r="89" spans="1:11" ht="16" x14ac:dyDescent="0.2">
      <c r="A89" s="7">
        <v>16</v>
      </c>
      <c r="B89" s="7">
        <v>81410897</v>
      </c>
      <c r="C89" s="7" t="s">
        <v>1068</v>
      </c>
      <c r="D89" s="63">
        <v>0.187793427230046</v>
      </c>
      <c r="E89" s="63">
        <v>2.2172226E-2</v>
      </c>
      <c r="F89" s="54">
        <v>7.4900000000000005E-7</v>
      </c>
      <c r="G89" s="62">
        <v>2.7470123999999999E-2</v>
      </c>
      <c r="H89" s="54">
        <v>2.0799999999999998E-9</v>
      </c>
      <c r="I89" s="7">
        <v>1</v>
      </c>
      <c r="J89" s="27" t="s">
        <v>1069</v>
      </c>
      <c r="K89" s="7" t="s">
        <v>32</v>
      </c>
    </row>
    <row r="90" spans="1:11" ht="16" x14ac:dyDescent="0.2">
      <c r="A90" s="7">
        <v>16</v>
      </c>
      <c r="B90" s="7">
        <v>83483781</v>
      </c>
      <c r="C90" s="7" t="s">
        <v>1070</v>
      </c>
      <c r="D90" s="63">
        <v>1.6005121638924401E-3</v>
      </c>
      <c r="E90" s="63">
        <v>4.622573E-2</v>
      </c>
      <c r="F90" s="54">
        <v>1.4499999999999999E-7</v>
      </c>
      <c r="G90" s="62">
        <v>5.2843004999999998E-2</v>
      </c>
      <c r="H90" s="54">
        <v>3.8000000000000001E-9</v>
      </c>
      <c r="I90" s="7">
        <v>1</v>
      </c>
      <c r="J90" s="27" t="s">
        <v>992</v>
      </c>
      <c r="K90" s="7" t="s">
        <v>32</v>
      </c>
    </row>
    <row r="91" spans="1:11" ht="16" x14ac:dyDescent="0.2">
      <c r="A91" s="7">
        <v>16</v>
      </c>
      <c r="B91" s="7">
        <v>85608523</v>
      </c>
      <c r="C91" s="7" t="s">
        <v>1071</v>
      </c>
      <c r="D91" s="63">
        <v>3.20102432778489E-4</v>
      </c>
      <c r="E91" s="63">
        <v>4.9992847999999999E-2</v>
      </c>
      <c r="F91" s="54">
        <v>3.32E-6</v>
      </c>
      <c r="G91" s="62">
        <v>6.0797984999999999E-2</v>
      </c>
      <c r="H91" s="54">
        <v>2.14E-8</v>
      </c>
      <c r="I91" s="7">
        <v>1</v>
      </c>
      <c r="J91" s="27" t="s">
        <v>1072</v>
      </c>
      <c r="K91" s="7" t="s">
        <v>32</v>
      </c>
    </row>
    <row r="92" spans="1:11" ht="16" x14ac:dyDescent="0.2">
      <c r="A92" s="7">
        <v>17</v>
      </c>
      <c r="B92" s="7">
        <v>12525147</v>
      </c>
      <c r="C92" s="7" t="s">
        <v>1073</v>
      </c>
      <c r="D92" s="63">
        <v>0.35616730687153197</v>
      </c>
      <c r="E92" s="63">
        <v>-2.2946976000000001E-2</v>
      </c>
      <c r="F92" s="54">
        <v>9.7000000000000003E-7</v>
      </c>
      <c r="G92" s="62">
        <v>-2.6570152999999999E-2</v>
      </c>
      <c r="H92" s="54">
        <v>4.51E-8</v>
      </c>
      <c r="I92" s="7" t="s">
        <v>32</v>
      </c>
      <c r="J92" s="27" t="s">
        <v>32</v>
      </c>
      <c r="K92" s="7" t="s">
        <v>32</v>
      </c>
    </row>
    <row r="93" spans="1:11" ht="16" x14ac:dyDescent="0.2">
      <c r="A93" s="7">
        <v>18</v>
      </c>
      <c r="B93" s="7">
        <v>31971891</v>
      </c>
      <c r="C93" s="7" t="s">
        <v>205</v>
      </c>
      <c r="D93" s="63">
        <v>0.55996585574050295</v>
      </c>
      <c r="E93" s="63">
        <v>-2.1436808000000002E-2</v>
      </c>
      <c r="F93" s="54">
        <v>3.7299999999999999E-6</v>
      </c>
      <c r="G93" s="62">
        <v>-2.5555060000000001E-2</v>
      </c>
      <c r="H93" s="54">
        <v>3.7200000000000002E-8</v>
      </c>
      <c r="I93" s="7">
        <v>1</v>
      </c>
      <c r="J93" s="27" t="s">
        <v>206</v>
      </c>
      <c r="K93" s="7" t="s">
        <v>32</v>
      </c>
    </row>
    <row r="94" spans="1:11" ht="16" x14ac:dyDescent="0.2">
      <c r="A94" s="7">
        <v>18</v>
      </c>
      <c r="B94" s="7">
        <v>10510718</v>
      </c>
      <c r="C94" s="7" t="s">
        <v>882</v>
      </c>
      <c r="D94" s="63">
        <v>0.33749466495945302</v>
      </c>
      <c r="E94" s="63">
        <v>-2.6107361999999999E-2</v>
      </c>
      <c r="F94" s="54">
        <v>6.82E-9</v>
      </c>
      <c r="G94" s="62">
        <v>-2.5594344000000002E-2</v>
      </c>
      <c r="H94" s="54">
        <v>3.32E-8</v>
      </c>
      <c r="I94" s="7">
        <v>1</v>
      </c>
      <c r="J94" s="27" t="s">
        <v>883</v>
      </c>
      <c r="K94" s="7" t="s">
        <v>32</v>
      </c>
    </row>
    <row r="95" spans="1:11" ht="16" x14ac:dyDescent="0.2">
      <c r="A95" s="7">
        <v>19</v>
      </c>
      <c r="B95" s="7">
        <v>54550305</v>
      </c>
      <c r="C95" s="7" t="s">
        <v>208</v>
      </c>
      <c r="D95" s="63">
        <v>0.78595817328211603</v>
      </c>
      <c r="E95" s="63">
        <v>-2.6761034E-2</v>
      </c>
      <c r="F95" s="54">
        <v>4.5600000000000004E-6</v>
      </c>
      <c r="G95" s="62">
        <v>-3.4434536000000002E-2</v>
      </c>
      <c r="H95" s="54">
        <v>1.5E-9</v>
      </c>
      <c r="I95" s="7" t="s">
        <v>32</v>
      </c>
      <c r="J95" s="27" t="s">
        <v>32</v>
      </c>
      <c r="K95" s="7" t="s">
        <v>32</v>
      </c>
    </row>
    <row r="96" spans="1:11" ht="16" x14ac:dyDescent="0.2">
      <c r="A96" s="7">
        <v>20</v>
      </c>
      <c r="B96" s="7">
        <v>687915</v>
      </c>
      <c r="C96" s="7" t="s">
        <v>211</v>
      </c>
      <c r="D96" s="63">
        <v>0.35990183525394698</v>
      </c>
      <c r="E96" s="63">
        <v>2.1736882999999999E-2</v>
      </c>
      <c r="F96" s="54">
        <v>1.0599999999999999E-11</v>
      </c>
      <c r="G96" s="62">
        <v>2.2342562999999999E-2</v>
      </c>
      <c r="H96" s="54">
        <v>5.3499999999999996E-12</v>
      </c>
      <c r="I96" s="7">
        <v>1</v>
      </c>
      <c r="J96" s="27" t="s">
        <v>212</v>
      </c>
      <c r="K96" s="7" t="s">
        <v>32</v>
      </c>
    </row>
    <row r="97" spans="1:11" ht="16" x14ac:dyDescent="0.2">
      <c r="A97" s="32"/>
      <c r="B97" s="32"/>
      <c r="C97" s="32"/>
      <c r="D97" s="32"/>
      <c r="E97" s="32"/>
      <c r="F97" s="33"/>
      <c r="G97" s="33"/>
      <c r="H97" s="33"/>
      <c r="I97" s="32"/>
      <c r="J97" s="34"/>
      <c r="K97" s="32"/>
    </row>
    <row r="98" spans="1:11" ht="16" x14ac:dyDescent="0.2">
      <c r="A98" s="32"/>
      <c r="B98" s="32"/>
      <c r="C98" s="32"/>
      <c r="D98" s="32"/>
      <c r="E98" s="32"/>
      <c r="F98" s="33"/>
      <c r="G98" s="33"/>
      <c r="H98" s="33"/>
      <c r="I98" s="32"/>
      <c r="J98" s="34"/>
      <c r="K98" s="32"/>
    </row>
    <row r="99" spans="1:11" ht="16" x14ac:dyDescent="0.2">
      <c r="A99" s="32"/>
      <c r="B99" s="32"/>
      <c r="C99" s="32"/>
      <c r="D99" s="32"/>
      <c r="E99" s="32"/>
      <c r="F99" s="33"/>
      <c r="G99" s="33"/>
      <c r="H99" s="33"/>
      <c r="I99" s="32"/>
      <c r="J99" s="34"/>
      <c r="K99" s="32"/>
    </row>
    <row r="100" spans="1:11" ht="16" x14ac:dyDescent="0.2">
      <c r="A100" s="32"/>
      <c r="B100" s="32"/>
      <c r="C100" s="32"/>
      <c r="D100" s="32"/>
      <c r="E100" s="32"/>
      <c r="F100" s="33"/>
      <c r="G100" s="33"/>
      <c r="H100" s="33"/>
      <c r="I100" s="32"/>
      <c r="J100" s="34"/>
      <c r="K100" s="32"/>
    </row>
    <row r="101" spans="1:11" ht="16" x14ac:dyDescent="0.2">
      <c r="A101" s="32"/>
      <c r="B101" s="32"/>
      <c r="C101" s="32"/>
      <c r="D101" s="32"/>
      <c r="E101" s="32"/>
      <c r="F101" s="33"/>
      <c r="G101" s="33"/>
      <c r="H101" s="33"/>
      <c r="I101" s="32"/>
      <c r="J101" s="34"/>
      <c r="K101" s="32"/>
    </row>
    <row r="102" spans="1:11" ht="16" x14ac:dyDescent="0.2">
      <c r="A102" s="32"/>
      <c r="B102" s="32"/>
      <c r="C102" s="32"/>
      <c r="D102" s="32"/>
      <c r="E102" s="32"/>
      <c r="F102" s="33"/>
      <c r="G102" s="33"/>
      <c r="H102" s="33"/>
      <c r="I102" s="32"/>
      <c r="J102" s="34"/>
      <c r="K102" s="32"/>
    </row>
    <row r="103" spans="1:11" ht="16" x14ac:dyDescent="0.2">
      <c r="A103" s="32"/>
      <c r="B103" s="32"/>
      <c r="C103" s="32"/>
      <c r="D103" s="32"/>
      <c r="E103" s="32"/>
      <c r="F103" s="33"/>
      <c r="G103" s="33"/>
      <c r="H103" s="33"/>
      <c r="I103" s="32"/>
      <c r="J103" s="34"/>
      <c r="K103" s="32"/>
    </row>
    <row r="104" spans="1:11" ht="16" x14ac:dyDescent="0.2">
      <c r="A104" s="32"/>
      <c r="B104" s="32"/>
      <c r="C104" s="32"/>
      <c r="D104" s="32"/>
      <c r="E104" s="32"/>
      <c r="F104" s="33"/>
      <c r="G104" s="33"/>
      <c r="H104" s="33"/>
      <c r="I104" s="32"/>
      <c r="J104" s="34"/>
      <c r="K104" s="32"/>
    </row>
    <row r="105" spans="1:11" ht="16" x14ac:dyDescent="0.2">
      <c r="A105" s="32"/>
      <c r="B105" s="32"/>
      <c r="C105" s="32"/>
      <c r="D105" s="32"/>
      <c r="E105" s="32"/>
      <c r="F105" s="33"/>
      <c r="G105" s="33"/>
      <c r="H105" s="33"/>
      <c r="I105" s="32"/>
      <c r="J105" s="34"/>
      <c r="K105" s="32"/>
    </row>
    <row r="106" spans="1:11" ht="16" x14ac:dyDescent="0.2">
      <c r="A106" s="32"/>
      <c r="B106" s="32"/>
      <c r="C106" s="32"/>
      <c r="D106" s="32"/>
      <c r="E106" s="32"/>
      <c r="F106" s="33"/>
      <c r="G106" s="33"/>
      <c r="H106" s="33"/>
      <c r="I106" s="32"/>
      <c r="J106" s="34"/>
      <c r="K106" s="32"/>
    </row>
    <row r="107" spans="1:11" ht="16" x14ac:dyDescent="0.2">
      <c r="A107" s="32"/>
      <c r="B107" s="32"/>
      <c r="C107" s="32"/>
      <c r="D107" s="32"/>
      <c r="E107" s="32"/>
      <c r="F107" s="33"/>
      <c r="G107" s="33"/>
      <c r="H107" s="33"/>
      <c r="I107" s="32"/>
      <c r="J107" s="34"/>
      <c r="K107" s="32"/>
    </row>
    <row r="108" spans="1:11" ht="16" x14ac:dyDescent="0.2">
      <c r="A108" s="32"/>
      <c r="B108" s="32"/>
      <c r="C108" s="32"/>
      <c r="D108" s="32"/>
      <c r="E108" s="32"/>
      <c r="F108" s="33"/>
      <c r="G108" s="33"/>
      <c r="H108" s="33"/>
      <c r="I108" s="32"/>
      <c r="J108" s="34"/>
      <c r="K108" s="32"/>
    </row>
    <row r="109" spans="1:11" ht="16" x14ac:dyDescent="0.2">
      <c r="A109" s="32"/>
      <c r="B109" s="32"/>
      <c r="C109" s="32"/>
      <c r="D109" s="32"/>
      <c r="E109" s="32"/>
      <c r="F109" s="33"/>
      <c r="G109" s="33"/>
      <c r="H109" s="33"/>
      <c r="I109" s="32"/>
      <c r="J109" s="34"/>
      <c r="K109" s="32"/>
    </row>
    <row r="110" spans="1:11" ht="16" x14ac:dyDescent="0.2">
      <c r="A110" s="32"/>
      <c r="B110" s="32"/>
      <c r="C110" s="32"/>
      <c r="D110" s="32"/>
      <c r="E110" s="32"/>
      <c r="F110" s="33"/>
      <c r="G110" s="33"/>
      <c r="H110" s="33"/>
      <c r="I110" s="32"/>
      <c r="J110" s="34"/>
      <c r="K110" s="32"/>
    </row>
    <row r="111" spans="1:11" ht="16" x14ac:dyDescent="0.2">
      <c r="A111" s="32"/>
      <c r="B111" s="32"/>
      <c r="C111" s="32"/>
      <c r="D111" s="32"/>
      <c r="E111" s="32"/>
      <c r="F111" s="33"/>
      <c r="G111" s="33"/>
      <c r="H111" s="33"/>
      <c r="I111" s="32"/>
      <c r="J111" s="34"/>
      <c r="K111" s="32"/>
    </row>
    <row r="112" spans="1:11" ht="16" x14ac:dyDescent="0.2">
      <c r="A112" s="32"/>
      <c r="B112" s="32"/>
      <c r="C112" s="32"/>
      <c r="D112" s="32"/>
      <c r="E112" s="32"/>
      <c r="F112" s="33"/>
      <c r="G112" s="33"/>
      <c r="H112" s="33"/>
      <c r="I112" s="32"/>
      <c r="J112" s="34"/>
      <c r="K112" s="32"/>
    </row>
    <row r="113" spans="1:11" ht="16" x14ac:dyDescent="0.2">
      <c r="A113" s="32"/>
      <c r="B113" s="32"/>
      <c r="C113" s="32"/>
      <c r="D113" s="32"/>
      <c r="E113" s="32"/>
      <c r="F113" s="33"/>
      <c r="G113" s="33"/>
      <c r="H113" s="33"/>
      <c r="I113" s="32"/>
      <c r="J113" s="34"/>
      <c r="K113" s="32"/>
    </row>
    <row r="114" spans="1:11" ht="16" x14ac:dyDescent="0.2">
      <c r="A114" s="32"/>
      <c r="B114" s="32"/>
      <c r="C114" s="32"/>
      <c r="D114" s="32"/>
      <c r="E114" s="32"/>
      <c r="F114" s="33"/>
      <c r="G114" s="33"/>
      <c r="H114" s="33"/>
      <c r="I114" s="32"/>
      <c r="J114" s="34"/>
      <c r="K114" s="32"/>
    </row>
    <row r="115" spans="1:11" ht="16" x14ac:dyDescent="0.2">
      <c r="A115" s="32"/>
      <c r="B115" s="32"/>
      <c r="C115" s="32"/>
      <c r="D115" s="32"/>
      <c r="E115" s="32"/>
      <c r="F115" s="33"/>
      <c r="G115" s="33"/>
      <c r="H115" s="33"/>
      <c r="I115" s="32"/>
      <c r="J115" s="34"/>
      <c r="K115" s="32"/>
    </row>
    <row r="116" spans="1:11" ht="16" x14ac:dyDescent="0.2">
      <c r="A116" s="32"/>
      <c r="B116" s="32"/>
      <c r="C116" s="32"/>
      <c r="D116" s="32"/>
      <c r="E116" s="32"/>
      <c r="F116" s="33"/>
      <c r="G116" s="33"/>
      <c r="H116" s="33"/>
      <c r="I116" s="32"/>
      <c r="J116" s="34"/>
      <c r="K116" s="32"/>
    </row>
    <row r="117" spans="1:11" ht="16" x14ac:dyDescent="0.2">
      <c r="A117" s="32"/>
      <c r="B117" s="32"/>
      <c r="C117" s="32"/>
      <c r="D117" s="32"/>
      <c r="E117" s="32"/>
      <c r="F117" s="33"/>
      <c r="G117" s="33"/>
      <c r="H117" s="33"/>
      <c r="I117" s="32"/>
      <c r="J117" s="34"/>
      <c r="K117" s="32"/>
    </row>
    <row r="118" spans="1:11" ht="16" x14ac:dyDescent="0.2">
      <c r="A118" s="32"/>
      <c r="B118" s="32"/>
      <c r="C118" s="32"/>
      <c r="D118" s="32"/>
      <c r="E118" s="32"/>
      <c r="F118" s="33"/>
      <c r="G118" s="33"/>
      <c r="H118" s="33"/>
      <c r="I118" s="32"/>
      <c r="J118" s="34"/>
      <c r="K118" s="32"/>
    </row>
    <row r="119" spans="1:11" ht="16" x14ac:dyDescent="0.2">
      <c r="A119" s="32"/>
      <c r="B119" s="32"/>
      <c r="C119" s="32"/>
      <c r="D119" s="32"/>
      <c r="E119" s="32"/>
      <c r="F119" s="33"/>
      <c r="G119" s="33"/>
      <c r="H119" s="33"/>
      <c r="I119" s="32"/>
      <c r="J119" s="34"/>
      <c r="K119" s="32"/>
    </row>
    <row r="120" spans="1:11" ht="16" x14ac:dyDescent="0.2">
      <c r="A120" s="32"/>
      <c r="B120" s="32"/>
      <c r="C120" s="32"/>
      <c r="D120" s="32"/>
      <c r="E120" s="32"/>
      <c r="F120" s="33"/>
      <c r="G120" s="33"/>
      <c r="H120" s="33"/>
      <c r="I120" s="32"/>
      <c r="J120" s="34"/>
      <c r="K120" s="32"/>
    </row>
    <row r="121" spans="1:11" ht="16" x14ac:dyDescent="0.2">
      <c r="A121" s="32"/>
      <c r="B121" s="32"/>
      <c r="C121" s="32"/>
      <c r="D121" s="32"/>
      <c r="E121" s="32"/>
      <c r="F121" s="33"/>
      <c r="G121" s="33"/>
      <c r="H121" s="33"/>
      <c r="I121" s="32"/>
      <c r="J121" s="34"/>
      <c r="K121" s="32"/>
    </row>
    <row r="122" spans="1:11" ht="16" x14ac:dyDescent="0.2">
      <c r="A122" s="32"/>
      <c r="B122" s="32"/>
      <c r="C122" s="32"/>
      <c r="D122" s="32"/>
      <c r="E122" s="32"/>
      <c r="F122" s="33"/>
      <c r="G122" s="33"/>
      <c r="H122" s="33"/>
      <c r="I122" s="32"/>
      <c r="J122" s="34"/>
      <c r="K122" s="32"/>
    </row>
    <row r="123" spans="1:11" ht="16" x14ac:dyDescent="0.2">
      <c r="A123" s="32"/>
      <c r="B123" s="32"/>
      <c r="C123" s="32"/>
      <c r="D123" s="32"/>
      <c r="E123" s="32"/>
      <c r="F123" s="33"/>
      <c r="G123" s="33"/>
      <c r="H123" s="33"/>
      <c r="I123" s="32"/>
      <c r="J123" s="34"/>
      <c r="K123" s="32"/>
    </row>
    <row r="124" spans="1:11" ht="16" x14ac:dyDescent="0.2">
      <c r="A124" s="32"/>
      <c r="B124" s="32"/>
      <c r="C124" s="32"/>
      <c r="D124" s="32"/>
      <c r="E124" s="32"/>
      <c r="F124" s="33"/>
      <c r="G124" s="33"/>
      <c r="H124" s="33"/>
      <c r="I124" s="32"/>
      <c r="J124" s="34"/>
      <c r="K124" s="32"/>
    </row>
    <row r="125" spans="1:11" ht="16" x14ac:dyDescent="0.2">
      <c r="A125" s="32"/>
      <c r="B125" s="32"/>
      <c r="C125" s="32"/>
      <c r="D125" s="32"/>
      <c r="E125" s="32"/>
      <c r="F125" s="33"/>
      <c r="G125" s="33"/>
      <c r="H125" s="33"/>
      <c r="I125" s="32"/>
      <c r="J125" s="34"/>
      <c r="K125" s="32"/>
    </row>
    <row r="126" spans="1:11" ht="16" x14ac:dyDescent="0.2">
      <c r="A126" s="32"/>
      <c r="B126" s="32"/>
      <c r="C126" s="32"/>
      <c r="D126" s="32"/>
      <c r="E126" s="32"/>
      <c r="F126" s="33"/>
      <c r="G126" s="33"/>
      <c r="H126" s="33"/>
      <c r="I126" s="32"/>
      <c r="J126" s="34"/>
      <c r="K126" s="32"/>
    </row>
    <row r="127" spans="1:11" ht="16" x14ac:dyDescent="0.2">
      <c r="A127" s="32"/>
      <c r="B127" s="32"/>
      <c r="C127" s="32"/>
      <c r="D127" s="32"/>
      <c r="E127" s="32"/>
      <c r="F127" s="33"/>
      <c r="G127" s="33"/>
      <c r="H127" s="33"/>
      <c r="I127" s="32"/>
      <c r="J127" s="34"/>
      <c r="K127" s="32"/>
    </row>
    <row r="128" spans="1:11" ht="16" x14ac:dyDescent="0.2">
      <c r="A128" s="32"/>
      <c r="B128" s="32"/>
      <c r="C128" s="32"/>
      <c r="D128" s="32"/>
      <c r="E128" s="32"/>
      <c r="F128" s="33"/>
      <c r="G128" s="33"/>
      <c r="H128" s="33"/>
      <c r="I128" s="32"/>
      <c r="J128" s="34"/>
      <c r="K128" s="32"/>
    </row>
    <row r="129" spans="1:11" ht="16" x14ac:dyDescent="0.2">
      <c r="A129" s="32"/>
      <c r="B129" s="32"/>
      <c r="C129" s="32"/>
      <c r="D129" s="32"/>
      <c r="E129" s="32"/>
      <c r="F129" s="33"/>
      <c r="G129" s="33"/>
      <c r="H129" s="33"/>
      <c r="I129" s="32"/>
      <c r="J129" s="34"/>
      <c r="K129" s="32"/>
    </row>
    <row r="130" spans="1:11" ht="16" x14ac:dyDescent="0.2">
      <c r="A130" s="32"/>
      <c r="B130" s="32"/>
      <c r="C130" s="32"/>
      <c r="D130" s="32"/>
      <c r="E130" s="32"/>
      <c r="F130" s="33"/>
      <c r="G130" s="33"/>
      <c r="H130" s="33"/>
      <c r="I130" s="32"/>
      <c r="J130" s="34"/>
      <c r="K130" s="32"/>
    </row>
    <row r="131" spans="1:11" ht="16" x14ac:dyDescent="0.2">
      <c r="A131" s="32"/>
      <c r="B131" s="32"/>
      <c r="C131" s="32"/>
      <c r="D131" s="32"/>
      <c r="E131" s="32"/>
      <c r="F131" s="33"/>
      <c r="G131" s="33"/>
      <c r="H131" s="33"/>
      <c r="I131" s="32"/>
      <c r="J131" s="34"/>
      <c r="K131" s="32"/>
    </row>
    <row r="132" spans="1:11" ht="16" x14ac:dyDescent="0.2">
      <c r="A132" s="32"/>
      <c r="B132" s="32"/>
      <c r="C132" s="32"/>
      <c r="D132" s="32"/>
      <c r="E132" s="32"/>
      <c r="F132" s="33"/>
      <c r="G132" s="33"/>
      <c r="H132" s="33"/>
      <c r="I132" s="32"/>
      <c r="J132" s="34"/>
      <c r="K132" s="32"/>
    </row>
    <row r="133" spans="1:11" ht="16" x14ac:dyDescent="0.2">
      <c r="A133" s="32"/>
      <c r="B133" s="32"/>
      <c r="C133" s="32"/>
      <c r="D133" s="32"/>
      <c r="E133" s="32"/>
      <c r="F133" s="33"/>
      <c r="G133" s="33"/>
      <c r="H133" s="33"/>
      <c r="I133" s="32"/>
      <c r="J133" s="34"/>
      <c r="K133" s="32"/>
    </row>
    <row r="134" spans="1:11" ht="16" x14ac:dyDescent="0.2">
      <c r="A134" s="32"/>
      <c r="B134" s="32"/>
      <c r="C134" s="32"/>
      <c r="D134" s="32"/>
      <c r="E134" s="32"/>
      <c r="F134" s="33"/>
      <c r="G134" s="33"/>
      <c r="H134" s="33"/>
      <c r="I134" s="32"/>
      <c r="J134" s="34"/>
      <c r="K134" s="32"/>
    </row>
    <row r="135" spans="1:11" ht="16" x14ac:dyDescent="0.2">
      <c r="A135" s="32"/>
      <c r="B135" s="32"/>
      <c r="C135" s="32"/>
      <c r="D135" s="32"/>
      <c r="E135" s="32"/>
      <c r="F135" s="33"/>
      <c r="G135" s="33"/>
      <c r="H135" s="33"/>
      <c r="I135" s="32"/>
      <c r="J135" s="34"/>
      <c r="K135" s="32"/>
    </row>
    <row r="136" spans="1:11" ht="16" x14ac:dyDescent="0.2">
      <c r="A136" s="32"/>
      <c r="B136" s="32"/>
      <c r="C136" s="32"/>
      <c r="D136" s="32"/>
      <c r="E136" s="32"/>
      <c r="F136" s="33"/>
      <c r="G136" s="33"/>
      <c r="H136" s="33"/>
      <c r="I136" s="32"/>
      <c r="J136" s="34"/>
      <c r="K136" s="32"/>
    </row>
    <row r="137" spans="1:11" ht="16" x14ac:dyDescent="0.2">
      <c r="A137" s="32"/>
      <c r="B137" s="32"/>
      <c r="C137" s="32"/>
      <c r="D137" s="32"/>
      <c r="E137" s="32"/>
      <c r="F137" s="33"/>
      <c r="G137" s="33"/>
      <c r="H137" s="33"/>
      <c r="I137" s="32"/>
      <c r="J137" s="34"/>
      <c r="K137" s="32"/>
    </row>
    <row r="138" spans="1:11" ht="16" x14ac:dyDescent="0.2">
      <c r="A138" s="32"/>
      <c r="B138" s="32"/>
      <c r="C138" s="32"/>
      <c r="D138" s="32"/>
      <c r="E138" s="32"/>
      <c r="F138" s="33"/>
      <c r="G138" s="33"/>
      <c r="H138" s="33"/>
      <c r="I138" s="32"/>
      <c r="J138" s="34"/>
      <c r="K138" s="32"/>
    </row>
    <row r="139" spans="1:11" ht="16" x14ac:dyDescent="0.2">
      <c r="A139" s="32"/>
      <c r="B139" s="32"/>
      <c r="C139" s="32"/>
      <c r="D139" s="32"/>
      <c r="E139" s="32"/>
      <c r="F139" s="33"/>
      <c r="G139" s="33"/>
      <c r="H139" s="33"/>
      <c r="I139" s="32"/>
      <c r="J139" s="34"/>
      <c r="K139" s="32"/>
    </row>
    <row r="140" spans="1:11" ht="16" x14ac:dyDescent="0.2">
      <c r="A140" s="32"/>
      <c r="B140" s="32"/>
      <c r="C140" s="32"/>
      <c r="D140" s="32"/>
      <c r="E140" s="32"/>
      <c r="F140" s="33"/>
      <c r="G140" s="33"/>
      <c r="H140" s="33"/>
      <c r="I140" s="32"/>
      <c r="J140" s="34"/>
      <c r="K140" s="32"/>
    </row>
    <row r="141" spans="1:11" ht="16" x14ac:dyDescent="0.2">
      <c r="A141" s="32"/>
      <c r="B141" s="32"/>
      <c r="C141" s="32"/>
      <c r="D141" s="32"/>
      <c r="E141" s="32"/>
      <c r="F141" s="33"/>
      <c r="G141" s="33"/>
      <c r="H141" s="33"/>
      <c r="I141" s="32"/>
      <c r="J141" s="34"/>
      <c r="K141" s="32"/>
    </row>
    <row r="142" spans="1:11" ht="16" x14ac:dyDescent="0.2">
      <c r="A142" s="32"/>
      <c r="B142" s="32"/>
      <c r="C142" s="32"/>
      <c r="D142" s="32"/>
      <c r="E142" s="32"/>
      <c r="F142" s="33"/>
      <c r="G142" s="33"/>
      <c r="H142" s="33"/>
      <c r="I142" s="32"/>
      <c r="J142" s="34"/>
      <c r="K142" s="32"/>
    </row>
    <row r="143" spans="1:11" ht="16" x14ac:dyDescent="0.2">
      <c r="A143" s="32"/>
      <c r="B143" s="32"/>
      <c r="C143" s="32"/>
      <c r="D143" s="32"/>
      <c r="E143" s="32"/>
      <c r="F143" s="33"/>
      <c r="G143" s="33"/>
      <c r="H143" s="33"/>
      <c r="I143" s="32"/>
      <c r="J143" s="34"/>
      <c r="K143" s="32"/>
    </row>
    <row r="144" spans="1:11" ht="16" x14ac:dyDescent="0.2">
      <c r="A144" s="32"/>
      <c r="B144" s="32"/>
      <c r="C144" s="32"/>
      <c r="D144" s="32"/>
      <c r="E144" s="32"/>
      <c r="F144" s="33"/>
      <c r="G144" s="33"/>
      <c r="H144" s="33"/>
      <c r="I144" s="32"/>
      <c r="J144" s="34"/>
      <c r="K144" s="32"/>
    </row>
    <row r="145" spans="1:11" ht="16" x14ac:dyDescent="0.2">
      <c r="A145" s="32"/>
      <c r="B145" s="32"/>
      <c r="C145" s="32"/>
      <c r="D145" s="32"/>
      <c r="E145" s="32"/>
      <c r="F145" s="33"/>
      <c r="G145" s="33"/>
      <c r="H145" s="33"/>
      <c r="I145" s="32"/>
      <c r="J145" s="34"/>
      <c r="K145" s="32"/>
    </row>
    <row r="146" spans="1:11" ht="16" x14ac:dyDescent="0.2">
      <c r="A146" s="32"/>
      <c r="B146" s="32"/>
      <c r="C146" s="32"/>
      <c r="D146" s="32"/>
      <c r="E146" s="32"/>
      <c r="F146" s="33"/>
      <c r="G146" s="33"/>
      <c r="H146" s="33"/>
      <c r="I146" s="32"/>
      <c r="J146" s="34"/>
      <c r="K146" s="32"/>
    </row>
    <row r="147" spans="1:11" ht="16" x14ac:dyDescent="0.2">
      <c r="A147" s="32"/>
      <c r="B147" s="32"/>
      <c r="C147" s="32"/>
      <c r="D147" s="32"/>
      <c r="E147" s="32"/>
      <c r="F147" s="33"/>
      <c r="G147" s="33"/>
      <c r="H147" s="33"/>
      <c r="I147" s="32"/>
      <c r="J147" s="34"/>
      <c r="K147" s="32"/>
    </row>
    <row r="148" spans="1:11" ht="16" x14ac:dyDescent="0.2">
      <c r="A148" s="32"/>
      <c r="B148" s="32"/>
      <c r="C148" s="32"/>
      <c r="D148" s="32"/>
      <c r="E148" s="32"/>
      <c r="F148" s="33"/>
      <c r="G148" s="33"/>
      <c r="H148" s="33"/>
      <c r="I148" s="32"/>
      <c r="J148" s="34"/>
      <c r="K148" s="32"/>
    </row>
    <row r="149" spans="1:11" ht="16" x14ac:dyDescent="0.2">
      <c r="A149" s="32"/>
      <c r="B149" s="32"/>
      <c r="C149" s="32"/>
      <c r="D149" s="32"/>
      <c r="E149" s="32"/>
      <c r="F149" s="33"/>
      <c r="G149" s="33"/>
      <c r="H149" s="33"/>
      <c r="I149" s="32"/>
      <c r="J149" s="34"/>
      <c r="K149" s="32"/>
    </row>
    <row r="150" spans="1:11" ht="16" x14ac:dyDescent="0.2">
      <c r="A150" s="32"/>
      <c r="B150" s="32"/>
      <c r="C150" s="32"/>
      <c r="D150" s="32"/>
      <c r="E150" s="32"/>
      <c r="F150" s="33"/>
      <c r="G150" s="33"/>
      <c r="H150" s="33"/>
      <c r="I150" s="32"/>
      <c r="J150" s="34"/>
      <c r="K150" s="32"/>
    </row>
    <row r="151" spans="1:11" ht="16" x14ac:dyDescent="0.2">
      <c r="A151" s="32"/>
      <c r="B151" s="32"/>
      <c r="C151" s="32"/>
      <c r="D151" s="32"/>
      <c r="E151" s="32"/>
      <c r="F151" s="33"/>
      <c r="G151" s="33"/>
      <c r="H151" s="33"/>
      <c r="I151" s="32"/>
      <c r="J151" s="34"/>
      <c r="K151" s="32"/>
    </row>
    <row r="152" spans="1:11" ht="16" x14ac:dyDescent="0.2">
      <c r="A152" s="32"/>
      <c r="B152" s="32"/>
      <c r="C152" s="32"/>
      <c r="D152" s="32"/>
      <c r="E152" s="32"/>
      <c r="F152" s="33"/>
      <c r="G152" s="33"/>
      <c r="H152" s="33"/>
      <c r="I152" s="32"/>
      <c r="J152" s="34"/>
      <c r="K152" s="32"/>
    </row>
    <row r="153" spans="1:11" ht="16" x14ac:dyDescent="0.2">
      <c r="A153" s="32"/>
      <c r="B153" s="32"/>
      <c r="C153" s="32"/>
      <c r="D153" s="32"/>
      <c r="E153" s="32"/>
      <c r="F153" s="33"/>
      <c r="G153" s="33"/>
      <c r="H153" s="33"/>
      <c r="I153" s="32"/>
      <c r="J153" s="34"/>
      <c r="K153" s="32"/>
    </row>
    <row r="154" spans="1:11" ht="16" x14ac:dyDescent="0.2">
      <c r="A154" s="32"/>
      <c r="B154" s="32"/>
      <c r="C154" s="32"/>
      <c r="D154" s="32"/>
      <c r="E154" s="32"/>
      <c r="F154" s="33"/>
      <c r="G154" s="33"/>
      <c r="H154" s="33"/>
      <c r="I154" s="32"/>
      <c r="J154" s="34"/>
      <c r="K154" s="32"/>
    </row>
    <row r="155" spans="1:11" ht="16" x14ac:dyDescent="0.2">
      <c r="A155" s="32"/>
      <c r="B155" s="32"/>
      <c r="C155" s="32"/>
      <c r="D155" s="32"/>
      <c r="E155" s="32"/>
      <c r="F155" s="33"/>
      <c r="G155" s="33"/>
      <c r="H155" s="33"/>
      <c r="I155" s="32"/>
      <c r="J155" s="34"/>
      <c r="K155" s="32"/>
    </row>
    <row r="156" spans="1:11" ht="16" x14ac:dyDescent="0.2">
      <c r="A156" s="32"/>
      <c r="B156" s="32"/>
      <c r="C156" s="32"/>
      <c r="D156" s="32"/>
      <c r="E156" s="32"/>
      <c r="F156" s="33"/>
      <c r="G156" s="33"/>
      <c r="H156" s="33"/>
      <c r="I156" s="32"/>
      <c r="J156" s="34"/>
      <c r="K156" s="32"/>
    </row>
    <row r="157" spans="1:11" ht="16" x14ac:dyDescent="0.2">
      <c r="A157" s="32"/>
      <c r="B157" s="32"/>
      <c r="C157" s="32"/>
      <c r="D157" s="32"/>
      <c r="E157" s="32"/>
      <c r="F157" s="33"/>
      <c r="G157" s="33"/>
      <c r="H157" s="33"/>
      <c r="I157" s="32"/>
      <c r="J157" s="34"/>
      <c r="K157" s="32"/>
    </row>
    <row r="158" spans="1:11" ht="16" x14ac:dyDescent="0.2">
      <c r="A158" s="32"/>
      <c r="B158" s="32"/>
      <c r="C158" s="32"/>
      <c r="D158" s="32"/>
      <c r="E158" s="32"/>
      <c r="F158" s="33"/>
      <c r="G158" s="33"/>
      <c r="H158" s="33"/>
      <c r="I158" s="32"/>
      <c r="J158" s="34"/>
      <c r="K158" s="32"/>
    </row>
    <row r="159" spans="1:11" ht="16" x14ac:dyDescent="0.2">
      <c r="A159" s="32"/>
      <c r="B159" s="32"/>
      <c r="C159" s="32"/>
      <c r="D159" s="32"/>
      <c r="E159" s="32"/>
      <c r="F159" s="33"/>
      <c r="G159" s="33"/>
      <c r="H159" s="33"/>
      <c r="I159" s="32"/>
      <c r="J159" s="34"/>
      <c r="K159" s="32"/>
    </row>
    <row r="160" spans="1:11" ht="16" x14ac:dyDescent="0.2">
      <c r="A160" s="32"/>
      <c r="B160" s="32"/>
      <c r="C160" s="32"/>
      <c r="D160" s="32"/>
      <c r="E160" s="32"/>
      <c r="F160" s="33"/>
      <c r="G160" s="33"/>
      <c r="H160" s="33"/>
      <c r="I160" s="32"/>
      <c r="J160" s="34"/>
      <c r="K160" s="32"/>
    </row>
    <row r="161" spans="1:11" ht="16" x14ac:dyDescent="0.2">
      <c r="A161" s="32"/>
      <c r="B161" s="32"/>
      <c r="C161" s="32"/>
      <c r="D161" s="32"/>
      <c r="E161" s="32"/>
      <c r="F161" s="33"/>
      <c r="G161" s="33"/>
      <c r="H161" s="33"/>
      <c r="I161" s="32"/>
      <c r="J161" s="34"/>
      <c r="K161" s="32"/>
    </row>
    <row r="162" spans="1:11" ht="16" x14ac:dyDescent="0.2">
      <c r="A162" s="32"/>
      <c r="B162" s="32"/>
      <c r="C162" s="32"/>
      <c r="D162" s="32"/>
      <c r="E162" s="32"/>
      <c r="F162" s="33"/>
      <c r="G162" s="33"/>
      <c r="H162" s="33"/>
      <c r="I162" s="32"/>
      <c r="J162" s="34"/>
      <c r="K162" s="32"/>
    </row>
    <row r="163" spans="1:11" ht="16" x14ac:dyDescent="0.2">
      <c r="A163" s="32"/>
      <c r="B163" s="32"/>
      <c r="C163" s="32"/>
      <c r="D163" s="32"/>
      <c r="E163" s="32"/>
      <c r="F163" s="33"/>
      <c r="G163" s="33"/>
      <c r="H163" s="33"/>
      <c r="I163" s="32"/>
      <c r="J163" s="34"/>
      <c r="K163" s="32"/>
    </row>
    <row r="164" spans="1:11" ht="16" x14ac:dyDescent="0.2">
      <c r="A164" s="32"/>
      <c r="B164" s="32"/>
      <c r="C164" s="32"/>
      <c r="D164" s="32"/>
      <c r="E164" s="32"/>
      <c r="F164" s="33"/>
      <c r="G164" s="33"/>
      <c r="H164" s="33"/>
      <c r="I164" s="32"/>
      <c r="J164" s="34"/>
      <c r="K164" s="32"/>
    </row>
    <row r="165" spans="1:11" ht="16" x14ac:dyDescent="0.2">
      <c r="A165" s="32"/>
      <c r="B165" s="32"/>
      <c r="C165" s="32"/>
      <c r="D165" s="32"/>
      <c r="E165" s="32"/>
      <c r="F165" s="33"/>
      <c r="G165" s="33"/>
      <c r="H165" s="33"/>
      <c r="I165" s="32"/>
      <c r="J165" s="34"/>
      <c r="K165" s="32"/>
    </row>
    <row r="166" spans="1:11" ht="16" x14ac:dyDescent="0.2">
      <c r="A166" s="32"/>
      <c r="B166" s="32"/>
      <c r="C166" s="32"/>
      <c r="D166" s="32"/>
      <c r="E166" s="32"/>
      <c r="F166" s="33"/>
      <c r="G166" s="33"/>
      <c r="H166" s="33"/>
      <c r="I166" s="32"/>
      <c r="J166" s="34"/>
      <c r="K166" s="32"/>
    </row>
    <row r="167" spans="1:11" ht="16" x14ac:dyDescent="0.2">
      <c r="A167" s="32"/>
      <c r="B167" s="32"/>
      <c r="C167" s="32"/>
      <c r="D167" s="32"/>
      <c r="E167" s="32"/>
      <c r="F167" s="33"/>
      <c r="G167" s="33"/>
      <c r="H167" s="33"/>
      <c r="I167" s="32"/>
      <c r="J167" s="34"/>
      <c r="K167" s="32"/>
    </row>
    <row r="168" spans="1:11" ht="16" x14ac:dyDescent="0.2">
      <c r="A168" s="32"/>
      <c r="B168" s="32"/>
      <c r="C168" s="32"/>
      <c r="D168" s="32"/>
      <c r="E168" s="32"/>
      <c r="F168" s="33"/>
      <c r="G168" s="33"/>
      <c r="H168" s="33"/>
      <c r="I168" s="32"/>
      <c r="J168" s="34"/>
      <c r="K168" s="32"/>
    </row>
    <row r="169" spans="1:11" ht="16" x14ac:dyDescent="0.2">
      <c r="A169" s="32"/>
      <c r="B169" s="32"/>
      <c r="C169" s="32"/>
      <c r="D169" s="32"/>
      <c r="E169" s="32"/>
      <c r="F169" s="33"/>
      <c r="G169" s="33"/>
      <c r="H169" s="33"/>
      <c r="I169" s="32"/>
      <c r="J169" s="34"/>
      <c r="K169" s="32"/>
    </row>
    <row r="170" spans="1:11" ht="16" x14ac:dyDescent="0.2">
      <c r="A170" s="32"/>
      <c r="B170" s="32"/>
      <c r="C170" s="32"/>
      <c r="D170" s="32"/>
      <c r="E170" s="32"/>
      <c r="F170" s="33"/>
      <c r="G170" s="33"/>
      <c r="H170" s="33"/>
      <c r="I170" s="32"/>
      <c r="J170" s="34"/>
      <c r="K170" s="32"/>
    </row>
    <row r="171" spans="1:11" ht="16" x14ac:dyDescent="0.2">
      <c r="A171" s="32"/>
      <c r="B171" s="32"/>
      <c r="C171" s="32"/>
      <c r="D171" s="32"/>
      <c r="E171" s="32"/>
      <c r="F171" s="33"/>
      <c r="G171" s="33"/>
      <c r="H171" s="33"/>
      <c r="I171" s="32"/>
      <c r="J171" s="34"/>
      <c r="K171" s="32"/>
    </row>
    <row r="172" spans="1:11" ht="16" x14ac:dyDescent="0.2">
      <c r="A172" s="32"/>
      <c r="B172" s="32"/>
      <c r="C172" s="32"/>
      <c r="D172" s="32"/>
      <c r="E172" s="32"/>
      <c r="F172" s="33"/>
      <c r="G172" s="33"/>
      <c r="H172" s="33"/>
      <c r="I172" s="32"/>
      <c r="J172" s="34"/>
      <c r="K172" s="32"/>
    </row>
    <row r="173" spans="1:11" ht="16" x14ac:dyDescent="0.2">
      <c r="A173" s="32"/>
      <c r="B173" s="32"/>
      <c r="C173" s="32"/>
      <c r="D173" s="32"/>
      <c r="E173" s="32"/>
      <c r="F173" s="33"/>
      <c r="G173" s="33"/>
      <c r="H173" s="33"/>
      <c r="I173" s="32"/>
      <c r="J173" s="34"/>
      <c r="K173" s="32"/>
    </row>
    <row r="174" spans="1:11" ht="16" x14ac:dyDescent="0.2">
      <c r="A174" s="32"/>
      <c r="B174" s="32"/>
      <c r="C174" s="32"/>
      <c r="D174" s="32"/>
      <c r="E174" s="32"/>
      <c r="F174" s="33"/>
      <c r="G174" s="33"/>
      <c r="H174" s="33"/>
      <c r="I174" s="32"/>
      <c r="J174" s="34"/>
      <c r="K174" s="32"/>
    </row>
    <row r="175" spans="1:11" ht="16" x14ac:dyDescent="0.2">
      <c r="A175" s="32"/>
      <c r="B175" s="32"/>
      <c r="C175" s="32"/>
      <c r="D175" s="32"/>
      <c r="E175" s="32"/>
      <c r="F175" s="33"/>
      <c r="G175" s="33"/>
      <c r="H175" s="33"/>
      <c r="I175" s="32"/>
      <c r="J175" s="34"/>
      <c r="K175" s="32"/>
    </row>
    <row r="176" spans="1:11" ht="16" x14ac:dyDescent="0.2">
      <c r="A176" s="32"/>
      <c r="B176" s="32"/>
      <c r="C176" s="32"/>
      <c r="D176" s="32"/>
      <c r="E176" s="32"/>
      <c r="F176" s="33"/>
      <c r="G176" s="33"/>
      <c r="H176" s="33"/>
      <c r="I176" s="32"/>
      <c r="J176" s="34"/>
      <c r="K176" s="32"/>
    </row>
    <row r="177" spans="1:11" ht="16" x14ac:dyDescent="0.2">
      <c r="A177" s="32"/>
      <c r="B177" s="32"/>
      <c r="C177" s="32"/>
      <c r="D177" s="32"/>
      <c r="E177" s="32"/>
      <c r="F177" s="33"/>
      <c r="G177" s="33"/>
      <c r="H177" s="33"/>
      <c r="I177" s="32"/>
      <c r="J177" s="34"/>
      <c r="K177" s="32"/>
    </row>
    <row r="178" spans="1:11" ht="16" x14ac:dyDescent="0.2">
      <c r="A178" s="32"/>
      <c r="B178" s="32"/>
      <c r="C178" s="32"/>
      <c r="D178" s="32"/>
      <c r="E178" s="32"/>
      <c r="F178" s="33"/>
      <c r="G178" s="33"/>
      <c r="H178" s="33"/>
      <c r="I178" s="32"/>
      <c r="J178" s="34"/>
      <c r="K178" s="32"/>
    </row>
    <row r="179" spans="1:11" ht="16" x14ac:dyDescent="0.2">
      <c r="A179" s="32"/>
      <c r="B179" s="32"/>
      <c r="C179" s="32"/>
      <c r="D179" s="32"/>
      <c r="E179" s="32"/>
      <c r="F179" s="33"/>
      <c r="G179" s="33"/>
      <c r="H179" s="33"/>
      <c r="I179" s="32"/>
      <c r="J179" s="34"/>
      <c r="K179" s="32"/>
    </row>
    <row r="180" spans="1:11" ht="16" x14ac:dyDescent="0.2">
      <c r="A180" s="32"/>
      <c r="B180" s="32"/>
      <c r="C180" s="32"/>
      <c r="D180" s="32"/>
      <c r="E180" s="32"/>
      <c r="F180" s="33"/>
      <c r="G180" s="33"/>
      <c r="H180" s="33"/>
      <c r="I180" s="32"/>
      <c r="J180" s="34"/>
      <c r="K180" s="32"/>
    </row>
    <row r="181" spans="1:11" ht="16" x14ac:dyDescent="0.2">
      <c r="A181" s="32"/>
      <c r="B181" s="32"/>
      <c r="C181" s="32"/>
      <c r="D181" s="32"/>
      <c r="E181" s="32"/>
      <c r="F181" s="33"/>
      <c r="G181" s="33"/>
      <c r="H181" s="33"/>
      <c r="I181" s="32"/>
      <c r="J181" s="34"/>
      <c r="K181" s="32"/>
    </row>
    <row r="182" spans="1:11" ht="16" x14ac:dyDescent="0.2">
      <c r="A182" s="32"/>
      <c r="B182" s="32"/>
      <c r="C182" s="32"/>
      <c r="D182" s="32"/>
      <c r="E182" s="32"/>
      <c r="F182" s="33"/>
      <c r="G182" s="33"/>
      <c r="H182" s="33"/>
      <c r="I182" s="32"/>
      <c r="J182" s="34"/>
      <c r="K182" s="32"/>
    </row>
    <row r="183" spans="1:11" ht="16" x14ac:dyDescent="0.2">
      <c r="A183" s="32"/>
      <c r="B183" s="32"/>
      <c r="C183" s="32"/>
      <c r="D183" s="32"/>
      <c r="E183" s="32"/>
      <c r="F183" s="33"/>
      <c r="G183" s="33"/>
      <c r="H183" s="33"/>
      <c r="I183" s="32"/>
      <c r="J183" s="34"/>
      <c r="K183" s="32"/>
    </row>
    <row r="184" spans="1:11" ht="16" x14ac:dyDescent="0.2">
      <c r="A184" s="32"/>
      <c r="B184" s="32"/>
      <c r="C184" s="32"/>
      <c r="D184" s="32"/>
      <c r="E184" s="32"/>
      <c r="F184" s="33"/>
      <c r="G184" s="33"/>
      <c r="H184" s="33"/>
      <c r="I184" s="32"/>
      <c r="J184" s="34"/>
      <c r="K184" s="32"/>
    </row>
    <row r="185" spans="1:11" ht="16" x14ac:dyDescent="0.2">
      <c r="A185" s="32"/>
      <c r="B185" s="32"/>
      <c r="C185" s="32"/>
      <c r="D185" s="32"/>
      <c r="E185" s="32"/>
      <c r="F185" s="33"/>
      <c r="G185" s="33"/>
      <c r="H185" s="33"/>
      <c r="I185" s="32"/>
      <c r="J185" s="34"/>
      <c r="K185" s="32"/>
    </row>
    <row r="186" spans="1:11" ht="16" x14ac:dyDescent="0.2">
      <c r="A186" s="32"/>
      <c r="B186" s="32"/>
      <c r="C186" s="32"/>
      <c r="D186" s="32"/>
      <c r="E186" s="32"/>
      <c r="F186" s="33"/>
      <c r="G186" s="33"/>
      <c r="H186" s="33"/>
      <c r="I186" s="32"/>
      <c r="J186" s="34"/>
      <c r="K186" s="32"/>
    </row>
    <row r="187" spans="1:11" ht="16" x14ac:dyDescent="0.2">
      <c r="A187" s="32"/>
      <c r="B187" s="32"/>
      <c r="C187" s="32"/>
      <c r="D187" s="32"/>
      <c r="E187" s="32"/>
      <c r="F187" s="33"/>
      <c r="G187" s="33"/>
      <c r="H187" s="33"/>
      <c r="I187" s="32"/>
      <c r="J187" s="34"/>
      <c r="K187" s="32"/>
    </row>
    <row r="188" spans="1:11" ht="16" x14ac:dyDescent="0.2">
      <c r="A188" s="32"/>
      <c r="B188" s="32"/>
      <c r="C188" s="32"/>
      <c r="D188" s="32"/>
      <c r="E188" s="32"/>
      <c r="F188" s="33"/>
      <c r="G188" s="33"/>
      <c r="H188" s="33"/>
      <c r="I188" s="32"/>
      <c r="J188" s="34"/>
      <c r="K188" s="32"/>
    </row>
    <row r="189" spans="1:11" ht="16" x14ac:dyDescent="0.2">
      <c r="A189" s="32"/>
      <c r="B189" s="32"/>
      <c r="C189" s="32"/>
      <c r="D189" s="32"/>
      <c r="E189" s="32"/>
      <c r="F189" s="33"/>
      <c r="G189" s="33"/>
      <c r="H189" s="33"/>
      <c r="I189" s="32"/>
      <c r="J189" s="34"/>
      <c r="K189" s="32"/>
    </row>
    <row r="190" spans="1:11" ht="16" x14ac:dyDescent="0.2">
      <c r="A190" s="32"/>
      <c r="B190" s="32"/>
      <c r="C190" s="32"/>
      <c r="D190" s="32"/>
      <c r="E190" s="32"/>
      <c r="F190" s="33"/>
      <c r="G190" s="33"/>
      <c r="H190" s="33"/>
      <c r="I190" s="32"/>
      <c r="J190" s="34"/>
      <c r="K190" s="32"/>
    </row>
    <row r="191" spans="1:11" ht="16" x14ac:dyDescent="0.2">
      <c r="A191" s="32"/>
      <c r="B191" s="32"/>
      <c r="C191" s="32"/>
      <c r="D191" s="32"/>
      <c r="E191" s="32"/>
      <c r="F191" s="33"/>
      <c r="G191" s="33"/>
      <c r="H191" s="33"/>
      <c r="I191" s="32"/>
      <c r="J191" s="34"/>
      <c r="K191" s="32"/>
    </row>
    <row r="192" spans="1:11" ht="16" x14ac:dyDescent="0.2">
      <c r="A192" s="32"/>
      <c r="B192" s="32"/>
      <c r="C192" s="32"/>
      <c r="D192" s="32"/>
      <c r="E192" s="32"/>
      <c r="F192" s="33"/>
      <c r="G192" s="33"/>
      <c r="H192" s="33"/>
      <c r="I192" s="32"/>
      <c r="J192" s="34"/>
      <c r="K192" s="32"/>
    </row>
    <row r="193" spans="1:11" ht="16" x14ac:dyDescent="0.2">
      <c r="A193" s="32"/>
      <c r="B193" s="32"/>
      <c r="C193" s="32"/>
      <c r="D193" s="32"/>
      <c r="E193" s="32"/>
      <c r="F193" s="33"/>
      <c r="G193" s="33"/>
      <c r="H193" s="33"/>
      <c r="I193" s="32"/>
      <c r="J193" s="34"/>
      <c r="K193" s="32"/>
    </row>
    <row r="194" spans="1:11" ht="16" x14ac:dyDescent="0.2">
      <c r="A194" s="32"/>
      <c r="B194" s="32"/>
      <c r="C194" s="32"/>
      <c r="D194" s="32"/>
      <c r="E194" s="32"/>
      <c r="F194" s="33"/>
      <c r="G194" s="33"/>
      <c r="H194" s="33"/>
      <c r="I194" s="32"/>
      <c r="J194" s="34"/>
      <c r="K194" s="32"/>
    </row>
    <row r="195" spans="1:11" ht="16" x14ac:dyDescent="0.2">
      <c r="A195" s="32"/>
      <c r="B195" s="32"/>
      <c r="C195" s="32"/>
      <c r="D195" s="32"/>
      <c r="E195" s="32"/>
      <c r="F195" s="33"/>
      <c r="G195" s="33"/>
      <c r="H195" s="33"/>
      <c r="I195" s="32"/>
      <c r="J195" s="34"/>
      <c r="K195" s="32"/>
    </row>
    <row r="196" spans="1:11" ht="16" x14ac:dyDescent="0.2">
      <c r="A196" s="32"/>
      <c r="B196" s="32"/>
      <c r="C196" s="32"/>
      <c r="D196" s="32"/>
      <c r="E196" s="32"/>
      <c r="F196" s="33"/>
      <c r="G196" s="33"/>
      <c r="H196" s="33"/>
      <c r="I196" s="32"/>
      <c r="J196" s="34"/>
      <c r="K196" s="32"/>
    </row>
    <row r="197" spans="1:11" ht="16" x14ac:dyDescent="0.2">
      <c r="A197" s="32"/>
      <c r="B197" s="32"/>
      <c r="C197" s="32"/>
      <c r="D197" s="32"/>
      <c r="E197" s="32"/>
      <c r="F197" s="33"/>
      <c r="G197" s="33"/>
      <c r="H197" s="33"/>
      <c r="I197" s="32"/>
      <c r="J197" s="34"/>
      <c r="K197" s="32"/>
    </row>
    <row r="198" spans="1:11" ht="16" x14ac:dyDescent="0.2">
      <c r="A198" s="32"/>
      <c r="B198" s="32"/>
      <c r="C198" s="32"/>
      <c r="D198" s="32"/>
      <c r="E198" s="32"/>
      <c r="F198" s="33"/>
      <c r="G198" s="33"/>
      <c r="H198" s="33"/>
      <c r="I198" s="32"/>
      <c r="J198" s="34"/>
      <c r="K198" s="32"/>
    </row>
    <row r="199" spans="1:11" ht="16" x14ac:dyDescent="0.2">
      <c r="A199" s="32"/>
      <c r="B199" s="32"/>
      <c r="C199" s="32"/>
      <c r="D199" s="32"/>
      <c r="E199" s="32"/>
      <c r="F199" s="33"/>
      <c r="G199" s="33"/>
      <c r="H199" s="33"/>
      <c r="I199" s="32"/>
      <c r="J199" s="34"/>
      <c r="K199" s="32"/>
    </row>
    <row r="200" spans="1:11" ht="16" x14ac:dyDescent="0.2">
      <c r="A200" s="32"/>
      <c r="B200" s="32"/>
      <c r="C200" s="32"/>
      <c r="D200" s="32"/>
      <c r="E200" s="32"/>
      <c r="F200" s="33"/>
      <c r="G200" s="33"/>
      <c r="H200" s="33"/>
      <c r="I200" s="32"/>
      <c r="J200" s="34"/>
      <c r="K200" s="32"/>
    </row>
    <row r="201" spans="1:11" ht="16" x14ac:dyDescent="0.2">
      <c r="A201" s="32"/>
      <c r="B201" s="32"/>
      <c r="C201" s="32"/>
      <c r="D201" s="32"/>
      <c r="E201" s="32"/>
      <c r="F201" s="33"/>
      <c r="G201" s="33"/>
      <c r="H201" s="33"/>
      <c r="I201" s="32"/>
      <c r="J201" s="34"/>
      <c r="K201" s="32"/>
    </row>
    <row r="202" spans="1:11" ht="16" x14ac:dyDescent="0.2">
      <c r="A202" s="32"/>
      <c r="B202" s="32"/>
      <c r="C202" s="32"/>
      <c r="D202" s="32"/>
      <c r="E202" s="32"/>
      <c r="F202" s="33"/>
      <c r="G202" s="33"/>
      <c r="H202" s="33"/>
      <c r="I202" s="32"/>
      <c r="J202" s="34"/>
      <c r="K202" s="32"/>
    </row>
    <row r="203" spans="1:11" ht="16" x14ac:dyDescent="0.2">
      <c r="A203" s="32"/>
      <c r="B203" s="32"/>
      <c r="C203" s="32"/>
      <c r="D203" s="32"/>
      <c r="E203" s="32"/>
      <c r="F203" s="33"/>
      <c r="G203" s="33"/>
      <c r="H203" s="33"/>
      <c r="I203" s="32"/>
      <c r="J203" s="34"/>
      <c r="K203" s="32"/>
    </row>
    <row r="204" spans="1:11" ht="16" x14ac:dyDescent="0.2">
      <c r="A204" s="32"/>
      <c r="B204" s="32"/>
      <c r="C204" s="32"/>
      <c r="D204" s="32"/>
      <c r="E204" s="32"/>
      <c r="F204" s="33"/>
      <c r="G204" s="33"/>
      <c r="H204" s="33"/>
      <c r="I204" s="32"/>
      <c r="J204" s="34"/>
      <c r="K204" s="32"/>
    </row>
    <row r="205" spans="1:11" ht="16" x14ac:dyDescent="0.2">
      <c r="A205" s="32"/>
      <c r="B205" s="32"/>
      <c r="C205" s="32"/>
      <c r="D205" s="32"/>
      <c r="E205" s="32"/>
      <c r="F205" s="33"/>
      <c r="G205" s="33"/>
      <c r="H205" s="33"/>
      <c r="I205" s="32"/>
      <c r="J205" s="34"/>
      <c r="K205" s="32"/>
    </row>
    <row r="206" spans="1:11" ht="16" x14ac:dyDescent="0.2">
      <c r="A206" s="32"/>
      <c r="B206" s="32"/>
      <c r="C206" s="32"/>
      <c r="D206" s="32"/>
      <c r="E206" s="32"/>
      <c r="F206" s="33"/>
      <c r="G206" s="33"/>
      <c r="H206" s="33"/>
      <c r="I206" s="32"/>
      <c r="J206" s="34"/>
      <c r="K206" s="32"/>
    </row>
    <row r="207" spans="1:11" ht="16" x14ac:dyDescent="0.2">
      <c r="A207" s="32"/>
      <c r="B207" s="32"/>
      <c r="C207" s="32"/>
      <c r="D207" s="32"/>
      <c r="E207" s="32"/>
      <c r="F207" s="33"/>
      <c r="G207" s="33"/>
      <c r="H207" s="33"/>
      <c r="I207" s="32"/>
      <c r="J207" s="34"/>
      <c r="K207" s="32"/>
    </row>
    <row r="208" spans="1:11" ht="16" x14ac:dyDescent="0.2">
      <c r="A208" s="32"/>
      <c r="B208" s="32"/>
      <c r="C208" s="32"/>
      <c r="D208" s="32"/>
      <c r="E208" s="32"/>
      <c r="F208" s="33"/>
      <c r="G208" s="33"/>
      <c r="H208" s="33"/>
      <c r="I208" s="32"/>
      <c r="J208" s="34"/>
      <c r="K208" s="32"/>
    </row>
    <row r="209" spans="1:11" ht="16" x14ac:dyDescent="0.2">
      <c r="A209" s="32"/>
      <c r="B209" s="32"/>
      <c r="C209" s="32"/>
      <c r="D209" s="32"/>
      <c r="E209" s="32"/>
      <c r="F209" s="33"/>
      <c r="G209" s="33"/>
      <c r="H209" s="33"/>
      <c r="I209" s="32"/>
      <c r="J209" s="34"/>
      <c r="K209" s="32"/>
    </row>
    <row r="210" spans="1:11" ht="16" x14ac:dyDescent="0.2">
      <c r="A210" s="32"/>
      <c r="B210" s="32"/>
      <c r="C210" s="32"/>
      <c r="D210" s="32"/>
      <c r="E210" s="32"/>
      <c r="F210" s="33"/>
      <c r="G210" s="33"/>
      <c r="H210" s="33"/>
      <c r="I210" s="32"/>
      <c r="J210" s="34"/>
      <c r="K210" s="32"/>
    </row>
    <row r="211" spans="1:11" ht="16" x14ac:dyDescent="0.2">
      <c r="A211" s="32"/>
      <c r="B211" s="32"/>
      <c r="C211" s="32"/>
      <c r="D211" s="32"/>
      <c r="E211" s="32"/>
      <c r="F211" s="33"/>
      <c r="G211" s="33"/>
      <c r="H211" s="33"/>
      <c r="I211" s="32"/>
      <c r="J211" s="34"/>
      <c r="K211" s="32"/>
    </row>
    <row r="212" spans="1:11" ht="16" x14ac:dyDescent="0.2">
      <c r="A212" s="32"/>
      <c r="B212" s="32"/>
      <c r="C212" s="32"/>
      <c r="D212" s="32"/>
      <c r="E212" s="32"/>
      <c r="F212" s="33"/>
      <c r="G212" s="33"/>
      <c r="H212" s="33"/>
      <c r="I212" s="32"/>
      <c r="J212" s="34"/>
      <c r="K212" s="32"/>
    </row>
    <row r="213" spans="1:11" ht="16" x14ac:dyDescent="0.2">
      <c r="A213" s="32"/>
      <c r="B213" s="32"/>
      <c r="C213" s="32"/>
      <c r="D213" s="32"/>
      <c r="E213" s="32"/>
      <c r="F213" s="33"/>
      <c r="G213" s="33"/>
      <c r="H213" s="33"/>
      <c r="I213" s="32"/>
      <c r="J213" s="34"/>
      <c r="K213" s="32"/>
    </row>
    <row r="214" spans="1:11" ht="16" x14ac:dyDescent="0.2">
      <c r="A214" s="32"/>
      <c r="B214" s="32"/>
      <c r="C214" s="32"/>
      <c r="D214" s="32"/>
      <c r="E214" s="32"/>
      <c r="F214" s="33"/>
      <c r="G214" s="33"/>
      <c r="H214" s="33"/>
      <c r="I214" s="32"/>
      <c r="J214" s="34"/>
      <c r="K214" s="32"/>
    </row>
    <row r="215" spans="1:11" ht="16" x14ac:dyDescent="0.2">
      <c r="A215" s="32"/>
      <c r="B215" s="32"/>
      <c r="C215" s="32"/>
      <c r="D215" s="32"/>
      <c r="E215" s="32"/>
      <c r="F215" s="33"/>
      <c r="G215" s="33"/>
      <c r="H215" s="33"/>
      <c r="I215" s="32"/>
      <c r="J215" s="34"/>
      <c r="K215" s="32"/>
    </row>
    <row r="216" spans="1:11" ht="16" x14ac:dyDescent="0.2">
      <c r="A216" s="32"/>
      <c r="B216" s="32"/>
      <c r="C216" s="32"/>
      <c r="D216" s="32"/>
      <c r="E216" s="32"/>
      <c r="F216" s="33"/>
      <c r="G216" s="33"/>
      <c r="H216" s="33"/>
      <c r="I216" s="32"/>
      <c r="J216" s="34"/>
      <c r="K216" s="32"/>
    </row>
    <row r="217" spans="1:11" ht="16" x14ac:dyDescent="0.2">
      <c r="A217" s="32"/>
      <c r="B217" s="32"/>
      <c r="C217" s="32"/>
      <c r="D217" s="32"/>
      <c r="E217" s="32"/>
      <c r="F217" s="33"/>
      <c r="G217" s="33"/>
      <c r="H217" s="33"/>
      <c r="I217" s="32"/>
      <c r="J217" s="34"/>
      <c r="K217" s="32"/>
    </row>
    <row r="218" spans="1:11" ht="16" x14ac:dyDescent="0.2">
      <c r="A218" s="32"/>
      <c r="B218" s="32"/>
      <c r="C218" s="32"/>
      <c r="D218" s="32"/>
      <c r="E218" s="32"/>
      <c r="F218" s="33"/>
      <c r="G218" s="33"/>
      <c r="H218" s="33"/>
      <c r="I218" s="32"/>
      <c r="J218" s="34"/>
      <c r="K218" s="32"/>
    </row>
    <row r="219" spans="1:11" ht="16" x14ac:dyDescent="0.2">
      <c r="A219" s="32"/>
      <c r="B219" s="32"/>
      <c r="C219" s="32"/>
      <c r="D219" s="32"/>
      <c r="E219" s="32"/>
      <c r="F219" s="33"/>
      <c r="G219" s="33"/>
      <c r="H219" s="33"/>
      <c r="I219" s="32"/>
      <c r="J219" s="34"/>
      <c r="K219" s="32"/>
    </row>
    <row r="220" spans="1:11" ht="16" x14ac:dyDescent="0.2">
      <c r="A220" s="32"/>
      <c r="B220" s="32"/>
      <c r="C220" s="32"/>
      <c r="D220" s="32"/>
      <c r="E220" s="32"/>
      <c r="F220" s="33"/>
      <c r="G220" s="33"/>
      <c r="H220" s="33"/>
      <c r="I220" s="32"/>
      <c r="J220" s="34"/>
      <c r="K220" s="32"/>
    </row>
    <row r="221" spans="1:11" ht="16" x14ac:dyDescent="0.2">
      <c r="A221" s="32"/>
      <c r="B221" s="32"/>
      <c r="C221" s="32"/>
      <c r="D221" s="32"/>
      <c r="E221" s="32"/>
      <c r="F221" s="33"/>
      <c r="G221" s="33"/>
      <c r="H221" s="33"/>
      <c r="I221" s="32"/>
      <c r="J221" s="34"/>
      <c r="K221" s="32"/>
    </row>
    <row r="222" spans="1:11" ht="16" x14ac:dyDescent="0.2">
      <c r="A222" s="32"/>
      <c r="B222" s="32"/>
      <c r="C222" s="32"/>
      <c r="D222" s="32"/>
      <c r="E222" s="32"/>
      <c r="F222" s="33"/>
      <c r="G222" s="33"/>
      <c r="H222" s="33"/>
      <c r="I222" s="32"/>
      <c r="J222" s="34"/>
      <c r="K222" s="32"/>
    </row>
    <row r="223" spans="1:11" ht="16" x14ac:dyDescent="0.2">
      <c r="A223" s="32"/>
      <c r="B223" s="32"/>
      <c r="C223" s="32"/>
      <c r="D223" s="32"/>
      <c r="E223" s="32"/>
      <c r="F223" s="33"/>
      <c r="G223" s="33"/>
      <c r="H223" s="33"/>
      <c r="I223" s="32"/>
      <c r="J223" s="34"/>
      <c r="K223" s="32"/>
    </row>
    <row r="224" spans="1:11" ht="16" x14ac:dyDescent="0.2">
      <c r="A224" s="32"/>
      <c r="B224" s="32"/>
      <c r="C224" s="32"/>
      <c r="D224" s="32"/>
      <c r="E224" s="32"/>
      <c r="F224" s="33"/>
      <c r="G224" s="33"/>
      <c r="H224" s="33"/>
      <c r="I224" s="32"/>
      <c r="J224" s="34"/>
      <c r="K224" s="32"/>
    </row>
    <row r="225" spans="1:11" ht="16" x14ac:dyDescent="0.2">
      <c r="A225" s="32"/>
      <c r="B225" s="32"/>
      <c r="C225" s="32"/>
      <c r="D225" s="32"/>
      <c r="E225" s="32"/>
      <c r="F225" s="33"/>
      <c r="G225" s="33"/>
      <c r="H225" s="33"/>
      <c r="I225" s="32"/>
      <c r="J225" s="34"/>
      <c r="K225" s="32"/>
    </row>
    <row r="226" spans="1:11" ht="16" x14ac:dyDescent="0.2">
      <c r="A226" s="32"/>
      <c r="B226" s="32"/>
      <c r="C226" s="32"/>
      <c r="D226" s="32"/>
      <c r="E226" s="32"/>
      <c r="F226" s="33"/>
      <c r="G226" s="33"/>
      <c r="H226" s="33"/>
      <c r="I226" s="32"/>
      <c r="J226" s="34"/>
      <c r="K226" s="32"/>
    </row>
    <row r="227" spans="1:11" ht="16" x14ac:dyDescent="0.2">
      <c r="A227" s="32"/>
      <c r="B227" s="32"/>
      <c r="C227" s="32"/>
      <c r="D227" s="32"/>
      <c r="E227" s="32"/>
      <c r="F227" s="33"/>
      <c r="G227" s="33"/>
      <c r="H227" s="33"/>
      <c r="I227" s="32"/>
      <c r="J227" s="34"/>
      <c r="K227" s="32"/>
    </row>
    <row r="228" spans="1:11" ht="16" x14ac:dyDescent="0.2">
      <c r="A228" s="32"/>
      <c r="B228" s="32"/>
      <c r="C228" s="32"/>
      <c r="D228" s="32"/>
      <c r="E228" s="32"/>
      <c r="F228" s="33"/>
      <c r="G228" s="33"/>
      <c r="H228" s="33"/>
      <c r="I228" s="32"/>
      <c r="J228" s="34"/>
      <c r="K228" s="32"/>
    </row>
    <row r="229" spans="1:11" ht="16" x14ac:dyDescent="0.2">
      <c r="A229" s="32"/>
      <c r="B229" s="32"/>
      <c r="C229" s="32"/>
      <c r="D229" s="32"/>
      <c r="E229" s="32"/>
      <c r="F229" s="33"/>
      <c r="G229" s="33"/>
      <c r="H229" s="33"/>
      <c r="I229" s="32"/>
      <c r="J229" s="34"/>
      <c r="K229" s="32"/>
    </row>
    <row r="230" spans="1:11" ht="16" x14ac:dyDescent="0.2">
      <c r="A230" s="32"/>
      <c r="B230" s="32"/>
      <c r="C230" s="32"/>
      <c r="D230" s="32"/>
      <c r="E230" s="32"/>
      <c r="F230" s="33"/>
      <c r="G230" s="33"/>
      <c r="H230" s="33"/>
      <c r="I230" s="32"/>
      <c r="J230" s="34"/>
      <c r="K230" s="32"/>
    </row>
    <row r="231" spans="1:11" ht="16" x14ac:dyDescent="0.2">
      <c r="A231" s="32"/>
      <c r="B231" s="32"/>
      <c r="C231" s="32"/>
      <c r="D231" s="32"/>
      <c r="E231" s="32"/>
      <c r="F231" s="33"/>
      <c r="G231" s="33"/>
      <c r="H231" s="33"/>
      <c r="I231" s="32"/>
      <c r="J231" s="34"/>
      <c r="K231" s="32"/>
    </row>
    <row r="232" spans="1:11" ht="16" x14ac:dyDescent="0.2">
      <c r="A232" s="32"/>
      <c r="B232" s="32"/>
      <c r="C232" s="32"/>
      <c r="D232" s="32"/>
      <c r="E232" s="32"/>
      <c r="F232" s="33"/>
      <c r="G232" s="33"/>
      <c r="H232" s="33"/>
      <c r="I232" s="32"/>
      <c r="J232" s="34"/>
      <c r="K232" s="32"/>
    </row>
    <row r="233" spans="1:11" ht="16" x14ac:dyDescent="0.2">
      <c r="A233" s="32"/>
      <c r="B233" s="32"/>
      <c r="C233" s="32"/>
      <c r="D233" s="32"/>
      <c r="E233" s="32"/>
      <c r="F233" s="33"/>
      <c r="G233" s="33"/>
      <c r="H233" s="33"/>
      <c r="I233" s="32"/>
      <c r="J233" s="34"/>
      <c r="K233" s="32"/>
    </row>
    <row r="234" spans="1:11" ht="16" x14ac:dyDescent="0.2">
      <c r="A234" s="32"/>
      <c r="B234" s="32"/>
      <c r="C234" s="32"/>
      <c r="D234" s="32"/>
      <c r="E234" s="32"/>
      <c r="F234" s="33"/>
      <c r="G234" s="33"/>
      <c r="H234" s="33"/>
      <c r="I234" s="32"/>
      <c r="J234" s="34"/>
      <c r="K234" s="32"/>
    </row>
    <row r="235" spans="1:11" ht="16" x14ac:dyDescent="0.2">
      <c r="A235" s="32"/>
      <c r="B235" s="32"/>
      <c r="C235" s="32"/>
      <c r="D235" s="32"/>
      <c r="E235" s="32"/>
      <c r="F235" s="33"/>
      <c r="G235" s="33"/>
      <c r="H235" s="33"/>
      <c r="I235" s="32"/>
      <c r="J235" s="34"/>
      <c r="K235" s="32"/>
    </row>
    <row r="236" spans="1:11" ht="16" x14ac:dyDescent="0.2">
      <c r="A236" s="32"/>
      <c r="B236" s="32"/>
      <c r="C236" s="32"/>
      <c r="D236" s="32"/>
      <c r="E236" s="32"/>
      <c r="F236" s="33"/>
      <c r="G236" s="33"/>
      <c r="H236" s="33"/>
      <c r="I236" s="32"/>
      <c r="J236" s="34"/>
      <c r="K236" s="32"/>
    </row>
    <row r="237" spans="1:11" ht="16" x14ac:dyDescent="0.2">
      <c r="A237" s="32"/>
      <c r="B237" s="32"/>
      <c r="C237" s="32"/>
      <c r="D237" s="32"/>
      <c r="E237" s="32"/>
      <c r="F237" s="33"/>
      <c r="G237" s="33"/>
      <c r="H237" s="33"/>
      <c r="I237" s="32"/>
      <c r="J237" s="34"/>
      <c r="K237" s="32"/>
    </row>
    <row r="238" spans="1:11" ht="16" x14ac:dyDescent="0.2">
      <c r="A238" s="32"/>
      <c r="B238" s="32"/>
      <c r="C238" s="32"/>
      <c r="D238" s="32"/>
      <c r="E238" s="32"/>
      <c r="F238" s="33"/>
      <c r="G238" s="33"/>
      <c r="H238" s="33"/>
      <c r="I238" s="32"/>
      <c r="J238" s="34"/>
      <c r="K238" s="32"/>
    </row>
    <row r="239" spans="1:11" ht="16" x14ac:dyDescent="0.2">
      <c r="A239" s="32"/>
      <c r="B239" s="32"/>
      <c r="C239" s="32"/>
      <c r="D239" s="32"/>
      <c r="E239" s="32"/>
      <c r="F239" s="33"/>
      <c r="G239" s="33"/>
      <c r="H239" s="33"/>
      <c r="I239" s="32"/>
      <c r="J239" s="34"/>
      <c r="K239" s="32"/>
    </row>
    <row r="240" spans="1:11" ht="16" x14ac:dyDescent="0.2">
      <c r="A240" s="32"/>
      <c r="B240" s="32"/>
      <c r="C240" s="32"/>
      <c r="D240" s="32"/>
      <c r="E240" s="32"/>
      <c r="F240" s="33"/>
      <c r="G240" s="33"/>
      <c r="H240" s="33"/>
      <c r="I240" s="32"/>
      <c r="J240" s="34"/>
      <c r="K240" s="32"/>
    </row>
    <row r="241" spans="1:11" ht="16" x14ac:dyDescent="0.2">
      <c r="A241" s="32"/>
      <c r="B241" s="32"/>
      <c r="C241" s="32"/>
      <c r="D241" s="32"/>
      <c r="E241" s="32"/>
      <c r="F241" s="33"/>
      <c r="G241" s="33"/>
      <c r="H241" s="33"/>
      <c r="I241" s="32"/>
      <c r="J241" s="34"/>
      <c r="K241" s="32"/>
    </row>
    <row r="242" spans="1:11" ht="16" x14ac:dyDescent="0.2">
      <c r="A242" s="32"/>
      <c r="B242" s="32"/>
      <c r="C242" s="32"/>
      <c r="D242" s="32"/>
      <c r="E242" s="32"/>
      <c r="F242" s="33"/>
      <c r="G242" s="33"/>
      <c r="H242" s="33"/>
      <c r="I242" s="32"/>
      <c r="J242" s="34"/>
      <c r="K242" s="32"/>
    </row>
    <row r="243" spans="1:11" ht="16" x14ac:dyDescent="0.2">
      <c r="A243" s="32"/>
      <c r="B243" s="32"/>
      <c r="C243" s="32"/>
      <c r="D243" s="32"/>
      <c r="E243" s="32"/>
      <c r="F243" s="33"/>
      <c r="G243" s="33"/>
      <c r="H243" s="33"/>
      <c r="I243" s="32"/>
      <c r="J243" s="34"/>
      <c r="K243" s="32"/>
    </row>
    <row r="244" spans="1:11" ht="16" x14ac:dyDescent="0.2">
      <c r="A244" s="32"/>
      <c r="B244" s="32"/>
      <c r="C244" s="32"/>
      <c r="D244" s="32"/>
      <c r="E244" s="32"/>
      <c r="F244" s="33"/>
      <c r="G244" s="33"/>
      <c r="H244" s="33"/>
      <c r="I244" s="32"/>
      <c r="J244" s="34"/>
      <c r="K244" s="32"/>
    </row>
    <row r="245" spans="1:11" ht="16" x14ac:dyDescent="0.2">
      <c r="A245" s="32"/>
      <c r="B245" s="32"/>
      <c r="C245" s="32"/>
      <c r="D245" s="32"/>
      <c r="E245" s="32"/>
      <c r="F245" s="33"/>
      <c r="G245" s="33"/>
      <c r="H245" s="33"/>
      <c r="I245" s="32"/>
      <c r="J245" s="34"/>
      <c r="K245" s="32"/>
    </row>
    <row r="246" spans="1:11" ht="16" x14ac:dyDescent="0.2">
      <c r="A246" s="32"/>
      <c r="B246" s="32"/>
      <c r="C246" s="32"/>
      <c r="D246" s="32"/>
      <c r="E246" s="32"/>
      <c r="F246" s="33"/>
      <c r="G246" s="33"/>
      <c r="H246" s="33"/>
      <c r="I246" s="32"/>
      <c r="J246" s="34"/>
      <c r="K246" s="32"/>
    </row>
    <row r="247" spans="1:11" ht="16" x14ac:dyDescent="0.2">
      <c r="A247" s="32"/>
      <c r="B247" s="32"/>
      <c r="C247" s="32"/>
      <c r="D247" s="32"/>
      <c r="E247" s="32"/>
      <c r="F247" s="33"/>
      <c r="G247" s="33"/>
      <c r="H247" s="33"/>
      <c r="I247" s="32"/>
      <c r="J247" s="34"/>
      <c r="K247" s="32"/>
    </row>
    <row r="248" spans="1:11" ht="16" x14ac:dyDescent="0.2">
      <c r="A248" s="32"/>
      <c r="B248" s="32"/>
      <c r="C248" s="32"/>
      <c r="D248" s="32"/>
      <c r="E248" s="32"/>
      <c r="F248" s="33"/>
      <c r="G248" s="33"/>
      <c r="H248" s="33"/>
      <c r="I248" s="32"/>
      <c r="J248" s="34"/>
      <c r="K248" s="32"/>
    </row>
    <row r="249" spans="1:11" ht="16" x14ac:dyDescent="0.2">
      <c r="A249" s="32"/>
      <c r="B249" s="32"/>
      <c r="C249" s="32"/>
      <c r="D249" s="32"/>
      <c r="E249" s="32"/>
      <c r="F249" s="33"/>
      <c r="G249" s="33"/>
      <c r="H249" s="33"/>
      <c r="I249" s="32"/>
      <c r="J249" s="34"/>
      <c r="K249" s="32"/>
    </row>
    <row r="250" spans="1:11" ht="16" x14ac:dyDescent="0.2">
      <c r="A250" s="32"/>
      <c r="B250" s="32"/>
      <c r="C250" s="32"/>
      <c r="D250" s="32"/>
      <c r="E250" s="32"/>
      <c r="F250" s="33"/>
      <c r="G250" s="33"/>
      <c r="H250" s="33"/>
      <c r="I250" s="32"/>
      <c r="J250" s="34"/>
      <c r="K250" s="32"/>
    </row>
    <row r="251" spans="1:11" ht="16" x14ac:dyDescent="0.2">
      <c r="A251" s="32"/>
      <c r="B251" s="32"/>
      <c r="C251" s="32"/>
      <c r="D251" s="32"/>
      <c r="E251" s="32"/>
      <c r="F251" s="33"/>
      <c r="G251" s="33"/>
      <c r="H251" s="33"/>
      <c r="I251" s="32"/>
      <c r="J251" s="34"/>
      <c r="K251" s="32"/>
    </row>
    <row r="252" spans="1:11" ht="16" x14ac:dyDescent="0.2">
      <c r="A252" s="32"/>
      <c r="B252" s="32"/>
      <c r="C252" s="32"/>
      <c r="D252" s="32"/>
      <c r="E252" s="32"/>
      <c r="F252" s="33"/>
      <c r="G252" s="33"/>
      <c r="H252" s="33"/>
      <c r="I252" s="32"/>
      <c r="J252" s="34"/>
      <c r="K252" s="32"/>
    </row>
    <row r="253" spans="1:11" ht="16" x14ac:dyDescent="0.2">
      <c r="A253" s="32"/>
      <c r="B253" s="32"/>
      <c r="C253" s="32"/>
      <c r="D253" s="32"/>
      <c r="E253" s="32"/>
      <c r="F253" s="33"/>
      <c r="G253" s="33"/>
      <c r="H253" s="33"/>
      <c r="I253" s="32"/>
      <c r="J253" s="34"/>
      <c r="K253" s="32"/>
    </row>
    <row r="254" spans="1:11" ht="16" x14ac:dyDescent="0.2">
      <c r="A254" s="32"/>
      <c r="B254" s="32"/>
      <c r="C254" s="32"/>
      <c r="D254" s="32"/>
      <c r="E254" s="32"/>
      <c r="F254" s="33"/>
      <c r="G254" s="33"/>
      <c r="H254" s="33"/>
      <c r="I254" s="32"/>
      <c r="J254" s="34"/>
      <c r="K254" s="32"/>
    </row>
    <row r="255" spans="1:11" ht="16" x14ac:dyDescent="0.2">
      <c r="A255" s="32"/>
      <c r="B255" s="32"/>
      <c r="C255" s="32"/>
      <c r="D255" s="32"/>
      <c r="E255" s="32"/>
      <c r="F255" s="33"/>
      <c r="G255" s="33"/>
      <c r="H255" s="33"/>
      <c r="I255" s="32"/>
      <c r="J255" s="34"/>
      <c r="K255" s="32"/>
    </row>
    <row r="256" spans="1:11" ht="16" x14ac:dyDescent="0.2">
      <c r="A256" s="32"/>
      <c r="B256" s="32"/>
      <c r="C256" s="32"/>
      <c r="D256" s="32"/>
      <c r="E256" s="32"/>
      <c r="F256" s="33"/>
      <c r="G256" s="33"/>
      <c r="H256" s="33"/>
      <c r="I256" s="32"/>
      <c r="J256" s="34"/>
      <c r="K256" s="32"/>
    </row>
    <row r="257" spans="1:11" ht="16" x14ac:dyDescent="0.2">
      <c r="A257" s="32"/>
      <c r="B257" s="32"/>
      <c r="C257" s="32"/>
      <c r="D257" s="32"/>
      <c r="E257" s="32"/>
      <c r="F257" s="33"/>
      <c r="G257" s="33"/>
      <c r="H257" s="33"/>
      <c r="I257" s="32"/>
      <c r="J257" s="34"/>
      <c r="K257" s="32"/>
    </row>
    <row r="258" spans="1:11" ht="16" x14ac:dyDescent="0.2">
      <c r="A258" s="32"/>
      <c r="B258" s="32"/>
      <c r="C258" s="32"/>
      <c r="D258" s="32"/>
      <c r="E258" s="32"/>
      <c r="F258" s="33"/>
      <c r="G258" s="33"/>
      <c r="H258" s="33"/>
      <c r="I258" s="32"/>
      <c r="J258" s="34"/>
      <c r="K258" s="32"/>
    </row>
    <row r="259" spans="1:11" ht="16" x14ac:dyDescent="0.2">
      <c r="A259" s="32"/>
      <c r="B259" s="32"/>
      <c r="C259" s="32"/>
      <c r="D259" s="32"/>
      <c r="E259" s="32"/>
      <c r="F259" s="33"/>
      <c r="G259" s="33"/>
      <c r="H259" s="33"/>
      <c r="I259" s="32"/>
      <c r="J259" s="34"/>
      <c r="K259" s="32"/>
    </row>
    <row r="260" spans="1:11" ht="16" x14ac:dyDescent="0.2">
      <c r="A260" s="32"/>
      <c r="B260" s="32"/>
      <c r="C260" s="32"/>
      <c r="D260" s="32"/>
      <c r="E260" s="32"/>
      <c r="F260" s="33"/>
      <c r="G260" s="33"/>
      <c r="H260" s="33"/>
      <c r="I260" s="32"/>
      <c r="J260" s="34"/>
      <c r="K260" s="32"/>
    </row>
    <row r="261" spans="1:11" ht="16" x14ac:dyDescent="0.2">
      <c r="A261" s="32"/>
      <c r="B261" s="32"/>
      <c r="C261" s="32"/>
      <c r="D261" s="32"/>
      <c r="E261" s="32"/>
      <c r="F261" s="33"/>
      <c r="G261" s="33"/>
      <c r="H261" s="33"/>
      <c r="I261" s="32"/>
      <c r="J261" s="34"/>
      <c r="K261" s="32"/>
    </row>
    <row r="262" spans="1:11" ht="16" x14ac:dyDescent="0.2">
      <c r="A262" s="32"/>
      <c r="B262" s="32"/>
      <c r="C262" s="32"/>
      <c r="D262" s="32"/>
      <c r="E262" s="32"/>
      <c r="F262" s="33"/>
      <c r="G262" s="33"/>
      <c r="H262" s="33"/>
      <c r="I262" s="32"/>
      <c r="J262" s="34"/>
      <c r="K262" s="32"/>
    </row>
    <row r="263" spans="1:11" ht="16" x14ac:dyDescent="0.2">
      <c r="A263" s="32"/>
      <c r="B263" s="32"/>
      <c r="C263" s="32"/>
      <c r="D263" s="32"/>
      <c r="E263" s="32"/>
      <c r="F263" s="33"/>
      <c r="G263" s="33"/>
      <c r="H263" s="33"/>
      <c r="I263" s="32"/>
      <c r="J263" s="34"/>
      <c r="K263" s="32"/>
    </row>
    <row r="264" spans="1:11" ht="16" x14ac:dyDescent="0.2">
      <c r="A264" s="32"/>
      <c r="B264" s="32"/>
      <c r="C264" s="32"/>
      <c r="D264" s="32"/>
      <c r="E264" s="32"/>
      <c r="F264" s="33"/>
      <c r="G264" s="33"/>
      <c r="H264" s="33"/>
      <c r="I264" s="32"/>
      <c r="J264" s="34"/>
      <c r="K264" s="32"/>
    </row>
    <row r="265" spans="1:11" ht="16" x14ac:dyDescent="0.2">
      <c r="A265" s="32"/>
      <c r="B265" s="32"/>
      <c r="C265" s="32"/>
      <c r="D265" s="32"/>
      <c r="E265" s="32"/>
      <c r="F265" s="33"/>
      <c r="G265" s="33"/>
      <c r="H265" s="33"/>
      <c r="I265" s="32"/>
      <c r="J265" s="34"/>
      <c r="K265" s="32"/>
    </row>
    <row r="266" spans="1:11" ht="16" x14ac:dyDescent="0.2">
      <c r="A266" s="32"/>
      <c r="B266" s="32"/>
      <c r="C266" s="32"/>
      <c r="D266" s="32"/>
      <c r="E266" s="32"/>
      <c r="F266" s="33"/>
      <c r="G266" s="33"/>
      <c r="H266" s="33"/>
      <c r="I266" s="32"/>
      <c r="J266" s="34"/>
      <c r="K266" s="32"/>
    </row>
    <row r="267" spans="1:11" ht="16" x14ac:dyDescent="0.2">
      <c r="A267" s="32"/>
      <c r="B267" s="32"/>
      <c r="C267" s="32"/>
      <c r="D267" s="32"/>
      <c r="E267" s="32"/>
      <c r="F267" s="33"/>
      <c r="G267" s="33"/>
      <c r="H267" s="33"/>
      <c r="I267" s="32"/>
      <c r="J267" s="34"/>
      <c r="K267" s="32"/>
    </row>
    <row r="268" spans="1:11" ht="16" x14ac:dyDescent="0.2">
      <c r="A268" s="32"/>
      <c r="B268" s="32"/>
      <c r="C268" s="32"/>
      <c r="D268" s="32"/>
      <c r="E268" s="32"/>
      <c r="F268" s="33"/>
      <c r="G268" s="33"/>
      <c r="H268" s="33"/>
      <c r="I268" s="32"/>
      <c r="J268" s="34"/>
      <c r="K268" s="32"/>
    </row>
    <row r="269" spans="1:11" ht="16" x14ac:dyDescent="0.2">
      <c r="A269" s="32"/>
      <c r="B269" s="32"/>
      <c r="C269" s="32"/>
      <c r="D269" s="32"/>
      <c r="E269" s="32"/>
      <c r="F269" s="33"/>
      <c r="G269" s="33"/>
      <c r="H269" s="33"/>
      <c r="I269" s="32"/>
      <c r="J269" s="34"/>
      <c r="K269" s="32"/>
    </row>
    <row r="270" spans="1:11" ht="16" x14ac:dyDescent="0.2">
      <c r="A270" s="32"/>
      <c r="B270" s="32"/>
      <c r="C270" s="32"/>
      <c r="D270" s="32"/>
      <c r="E270" s="32"/>
      <c r="F270" s="33"/>
      <c r="G270" s="33"/>
      <c r="H270" s="33"/>
      <c r="I270" s="32"/>
      <c r="J270" s="34"/>
      <c r="K270" s="32"/>
    </row>
    <row r="271" spans="1:11" ht="16" x14ac:dyDescent="0.2">
      <c r="A271" s="32"/>
      <c r="B271" s="32"/>
      <c r="C271" s="32"/>
      <c r="D271" s="32"/>
      <c r="E271" s="32"/>
      <c r="F271" s="33"/>
      <c r="G271" s="33"/>
      <c r="H271" s="33"/>
      <c r="I271" s="32"/>
      <c r="J271" s="34"/>
      <c r="K271" s="32"/>
    </row>
    <row r="272" spans="1:11" ht="16" x14ac:dyDescent="0.2">
      <c r="A272" s="32"/>
      <c r="B272" s="32"/>
      <c r="C272" s="32"/>
      <c r="D272" s="32"/>
      <c r="E272" s="32"/>
      <c r="F272" s="33"/>
      <c r="G272" s="33"/>
      <c r="H272" s="33"/>
      <c r="I272" s="32"/>
      <c r="J272" s="34"/>
      <c r="K272" s="32"/>
    </row>
    <row r="273" spans="1:11" ht="16" x14ac:dyDescent="0.2">
      <c r="A273" s="32"/>
      <c r="B273" s="32"/>
      <c r="C273" s="32"/>
      <c r="D273" s="32"/>
      <c r="E273" s="32"/>
      <c r="F273" s="33"/>
      <c r="G273" s="33"/>
      <c r="H273" s="33"/>
      <c r="I273" s="32"/>
      <c r="J273" s="34"/>
      <c r="K273" s="32"/>
    </row>
    <row r="274" spans="1:11" ht="16" x14ac:dyDescent="0.2">
      <c r="A274" s="32"/>
      <c r="B274" s="32"/>
      <c r="C274" s="32"/>
      <c r="D274" s="32"/>
      <c r="E274" s="32"/>
      <c r="F274" s="33"/>
      <c r="G274" s="33"/>
      <c r="H274" s="33"/>
      <c r="I274" s="32"/>
      <c r="J274" s="34"/>
      <c r="K274" s="32"/>
    </row>
    <row r="275" spans="1:11" ht="16" x14ac:dyDescent="0.2">
      <c r="A275" s="32"/>
      <c r="B275" s="32"/>
      <c r="C275" s="32"/>
      <c r="D275" s="32"/>
      <c r="E275" s="32"/>
      <c r="F275" s="33"/>
      <c r="G275" s="33"/>
      <c r="H275" s="33"/>
      <c r="I275" s="32"/>
      <c r="J275" s="34"/>
      <c r="K275" s="32"/>
    </row>
    <row r="276" spans="1:11" ht="16" x14ac:dyDescent="0.2">
      <c r="A276" s="32"/>
      <c r="B276" s="32"/>
      <c r="C276" s="32"/>
      <c r="D276" s="32"/>
      <c r="E276" s="32"/>
      <c r="F276" s="33"/>
      <c r="G276" s="33"/>
      <c r="H276" s="33"/>
      <c r="I276" s="32"/>
      <c r="J276" s="34"/>
      <c r="K276" s="32"/>
    </row>
    <row r="277" spans="1:11" ht="16" x14ac:dyDescent="0.2">
      <c r="A277" s="32"/>
      <c r="B277" s="32"/>
      <c r="C277" s="32"/>
      <c r="D277" s="32"/>
      <c r="E277" s="32"/>
      <c r="F277" s="33"/>
      <c r="G277" s="33"/>
      <c r="H277" s="33"/>
      <c r="I277" s="32"/>
      <c r="J277" s="34"/>
      <c r="K277" s="32"/>
    </row>
    <row r="278" spans="1:11" ht="16" x14ac:dyDescent="0.2">
      <c r="A278" s="32"/>
      <c r="B278" s="32"/>
      <c r="C278" s="32"/>
      <c r="D278" s="32"/>
      <c r="E278" s="32"/>
      <c r="F278" s="33"/>
      <c r="G278" s="33"/>
      <c r="H278" s="33"/>
      <c r="I278" s="32"/>
      <c r="J278" s="34"/>
      <c r="K278" s="32"/>
    </row>
    <row r="279" spans="1:11" ht="16" x14ac:dyDescent="0.2">
      <c r="A279" s="32"/>
      <c r="B279" s="32"/>
      <c r="C279" s="32"/>
      <c r="D279" s="32"/>
      <c r="E279" s="32"/>
      <c r="F279" s="33"/>
      <c r="G279" s="33"/>
      <c r="H279" s="33"/>
      <c r="I279" s="32"/>
      <c r="J279" s="34"/>
      <c r="K279" s="32"/>
    </row>
    <row r="280" spans="1:11" ht="16" x14ac:dyDescent="0.2">
      <c r="A280" s="32"/>
      <c r="B280" s="32"/>
      <c r="C280" s="32"/>
      <c r="D280" s="32"/>
      <c r="E280" s="32"/>
      <c r="F280" s="33"/>
      <c r="G280" s="33"/>
      <c r="H280" s="33"/>
      <c r="I280" s="32"/>
      <c r="J280" s="34"/>
      <c r="K280" s="32"/>
    </row>
    <row r="281" spans="1:11" ht="16" x14ac:dyDescent="0.2">
      <c r="A281" s="32"/>
      <c r="B281" s="32"/>
      <c r="C281" s="32"/>
      <c r="D281" s="32"/>
      <c r="E281" s="32"/>
      <c r="F281" s="33"/>
      <c r="G281" s="33"/>
      <c r="H281" s="33"/>
      <c r="I281" s="32"/>
      <c r="J281" s="34"/>
      <c r="K281" s="32"/>
    </row>
    <row r="282" spans="1:11" ht="16" x14ac:dyDescent="0.2">
      <c r="A282" s="32"/>
      <c r="B282" s="32"/>
      <c r="C282" s="32"/>
      <c r="D282" s="32"/>
      <c r="E282" s="32"/>
      <c r="F282" s="33"/>
      <c r="G282" s="33"/>
      <c r="H282" s="33"/>
      <c r="I282" s="32"/>
      <c r="J282" s="34"/>
      <c r="K282" s="32"/>
    </row>
    <row r="283" spans="1:11" ht="16" x14ac:dyDescent="0.2">
      <c r="A283" s="32"/>
      <c r="B283" s="32"/>
      <c r="C283" s="32"/>
      <c r="D283" s="32"/>
      <c r="E283" s="32"/>
      <c r="F283" s="33"/>
      <c r="G283" s="33"/>
      <c r="H283" s="33"/>
      <c r="I283" s="32"/>
      <c r="J283" s="34"/>
      <c r="K283" s="32"/>
    </row>
    <row r="284" spans="1:11" ht="16" x14ac:dyDescent="0.2">
      <c r="A284" s="32"/>
      <c r="B284" s="32"/>
      <c r="C284" s="32"/>
      <c r="D284" s="32"/>
      <c r="E284" s="32"/>
      <c r="F284" s="33"/>
      <c r="G284" s="33"/>
      <c r="H284" s="33"/>
      <c r="I284" s="32"/>
      <c r="J284" s="34"/>
      <c r="K284" s="32"/>
    </row>
    <row r="285" spans="1:11" ht="16" x14ac:dyDescent="0.2">
      <c r="A285" s="32"/>
      <c r="B285" s="32"/>
      <c r="C285" s="32"/>
      <c r="D285" s="32"/>
      <c r="E285" s="32"/>
      <c r="F285" s="33"/>
      <c r="G285" s="33"/>
      <c r="H285" s="33"/>
      <c r="I285" s="32"/>
      <c r="J285" s="34"/>
      <c r="K285" s="32"/>
    </row>
    <row r="286" spans="1:11" ht="16" x14ac:dyDescent="0.2">
      <c r="A286" s="32"/>
      <c r="B286" s="32"/>
      <c r="C286" s="32"/>
      <c r="D286" s="32"/>
      <c r="E286" s="32"/>
      <c r="F286" s="33"/>
      <c r="G286" s="33"/>
      <c r="H286" s="33"/>
      <c r="I286" s="32"/>
      <c r="J286" s="34"/>
      <c r="K286" s="32"/>
    </row>
    <row r="287" spans="1:11" ht="16" x14ac:dyDescent="0.2">
      <c r="A287" s="32"/>
      <c r="B287" s="32"/>
      <c r="C287" s="32"/>
      <c r="D287" s="32"/>
      <c r="E287" s="32"/>
      <c r="F287" s="33"/>
      <c r="G287" s="33"/>
      <c r="H287" s="33"/>
      <c r="I287" s="32"/>
      <c r="J287" s="34"/>
      <c r="K287" s="32"/>
    </row>
    <row r="288" spans="1:11" ht="16" x14ac:dyDescent="0.2">
      <c r="A288" s="32"/>
      <c r="B288" s="32"/>
      <c r="C288" s="32"/>
      <c r="D288" s="32"/>
      <c r="E288" s="32"/>
      <c r="F288" s="33"/>
      <c r="G288" s="33"/>
      <c r="H288" s="33"/>
      <c r="I288" s="32"/>
      <c r="J288" s="34"/>
      <c r="K288" s="32"/>
    </row>
    <row r="289" spans="1:11" ht="16" x14ac:dyDescent="0.2">
      <c r="A289" s="32"/>
      <c r="B289" s="32"/>
      <c r="C289" s="32"/>
      <c r="D289" s="32"/>
      <c r="E289" s="32"/>
      <c r="F289" s="33"/>
      <c r="G289" s="33"/>
      <c r="H289" s="33"/>
      <c r="I289" s="32"/>
      <c r="J289" s="34"/>
      <c r="K289" s="32"/>
    </row>
    <row r="290" spans="1:11" ht="16" x14ac:dyDescent="0.2">
      <c r="A290" s="32"/>
      <c r="B290" s="32"/>
      <c r="C290" s="32"/>
      <c r="D290" s="32"/>
      <c r="E290" s="32"/>
      <c r="F290" s="33"/>
      <c r="G290" s="33"/>
      <c r="H290" s="33"/>
      <c r="I290" s="32"/>
      <c r="J290" s="34"/>
      <c r="K290" s="32"/>
    </row>
    <row r="291" spans="1:11" ht="16" x14ac:dyDescent="0.2">
      <c r="A291" s="32"/>
      <c r="B291" s="32"/>
      <c r="C291" s="32"/>
      <c r="D291" s="32"/>
      <c r="E291" s="32"/>
      <c r="F291" s="33"/>
      <c r="G291" s="33"/>
      <c r="H291" s="33"/>
      <c r="I291" s="32"/>
      <c r="J291" s="34"/>
      <c r="K291" s="32"/>
    </row>
    <row r="292" spans="1:11" ht="16" x14ac:dyDescent="0.2">
      <c r="A292" s="32"/>
      <c r="B292" s="32"/>
      <c r="C292" s="32"/>
      <c r="D292" s="32"/>
      <c r="E292" s="32"/>
      <c r="F292" s="33"/>
      <c r="G292" s="33"/>
      <c r="H292" s="33"/>
      <c r="I292" s="32"/>
      <c r="J292" s="34"/>
      <c r="K292" s="32"/>
    </row>
    <row r="293" spans="1:11" ht="16" x14ac:dyDescent="0.2">
      <c r="A293" s="32"/>
      <c r="B293" s="32"/>
      <c r="C293" s="32"/>
      <c r="D293" s="32"/>
      <c r="E293" s="32"/>
      <c r="F293" s="33"/>
      <c r="G293" s="33"/>
      <c r="H293" s="33"/>
      <c r="I293" s="32"/>
      <c r="J293" s="34"/>
      <c r="K293" s="32"/>
    </row>
    <row r="294" spans="1:11" ht="16" x14ac:dyDescent="0.2">
      <c r="A294" s="32"/>
      <c r="B294" s="32"/>
      <c r="C294" s="32"/>
      <c r="D294" s="32"/>
      <c r="E294" s="32"/>
      <c r="F294" s="33"/>
      <c r="G294" s="33"/>
      <c r="H294" s="33"/>
      <c r="I294" s="32"/>
      <c r="J294" s="34"/>
      <c r="K294" s="32"/>
    </row>
    <row r="295" spans="1:11" ht="16" x14ac:dyDescent="0.2">
      <c r="A295" s="32"/>
      <c r="B295" s="32"/>
      <c r="C295" s="32"/>
      <c r="D295" s="32"/>
      <c r="E295" s="32"/>
      <c r="F295" s="33"/>
      <c r="G295" s="33"/>
      <c r="H295" s="33"/>
      <c r="I295" s="32"/>
      <c r="J295" s="34"/>
      <c r="K295" s="32"/>
    </row>
    <row r="296" spans="1:11" ht="16" x14ac:dyDescent="0.2">
      <c r="A296" s="32"/>
      <c r="B296" s="32"/>
      <c r="C296" s="32"/>
      <c r="D296" s="32"/>
      <c r="E296" s="32"/>
      <c r="F296" s="33"/>
      <c r="G296" s="33"/>
      <c r="H296" s="33"/>
      <c r="I296" s="32"/>
      <c r="J296" s="34"/>
      <c r="K296" s="32"/>
    </row>
    <row r="297" spans="1:11" ht="16" x14ac:dyDescent="0.2">
      <c r="A297" s="32"/>
      <c r="B297" s="32"/>
      <c r="C297" s="32"/>
      <c r="D297" s="32"/>
      <c r="E297" s="32"/>
      <c r="F297" s="33"/>
      <c r="G297" s="33"/>
      <c r="H297" s="33"/>
      <c r="I297" s="32"/>
      <c r="J297" s="34"/>
      <c r="K297" s="3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F4F3C-F3B9-4EBA-8CBD-3F20469A630E}">
  <dimension ref="A1:K294"/>
  <sheetViews>
    <sheetView zoomScale="80" zoomScaleNormal="80" workbookViewId="0">
      <selection activeCell="O119" sqref="O119"/>
    </sheetView>
  </sheetViews>
  <sheetFormatPr baseColWidth="10" defaultColWidth="11" defaultRowHeight="13" x14ac:dyDescent="0.2"/>
  <cols>
    <col min="1" max="1" width="11.1640625" style="19" bestFit="1" customWidth="1"/>
    <col min="2" max="2" width="21.1640625" style="19" customWidth="1"/>
    <col min="3" max="3" width="24" style="19" customWidth="1"/>
    <col min="4" max="4" width="13.5" style="19" customWidth="1"/>
    <col min="5" max="5" width="18.83203125" style="19" customWidth="1"/>
    <col min="6" max="6" width="21" style="19" customWidth="1"/>
    <col min="7" max="7" width="17" style="19" customWidth="1"/>
    <col min="8" max="8" width="19.5" style="28" customWidth="1"/>
    <col min="9" max="9" width="21.5" style="19" customWidth="1"/>
    <col min="10" max="10" width="22.1640625" style="23" customWidth="1"/>
    <col min="11" max="11" width="25.5" style="19" customWidth="1"/>
    <col min="12" max="16384" width="11" style="19"/>
  </cols>
  <sheetData>
    <row r="1" spans="1:11" ht="16" x14ac:dyDescent="0.2">
      <c r="A1" s="8" t="s">
        <v>1178</v>
      </c>
    </row>
    <row r="2" spans="1:11" ht="16" x14ac:dyDescent="0.2">
      <c r="B2" s="2"/>
      <c r="C2" s="2"/>
      <c r="D2" s="2"/>
      <c r="E2" s="2"/>
      <c r="F2" s="29"/>
      <c r="G2" s="29"/>
      <c r="H2" s="30"/>
      <c r="I2" s="29"/>
    </row>
    <row r="3" spans="1:11" s="64" customFormat="1" ht="34" customHeight="1" x14ac:dyDescent="0.2">
      <c r="A3" s="24" t="s">
        <v>55</v>
      </c>
      <c r="B3" s="24" t="s">
        <v>1234</v>
      </c>
      <c r="C3" s="24" t="s">
        <v>57</v>
      </c>
      <c r="D3" s="24" t="s">
        <v>1235</v>
      </c>
      <c r="E3" s="24" t="s">
        <v>1232</v>
      </c>
      <c r="F3" s="24" t="s">
        <v>58</v>
      </c>
      <c r="G3" s="24" t="s">
        <v>1233</v>
      </c>
      <c r="H3" s="31" t="s">
        <v>1229</v>
      </c>
      <c r="I3" s="24" t="s">
        <v>60</v>
      </c>
      <c r="J3" s="26" t="s">
        <v>61</v>
      </c>
      <c r="K3" s="26" t="s">
        <v>62</v>
      </c>
    </row>
    <row r="4" spans="1:11" ht="16" x14ac:dyDescent="0.2">
      <c r="A4" s="7">
        <v>1</v>
      </c>
      <c r="B4" s="7">
        <v>31713009</v>
      </c>
      <c r="C4" s="7" t="s">
        <v>1075</v>
      </c>
      <c r="D4" s="63">
        <v>0.83739076154806402</v>
      </c>
      <c r="E4" s="63">
        <v>1.9759624E-2</v>
      </c>
      <c r="F4" s="54">
        <v>4.4099999999999998E-8</v>
      </c>
      <c r="G4" s="62">
        <v>2.2292494E-2</v>
      </c>
      <c r="H4" s="54">
        <v>3.5699999999999999E-9</v>
      </c>
      <c r="I4" s="7">
        <v>1</v>
      </c>
      <c r="J4" s="27" t="s">
        <v>1076</v>
      </c>
      <c r="K4" s="7" t="s">
        <v>32</v>
      </c>
    </row>
    <row r="5" spans="1:11" ht="16" x14ac:dyDescent="0.2">
      <c r="A5" s="7">
        <v>1</v>
      </c>
      <c r="B5" s="7">
        <v>78137257</v>
      </c>
      <c r="C5" s="7" t="s">
        <v>1077</v>
      </c>
      <c r="D5" s="63">
        <v>9.8418643362463504E-2</v>
      </c>
      <c r="E5" s="63">
        <v>2.7388098999999999E-2</v>
      </c>
      <c r="F5" s="54">
        <v>1.3300000000000001E-7</v>
      </c>
      <c r="G5" s="62">
        <v>3.2287138999999999E-2</v>
      </c>
      <c r="H5" s="54">
        <v>8.6100000000000003E-10</v>
      </c>
      <c r="I5" s="7">
        <v>1</v>
      </c>
      <c r="J5" s="27" t="s">
        <v>1078</v>
      </c>
      <c r="K5" s="7" t="s">
        <v>32</v>
      </c>
    </row>
    <row r="6" spans="1:11" ht="16" x14ac:dyDescent="0.2">
      <c r="A6" s="7">
        <v>1</v>
      </c>
      <c r="B6" s="7">
        <v>89257661</v>
      </c>
      <c r="C6" s="7" t="s">
        <v>66</v>
      </c>
      <c r="D6" s="63">
        <v>0.74937578027465601</v>
      </c>
      <c r="E6" s="63">
        <v>2.7685655E-2</v>
      </c>
      <c r="F6" s="54">
        <v>1.9499999999999999E-8</v>
      </c>
      <c r="G6" s="62">
        <v>3.0062645999999998E-2</v>
      </c>
      <c r="H6" s="54">
        <v>2.0099999999999999E-9</v>
      </c>
      <c r="I6" s="7">
        <v>1</v>
      </c>
      <c r="J6" s="27" t="s">
        <v>67</v>
      </c>
      <c r="K6" s="7" t="s">
        <v>32</v>
      </c>
    </row>
    <row r="7" spans="1:11" ht="16" x14ac:dyDescent="0.2">
      <c r="A7" s="7">
        <v>1</v>
      </c>
      <c r="B7" s="7">
        <v>147640003</v>
      </c>
      <c r="C7" s="7" t="s">
        <v>1079</v>
      </c>
      <c r="D7" s="63">
        <v>0.42270079067831801</v>
      </c>
      <c r="E7" s="63">
        <v>2.5689542999999999E-2</v>
      </c>
      <c r="F7" s="54">
        <v>1.0399999999999999E-9</v>
      </c>
      <c r="G7" s="62">
        <v>2.9228170000000001E-2</v>
      </c>
      <c r="H7" s="54">
        <v>1.0399999999999999E-11</v>
      </c>
      <c r="I7" s="7" t="s">
        <v>32</v>
      </c>
      <c r="J7" s="27" t="s">
        <v>32</v>
      </c>
      <c r="K7" s="7" t="s">
        <v>32</v>
      </c>
    </row>
    <row r="8" spans="1:11" ht="16" x14ac:dyDescent="0.2">
      <c r="A8" s="7">
        <v>1</v>
      </c>
      <c r="B8" s="7">
        <v>208159305</v>
      </c>
      <c r="C8" s="7" t="s">
        <v>1080</v>
      </c>
      <c r="D8" s="63">
        <v>0.101435705368289</v>
      </c>
      <c r="E8" s="63">
        <v>-2.1630694999999998E-2</v>
      </c>
      <c r="F8" s="54">
        <v>4.1199999999999998E-8</v>
      </c>
      <c r="G8" s="62">
        <v>-2.5537842000000002E-2</v>
      </c>
      <c r="H8" s="54">
        <v>1.2899999999999999E-10</v>
      </c>
      <c r="I8" s="7">
        <v>1</v>
      </c>
      <c r="J8" s="27" t="s">
        <v>1081</v>
      </c>
      <c r="K8" s="7">
        <v>0.01</v>
      </c>
    </row>
    <row r="9" spans="1:11" ht="16" x14ac:dyDescent="0.2">
      <c r="A9" s="7">
        <v>1</v>
      </c>
      <c r="B9" s="7">
        <v>214132520</v>
      </c>
      <c r="C9" s="7" t="s">
        <v>1082</v>
      </c>
      <c r="D9" s="63">
        <v>0.11964211402413601</v>
      </c>
      <c r="E9" s="63">
        <v>-1.7557792999999999E-2</v>
      </c>
      <c r="F9" s="54">
        <v>1.88E-6</v>
      </c>
      <c r="G9" s="62">
        <v>-2.1988797000000001E-2</v>
      </c>
      <c r="H9" s="54">
        <v>2.11E-9</v>
      </c>
      <c r="I9" s="7" t="s">
        <v>32</v>
      </c>
      <c r="J9" s="27" t="s">
        <v>32</v>
      </c>
      <c r="K9" s="7" t="s">
        <v>32</v>
      </c>
    </row>
    <row r="10" spans="1:11" ht="16" x14ac:dyDescent="0.2">
      <c r="A10" s="7">
        <v>1</v>
      </c>
      <c r="B10" s="7">
        <v>222589367</v>
      </c>
      <c r="C10" s="7" t="s">
        <v>1083</v>
      </c>
      <c r="D10" s="63">
        <v>0.59633791094465205</v>
      </c>
      <c r="E10" s="63">
        <v>2.2736769E-2</v>
      </c>
      <c r="F10" s="54">
        <v>4.5899999999999998E-11</v>
      </c>
      <c r="G10" s="62">
        <v>2.4112716999999999E-2</v>
      </c>
      <c r="H10" s="54">
        <v>8.8700000000000008E-12</v>
      </c>
      <c r="I10" s="7">
        <v>1</v>
      </c>
      <c r="J10" s="27" t="s">
        <v>1084</v>
      </c>
      <c r="K10" s="7" t="s">
        <v>32</v>
      </c>
    </row>
    <row r="11" spans="1:11" ht="16" x14ac:dyDescent="0.2">
      <c r="A11" s="7">
        <v>1</v>
      </c>
      <c r="B11" s="7">
        <v>223480801</v>
      </c>
      <c r="C11" s="7" t="s">
        <v>897</v>
      </c>
      <c r="D11" s="63">
        <v>0.34165626300457702</v>
      </c>
      <c r="E11" s="63">
        <v>2.8007865E-2</v>
      </c>
      <c r="F11" s="54">
        <v>1.6000000000000001E-14</v>
      </c>
      <c r="G11" s="62">
        <v>2.9917236E-2</v>
      </c>
      <c r="H11" s="54">
        <v>3.3300000000000001E-15</v>
      </c>
      <c r="I11" s="7" t="s">
        <v>32</v>
      </c>
      <c r="J11" s="27" t="s">
        <v>32</v>
      </c>
      <c r="K11" s="7" t="s">
        <v>32</v>
      </c>
    </row>
    <row r="12" spans="1:11" ht="16" x14ac:dyDescent="0.2">
      <c r="A12" s="7">
        <v>1</v>
      </c>
      <c r="B12" s="7">
        <v>57988764</v>
      </c>
      <c r="C12" s="7" t="s">
        <v>1085</v>
      </c>
      <c r="D12" s="63">
        <v>0.777257594673325</v>
      </c>
      <c r="E12" s="63">
        <v>2.8089461E-2</v>
      </c>
      <c r="F12" s="54">
        <v>1.3299999999999999E-15</v>
      </c>
      <c r="G12" s="62">
        <v>3.4052810000000003E-2</v>
      </c>
      <c r="H12" s="54">
        <v>0</v>
      </c>
      <c r="I12" s="7" t="s">
        <v>32</v>
      </c>
      <c r="J12" s="27" t="s">
        <v>32</v>
      </c>
      <c r="K12" s="7" t="s">
        <v>32</v>
      </c>
    </row>
    <row r="13" spans="1:11" ht="16" x14ac:dyDescent="0.2">
      <c r="A13" s="7">
        <v>1</v>
      </c>
      <c r="B13" s="7">
        <v>152304869</v>
      </c>
      <c r="C13" s="7" t="s">
        <v>68</v>
      </c>
      <c r="D13" s="63">
        <v>0.98761964211402398</v>
      </c>
      <c r="E13" s="63">
        <v>5.4432593000000001E-2</v>
      </c>
      <c r="F13" s="54">
        <v>3.6E-9</v>
      </c>
      <c r="G13" s="62">
        <v>6.1126756999999997E-2</v>
      </c>
      <c r="H13" s="54">
        <v>8.1800000000000004E-11</v>
      </c>
      <c r="I13" s="7">
        <v>1</v>
      </c>
      <c r="J13" s="27" t="s">
        <v>69</v>
      </c>
      <c r="K13" s="7" t="s">
        <v>32</v>
      </c>
    </row>
    <row r="14" spans="1:11" ht="16" x14ac:dyDescent="0.2">
      <c r="A14" s="7">
        <v>1</v>
      </c>
      <c r="B14" s="7">
        <v>242222143</v>
      </c>
      <c r="C14" s="7" t="s">
        <v>594</v>
      </c>
      <c r="D14" s="63">
        <v>0.25957136912193002</v>
      </c>
      <c r="E14" s="63">
        <v>1.3755306E-2</v>
      </c>
      <c r="F14" s="54">
        <v>8.81E-5</v>
      </c>
      <c r="G14" s="62">
        <v>2.0108184000000001E-2</v>
      </c>
      <c r="H14" s="54">
        <v>2.9499999999999999E-8</v>
      </c>
      <c r="I14" s="7" t="s">
        <v>32</v>
      </c>
      <c r="J14" s="27" t="s">
        <v>32</v>
      </c>
      <c r="K14" s="7" t="s">
        <v>32</v>
      </c>
    </row>
    <row r="15" spans="1:11" ht="16" x14ac:dyDescent="0.2">
      <c r="A15" s="7">
        <v>2</v>
      </c>
      <c r="B15" s="7">
        <v>74831535</v>
      </c>
      <c r="C15" s="7" t="s">
        <v>1086</v>
      </c>
      <c r="D15" s="63">
        <v>0.72482313774448603</v>
      </c>
      <c r="E15" s="63">
        <v>2.9591382999999999E-2</v>
      </c>
      <c r="F15" s="54">
        <v>1.5399999999999999E-8</v>
      </c>
      <c r="G15" s="62">
        <v>3.4102592000000001E-2</v>
      </c>
      <c r="H15" s="54">
        <v>5.8600000000000004E-10</v>
      </c>
      <c r="I15" s="7">
        <v>1</v>
      </c>
      <c r="J15" s="27" t="s">
        <v>1087</v>
      </c>
      <c r="K15" s="7" t="s">
        <v>32</v>
      </c>
    </row>
    <row r="16" spans="1:11" ht="16" x14ac:dyDescent="0.2">
      <c r="A16" s="7">
        <v>2</v>
      </c>
      <c r="B16" s="7">
        <v>98199547</v>
      </c>
      <c r="C16" s="7" t="s">
        <v>86</v>
      </c>
      <c r="D16" s="63">
        <v>0.21140241364960399</v>
      </c>
      <c r="E16" s="63">
        <v>-2.1335611000000001E-2</v>
      </c>
      <c r="F16" s="54">
        <v>1.11E-10</v>
      </c>
      <c r="G16" s="62">
        <v>-2.5430233E-2</v>
      </c>
      <c r="H16" s="54">
        <v>4.9499999999999997E-14</v>
      </c>
      <c r="I16" s="7">
        <v>1</v>
      </c>
      <c r="J16" s="27" t="s">
        <v>87</v>
      </c>
      <c r="K16" s="7" t="s">
        <v>32</v>
      </c>
    </row>
    <row r="17" spans="1:11" ht="16" x14ac:dyDescent="0.2">
      <c r="A17" s="7">
        <v>2</v>
      </c>
      <c r="B17" s="7">
        <v>132400703</v>
      </c>
      <c r="C17" s="7" t="s">
        <v>93</v>
      </c>
      <c r="D17" s="63">
        <v>0.17904702455264199</v>
      </c>
      <c r="E17" s="63">
        <v>2.8440905999999998E-2</v>
      </c>
      <c r="F17" s="54">
        <v>1.3400000000000001E-6</v>
      </c>
      <c r="G17" s="62">
        <v>3.2578081000000002E-2</v>
      </c>
      <c r="H17" s="54">
        <v>4.51E-8</v>
      </c>
      <c r="I17" s="7">
        <v>1</v>
      </c>
      <c r="J17" s="27" t="s">
        <v>94</v>
      </c>
      <c r="K17" s="7" t="s">
        <v>32</v>
      </c>
    </row>
    <row r="18" spans="1:11" ht="16" x14ac:dyDescent="0.2">
      <c r="A18" s="7">
        <v>2</v>
      </c>
      <c r="B18" s="7">
        <v>167779405</v>
      </c>
      <c r="C18" s="7" t="s">
        <v>235</v>
      </c>
      <c r="D18" s="63">
        <v>0.54525593008739004</v>
      </c>
      <c r="E18" s="63">
        <v>2.1691315999999999E-2</v>
      </c>
      <c r="F18" s="54">
        <v>1.1799999999999999E-14</v>
      </c>
      <c r="G18" s="62">
        <v>2.2115586E-2</v>
      </c>
      <c r="H18" s="54">
        <v>9.1500000000000001E-14</v>
      </c>
      <c r="I18" s="7" t="s">
        <v>32</v>
      </c>
      <c r="J18" s="27" t="s">
        <v>32</v>
      </c>
      <c r="K18" s="7" t="s">
        <v>32</v>
      </c>
    </row>
    <row r="19" spans="1:11" ht="16" x14ac:dyDescent="0.2">
      <c r="A19" s="7">
        <v>2</v>
      </c>
      <c r="B19" s="7">
        <v>184401015</v>
      </c>
      <c r="C19" s="7" t="s">
        <v>95</v>
      </c>
      <c r="D19" s="63">
        <v>0.94652517686225501</v>
      </c>
      <c r="E19" s="63">
        <v>-3.7633878000000003E-2</v>
      </c>
      <c r="F19" s="54">
        <v>6.9399999999999999E-8</v>
      </c>
      <c r="G19" s="62">
        <v>-3.8485871999999997E-2</v>
      </c>
      <c r="H19" s="54">
        <v>2.1799999999999999E-7</v>
      </c>
      <c r="I19" s="7" t="s">
        <v>32</v>
      </c>
      <c r="J19" s="27" t="s">
        <v>32</v>
      </c>
      <c r="K19" s="7" t="s">
        <v>32</v>
      </c>
    </row>
    <row r="20" spans="1:11" ht="16" x14ac:dyDescent="0.2">
      <c r="A20" s="7">
        <v>2</v>
      </c>
      <c r="B20" s="7">
        <v>206749256</v>
      </c>
      <c r="C20" s="7" t="s">
        <v>1088</v>
      </c>
      <c r="D20" s="63">
        <v>0.10757386600083201</v>
      </c>
      <c r="E20" s="63">
        <v>2.5424875E-2</v>
      </c>
      <c r="F20" s="54">
        <v>1.2500000000000001E-10</v>
      </c>
      <c r="G20" s="62">
        <v>2.9153999999999999E-2</v>
      </c>
      <c r="H20" s="54">
        <v>2.8899999999999998E-13</v>
      </c>
      <c r="I20" s="7">
        <v>1</v>
      </c>
      <c r="J20" s="27" t="s">
        <v>1089</v>
      </c>
      <c r="K20" s="7" t="s">
        <v>32</v>
      </c>
    </row>
    <row r="21" spans="1:11" ht="16" x14ac:dyDescent="0.2">
      <c r="A21" s="7">
        <v>2</v>
      </c>
      <c r="B21" s="7">
        <v>213196298</v>
      </c>
      <c r="C21" s="7" t="s">
        <v>81</v>
      </c>
      <c r="D21" s="63">
        <v>0.42707032875572198</v>
      </c>
      <c r="E21" s="63">
        <v>2.7603602000000001E-2</v>
      </c>
      <c r="F21" s="54">
        <v>1.01E-7</v>
      </c>
      <c r="G21" s="62">
        <v>2.8636003E-2</v>
      </c>
      <c r="H21" s="54">
        <v>1.48E-7</v>
      </c>
      <c r="I21" s="7" t="s">
        <v>32</v>
      </c>
      <c r="J21" s="27" t="s">
        <v>32</v>
      </c>
      <c r="K21" s="7" t="s">
        <v>32</v>
      </c>
    </row>
    <row r="22" spans="1:11" ht="16" x14ac:dyDescent="0.2">
      <c r="A22" s="7">
        <v>2</v>
      </c>
      <c r="B22" s="7">
        <v>109343624</v>
      </c>
      <c r="C22" s="7" t="s">
        <v>1090</v>
      </c>
      <c r="D22" s="63">
        <v>0.24136496046608399</v>
      </c>
      <c r="E22" s="63">
        <v>-2.6529342000000001E-2</v>
      </c>
      <c r="F22" s="54">
        <v>3.6099999999999997E-11</v>
      </c>
      <c r="G22" s="62">
        <v>-2.8331321999999999E-2</v>
      </c>
      <c r="H22" s="54">
        <v>7.5400000000000006E-12</v>
      </c>
      <c r="I22" s="7" t="s">
        <v>32</v>
      </c>
      <c r="J22" s="27" t="s">
        <v>32</v>
      </c>
      <c r="K22" s="7" t="s">
        <v>32</v>
      </c>
    </row>
    <row r="23" spans="1:11" ht="16" x14ac:dyDescent="0.2">
      <c r="A23" s="7">
        <v>3</v>
      </c>
      <c r="B23" s="7">
        <v>41453114</v>
      </c>
      <c r="C23" s="7" t="s">
        <v>748</v>
      </c>
      <c r="D23" s="63">
        <v>0.22003745318352</v>
      </c>
      <c r="E23" s="63">
        <v>-1.8882781000000001E-2</v>
      </c>
      <c r="F23" s="54">
        <v>2.3099999999999999E-7</v>
      </c>
      <c r="G23" s="62">
        <v>-2.0506086E-2</v>
      </c>
      <c r="H23" s="54">
        <v>3.7599999999999999E-8</v>
      </c>
      <c r="I23" s="7" t="s">
        <v>32</v>
      </c>
      <c r="J23" s="27" t="s">
        <v>32</v>
      </c>
      <c r="K23" s="7" t="s">
        <v>32</v>
      </c>
    </row>
    <row r="24" spans="1:11" ht="16" x14ac:dyDescent="0.2">
      <c r="A24" s="7">
        <v>3</v>
      </c>
      <c r="B24" s="7">
        <v>62688759</v>
      </c>
      <c r="C24" s="7" t="s">
        <v>101</v>
      </c>
      <c r="D24" s="63">
        <v>0.60809404910528497</v>
      </c>
      <c r="E24" s="63">
        <v>1.6977529000000002E-2</v>
      </c>
      <c r="F24" s="54">
        <v>2.4499999999999998E-6</v>
      </c>
      <c r="G24" s="62">
        <v>2.0493865999999999E-2</v>
      </c>
      <c r="H24" s="54">
        <v>4.8100000000000001E-8</v>
      </c>
      <c r="I24" s="7" t="s">
        <v>32</v>
      </c>
      <c r="J24" s="27" t="s">
        <v>32</v>
      </c>
      <c r="K24" s="7" t="s">
        <v>32</v>
      </c>
    </row>
    <row r="25" spans="1:11" ht="16" x14ac:dyDescent="0.2">
      <c r="A25" s="7">
        <v>3</v>
      </c>
      <c r="B25" s="7">
        <v>19961680</v>
      </c>
      <c r="C25" s="7" t="s">
        <v>237</v>
      </c>
      <c r="D25" s="63">
        <v>0.66531419059508901</v>
      </c>
      <c r="E25" s="63">
        <v>-3.0190692000000002E-2</v>
      </c>
      <c r="F25" s="54">
        <v>5.2600000000000004E-10</v>
      </c>
      <c r="G25" s="62">
        <v>-3.3421979999999997E-2</v>
      </c>
      <c r="H25" s="54">
        <v>4.2399999999999997E-11</v>
      </c>
      <c r="I25" s="7" t="s">
        <v>32</v>
      </c>
      <c r="J25" s="27" t="s">
        <v>32</v>
      </c>
      <c r="K25" s="7" t="s">
        <v>32</v>
      </c>
    </row>
    <row r="26" spans="1:11" ht="16" x14ac:dyDescent="0.2">
      <c r="A26" s="7">
        <v>3</v>
      </c>
      <c r="B26" s="7">
        <v>34520578</v>
      </c>
      <c r="C26" s="7" t="s">
        <v>604</v>
      </c>
      <c r="D26" s="63">
        <v>0.28287557220141402</v>
      </c>
      <c r="E26" s="63">
        <v>1.9443642000000001E-2</v>
      </c>
      <c r="F26" s="54">
        <v>4.7700000000000001E-6</v>
      </c>
      <c r="G26" s="62">
        <v>2.3445085000000001E-2</v>
      </c>
      <c r="H26" s="54">
        <v>6.9800000000000003E-8</v>
      </c>
      <c r="I26" s="7" t="s">
        <v>32</v>
      </c>
      <c r="J26" s="27" t="s">
        <v>32</v>
      </c>
      <c r="K26" s="7" t="s">
        <v>32</v>
      </c>
    </row>
    <row r="27" spans="1:11" ht="16" x14ac:dyDescent="0.2">
      <c r="A27" s="7">
        <v>3</v>
      </c>
      <c r="B27" s="7">
        <v>49417897</v>
      </c>
      <c r="C27" s="7" t="s">
        <v>1091</v>
      </c>
      <c r="D27" s="63">
        <v>0.79692051602163905</v>
      </c>
      <c r="E27" s="63">
        <v>2.4234421999999999E-2</v>
      </c>
      <c r="F27" s="54">
        <v>3.1499999999999998E-8</v>
      </c>
      <c r="G27" s="62">
        <v>2.7444041999999998E-2</v>
      </c>
      <c r="H27" s="54">
        <v>1.0399999999999999E-9</v>
      </c>
      <c r="I27" s="7">
        <v>1</v>
      </c>
      <c r="J27" s="27" t="s">
        <v>1092</v>
      </c>
      <c r="K27" s="7" t="s">
        <v>32</v>
      </c>
    </row>
    <row r="28" spans="1:11" ht="16" x14ac:dyDescent="0.2">
      <c r="A28" s="7">
        <v>3</v>
      </c>
      <c r="B28" s="7">
        <v>74193134</v>
      </c>
      <c r="C28" s="7" t="s">
        <v>238</v>
      </c>
      <c r="D28" s="63">
        <v>0.90074906367041196</v>
      </c>
      <c r="E28" s="63">
        <v>2.4793853000000001E-2</v>
      </c>
      <c r="F28" s="54">
        <v>3.6200000000000001E-6</v>
      </c>
      <c r="G28" s="62">
        <v>2.9926339E-2</v>
      </c>
      <c r="H28" s="54">
        <v>5.47E-8</v>
      </c>
      <c r="I28" s="7" t="s">
        <v>32</v>
      </c>
      <c r="J28" s="27" t="s">
        <v>32</v>
      </c>
      <c r="K28" s="7" t="s">
        <v>32</v>
      </c>
    </row>
    <row r="29" spans="1:11" ht="16" x14ac:dyDescent="0.2">
      <c r="A29" s="7">
        <v>3</v>
      </c>
      <c r="B29" s="7">
        <v>74515665</v>
      </c>
      <c r="C29" s="7" t="s">
        <v>1093</v>
      </c>
      <c r="D29" s="63">
        <v>0.78443612151477304</v>
      </c>
      <c r="E29" s="63">
        <v>1.8562183999999999E-2</v>
      </c>
      <c r="F29" s="54">
        <v>1.4E-5</v>
      </c>
      <c r="G29" s="62">
        <v>2.5532484000000001E-2</v>
      </c>
      <c r="H29" s="54">
        <v>3.4900000000000001E-9</v>
      </c>
      <c r="I29" s="7">
        <v>1</v>
      </c>
      <c r="J29" s="27" t="s">
        <v>1094</v>
      </c>
      <c r="K29" s="7" t="s">
        <v>32</v>
      </c>
    </row>
    <row r="30" spans="1:11" ht="16" x14ac:dyDescent="0.2">
      <c r="A30" s="7">
        <v>3</v>
      </c>
      <c r="B30" s="7">
        <v>123095206</v>
      </c>
      <c r="C30" s="7" t="s">
        <v>1095</v>
      </c>
      <c r="D30" s="63">
        <v>8.7598834789845995E-2</v>
      </c>
      <c r="E30" s="63">
        <v>2.1344741E-2</v>
      </c>
      <c r="F30" s="54">
        <v>1.3300000000000001E-7</v>
      </c>
      <c r="G30" s="62">
        <v>2.5735721E-2</v>
      </c>
      <c r="H30" s="54">
        <v>1.2E-10</v>
      </c>
      <c r="I30" s="7" t="s">
        <v>32</v>
      </c>
      <c r="J30" s="27" t="s">
        <v>32</v>
      </c>
      <c r="K30" s="7" t="s">
        <v>32</v>
      </c>
    </row>
    <row r="31" spans="1:11" ht="16" x14ac:dyDescent="0.2">
      <c r="A31" s="7">
        <v>3</v>
      </c>
      <c r="B31" s="7">
        <v>148763461</v>
      </c>
      <c r="C31" s="7" t="s">
        <v>1096</v>
      </c>
      <c r="D31" s="63">
        <v>0.84727424053266698</v>
      </c>
      <c r="E31" s="63">
        <v>1.9637910000000001E-2</v>
      </c>
      <c r="F31" s="54">
        <v>1.6099999999999998E-5</v>
      </c>
      <c r="G31" s="62">
        <v>2.6039010000000001E-2</v>
      </c>
      <c r="H31" s="54">
        <v>1.8299999999999998E-8</v>
      </c>
      <c r="I31" s="7">
        <v>1</v>
      </c>
      <c r="J31" s="27" t="s">
        <v>1097</v>
      </c>
      <c r="K31" s="7" t="s">
        <v>32</v>
      </c>
    </row>
    <row r="32" spans="1:11" ht="16" x14ac:dyDescent="0.2">
      <c r="A32" s="7">
        <v>3</v>
      </c>
      <c r="B32" s="7">
        <v>150929609</v>
      </c>
      <c r="C32" s="7" t="s">
        <v>1098</v>
      </c>
      <c r="D32" s="63">
        <v>0.28682896379525502</v>
      </c>
      <c r="E32" s="63">
        <v>1.7202240000000001E-2</v>
      </c>
      <c r="F32" s="54">
        <v>2.9000000000000002E-6</v>
      </c>
      <c r="G32" s="62">
        <v>2.2202138999999999E-2</v>
      </c>
      <c r="H32" s="54">
        <v>1.6000000000000001E-9</v>
      </c>
      <c r="I32" s="7" t="s">
        <v>32</v>
      </c>
      <c r="J32" s="27" t="s">
        <v>32</v>
      </c>
      <c r="K32" s="7" t="s">
        <v>32</v>
      </c>
    </row>
    <row r="33" spans="1:11" ht="16" x14ac:dyDescent="0.2">
      <c r="A33" s="7">
        <v>3</v>
      </c>
      <c r="B33" s="7">
        <v>168968888</v>
      </c>
      <c r="C33" s="7" t="s">
        <v>107</v>
      </c>
      <c r="D33" s="63">
        <v>7.0952975447357403E-2</v>
      </c>
      <c r="E33" s="63">
        <v>1.8536011000000002E-2</v>
      </c>
      <c r="F33" s="54">
        <v>1.3E-6</v>
      </c>
      <c r="G33" s="62">
        <v>2.3303704000000001E-2</v>
      </c>
      <c r="H33" s="54">
        <v>1.86E-9</v>
      </c>
      <c r="I33" s="7">
        <v>1</v>
      </c>
      <c r="J33" s="27" t="s">
        <v>108</v>
      </c>
      <c r="K33" s="7" t="s">
        <v>32</v>
      </c>
    </row>
    <row r="34" spans="1:11" ht="16" x14ac:dyDescent="0.2">
      <c r="A34" s="7">
        <v>3</v>
      </c>
      <c r="B34" s="7">
        <v>191075251</v>
      </c>
      <c r="C34" s="7" t="s">
        <v>612</v>
      </c>
      <c r="D34" s="63">
        <v>0.25998751560549299</v>
      </c>
      <c r="E34" s="63">
        <v>1.9808800000000001E-2</v>
      </c>
      <c r="F34" s="54">
        <v>4.1799999999999998E-6</v>
      </c>
      <c r="G34" s="62">
        <v>2.3801190999999999E-2</v>
      </c>
      <c r="H34" s="54">
        <v>4.3000000000000001E-8</v>
      </c>
      <c r="I34" s="7" t="s">
        <v>32</v>
      </c>
      <c r="J34" s="27" t="s">
        <v>32</v>
      </c>
      <c r="K34" s="7" t="s">
        <v>32</v>
      </c>
    </row>
    <row r="35" spans="1:11" ht="16" x14ac:dyDescent="0.2">
      <c r="A35" s="7">
        <v>4</v>
      </c>
      <c r="B35" s="7">
        <v>5998964</v>
      </c>
      <c r="C35" s="7" t="s">
        <v>1099</v>
      </c>
      <c r="D35" s="63">
        <v>0.34352892218060699</v>
      </c>
      <c r="E35" s="63">
        <v>2.8530924999999999E-2</v>
      </c>
      <c r="F35" s="54">
        <v>2.4999999999999999E-8</v>
      </c>
      <c r="G35" s="62">
        <v>2.9822794999999999E-2</v>
      </c>
      <c r="H35" s="54">
        <v>2.1999999999999998E-8</v>
      </c>
      <c r="I35" s="7">
        <v>1</v>
      </c>
      <c r="J35" s="27" t="s">
        <v>1100</v>
      </c>
      <c r="K35" s="7">
        <v>0.01</v>
      </c>
    </row>
    <row r="36" spans="1:11" ht="16" x14ac:dyDescent="0.2">
      <c r="A36" s="7">
        <v>4</v>
      </c>
      <c r="B36" s="7">
        <v>37138840</v>
      </c>
      <c r="C36" s="7" t="s">
        <v>111</v>
      </c>
      <c r="D36" s="63">
        <v>0.65844777361631202</v>
      </c>
      <c r="E36" s="63">
        <v>2.0256972000000002E-2</v>
      </c>
      <c r="F36" s="54">
        <v>9.7100000000000002E-6</v>
      </c>
      <c r="G36" s="62">
        <v>2.5227278999999998E-2</v>
      </c>
      <c r="H36" s="54">
        <v>9.0100000000000006E-8</v>
      </c>
      <c r="I36" s="7" t="s">
        <v>32</v>
      </c>
      <c r="J36" s="27" t="s">
        <v>32</v>
      </c>
      <c r="K36" s="7" t="s">
        <v>32</v>
      </c>
    </row>
    <row r="37" spans="1:11" ht="16" x14ac:dyDescent="0.2">
      <c r="A37" s="7">
        <v>4</v>
      </c>
      <c r="B37" s="7">
        <v>20136133</v>
      </c>
      <c r="C37" s="7" t="s">
        <v>244</v>
      </c>
      <c r="D37" s="63">
        <v>7.6154806491885094E-2</v>
      </c>
      <c r="E37" s="63">
        <v>2.8188231000000001E-2</v>
      </c>
      <c r="F37" s="54">
        <v>5.1000000000000003E-6</v>
      </c>
      <c r="G37" s="62">
        <v>3.4518355000000001E-2</v>
      </c>
      <c r="H37" s="54">
        <v>7.98E-8</v>
      </c>
      <c r="I37" s="7" t="s">
        <v>32</v>
      </c>
      <c r="J37" s="27" t="s">
        <v>32</v>
      </c>
      <c r="K37" s="7" t="s">
        <v>32</v>
      </c>
    </row>
    <row r="38" spans="1:11" ht="16" x14ac:dyDescent="0.2">
      <c r="A38" s="7">
        <v>4</v>
      </c>
      <c r="B38" s="7">
        <v>25505923</v>
      </c>
      <c r="C38" s="7" t="s">
        <v>1101</v>
      </c>
      <c r="D38" s="63">
        <v>0.33510195588847203</v>
      </c>
      <c r="E38" s="63">
        <v>-3.1360277999999998E-2</v>
      </c>
      <c r="F38" s="54">
        <v>1.52E-12</v>
      </c>
      <c r="G38" s="62">
        <v>-3.3330114000000001E-2</v>
      </c>
      <c r="H38" s="54">
        <v>1.7500000000000001E-13</v>
      </c>
      <c r="I38" s="7" t="s">
        <v>32</v>
      </c>
      <c r="J38" s="27" t="s">
        <v>32</v>
      </c>
      <c r="K38" s="7" t="s">
        <v>32</v>
      </c>
    </row>
    <row r="39" spans="1:11" ht="16" x14ac:dyDescent="0.2">
      <c r="A39" s="7">
        <v>4</v>
      </c>
      <c r="B39" s="7">
        <v>44958427</v>
      </c>
      <c r="C39" s="7" t="s">
        <v>1102</v>
      </c>
      <c r="D39" s="63">
        <v>5.5035372451102703E-2</v>
      </c>
      <c r="E39" s="63">
        <v>1.7554521E-2</v>
      </c>
      <c r="F39" s="54">
        <v>1.5800000000000001E-5</v>
      </c>
      <c r="G39" s="62">
        <v>2.4078081000000001E-2</v>
      </c>
      <c r="H39" s="54">
        <v>8.5399999999999997E-8</v>
      </c>
      <c r="I39" s="7" t="s">
        <v>32</v>
      </c>
      <c r="J39" s="27" t="s">
        <v>32</v>
      </c>
      <c r="K39" s="7" t="s">
        <v>32</v>
      </c>
    </row>
    <row r="40" spans="1:11" ht="16" x14ac:dyDescent="0.2">
      <c r="A40" s="7">
        <v>4</v>
      </c>
      <c r="B40" s="7">
        <v>100164880</v>
      </c>
      <c r="C40" s="7" t="s">
        <v>1103</v>
      </c>
      <c r="D40" s="63">
        <v>0.91541822721597998</v>
      </c>
      <c r="E40" s="63">
        <v>2.5801037999999998E-2</v>
      </c>
      <c r="F40" s="54">
        <v>2.9299999999999999E-6</v>
      </c>
      <c r="G40" s="62">
        <v>3.0161124000000001E-2</v>
      </c>
      <c r="H40" s="54">
        <v>4.9899999999999997E-8</v>
      </c>
      <c r="I40" s="7" t="s">
        <v>32</v>
      </c>
      <c r="J40" s="27" t="s">
        <v>32</v>
      </c>
      <c r="K40" s="7" t="s">
        <v>32</v>
      </c>
    </row>
    <row r="41" spans="1:11" ht="16" x14ac:dyDescent="0.2">
      <c r="A41" s="7">
        <v>5</v>
      </c>
      <c r="B41" s="7">
        <v>6146757</v>
      </c>
      <c r="C41" s="7" t="s">
        <v>623</v>
      </c>
      <c r="D41" s="63">
        <v>6.9704535996670799E-2</v>
      </c>
      <c r="E41" s="63">
        <v>2.3838407999999998E-2</v>
      </c>
      <c r="F41" s="54">
        <v>2.5200000000000001E-8</v>
      </c>
      <c r="G41" s="62">
        <v>2.7291283999999999E-2</v>
      </c>
      <c r="H41" s="54">
        <v>1.4399999999999999E-10</v>
      </c>
      <c r="I41" s="7" t="s">
        <v>32</v>
      </c>
      <c r="J41" s="27" t="s">
        <v>32</v>
      </c>
      <c r="K41" s="7" t="s">
        <v>32</v>
      </c>
    </row>
    <row r="42" spans="1:11" ht="16" x14ac:dyDescent="0.2">
      <c r="A42" s="7">
        <v>5</v>
      </c>
      <c r="B42" s="7">
        <v>24868335</v>
      </c>
      <c r="C42" s="7" t="s">
        <v>763</v>
      </c>
      <c r="D42" s="63">
        <v>0.154390345401581</v>
      </c>
      <c r="E42" s="63">
        <v>-2.0458395000000001E-2</v>
      </c>
      <c r="F42" s="54">
        <v>3.03E-8</v>
      </c>
      <c r="G42" s="62">
        <v>-2.1776416999999999E-2</v>
      </c>
      <c r="H42" s="54">
        <v>9.0699999999999995E-9</v>
      </c>
      <c r="I42" s="7" t="s">
        <v>32</v>
      </c>
      <c r="J42" s="27" t="s">
        <v>32</v>
      </c>
      <c r="K42" s="7" t="s">
        <v>32</v>
      </c>
    </row>
    <row r="43" spans="1:11" ht="16" x14ac:dyDescent="0.2">
      <c r="A43" s="7">
        <v>5</v>
      </c>
      <c r="B43" s="7">
        <v>38724822</v>
      </c>
      <c r="C43" s="7" t="s">
        <v>620</v>
      </c>
      <c r="D43" s="63">
        <v>9.5089471493965794E-2</v>
      </c>
      <c r="E43" s="63">
        <v>3.7220388E-2</v>
      </c>
      <c r="F43" s="54">
        <v>2.3000000000000001E-11</v>
      </c>
      <c r="G43" s="62">
        <v>4.3156713999999999E-2</v>
      </c>
      <c r="H43" s="54">
        <v>7.4799999999999994E-14</v>
      </c>
      <c r="I43" s="7">
        <v>1</v>
      </c>
      <c r="J43" s="27" t="s">
        <v>621</v>
      </c>
      <c r="K43" s="7" t="s">
        <v>32</v>
      </c>
    </row>
    <row r="44" spans="1:11" ht="16" x14ac:dyDescent="0.2">
      <c r="A44" s="7">
        <v>5</v>
      </c>
      <c r="B44" s="7">
        <v>54762223</v>
      </c>
      <c r="C44" s="7" t="s">
        <v>119</v>
      </c>
      <c r="D44" s="63">
        <v>0.98585101955888399</v>
      </c>
      <c r="E44" s="63">
        <v>-4.5771228999999997E-2</v>
      </c>
      <c r="F44" s="54">
        <v>1.09E-7</v>
      </c>
      <c r="G44" s="62">
        <v>-4.9195236000000003E-2</v>
      </c>
      <c r="H44" s="54">
        <v>1.66E-8</v>
      </c>
      <c r="I44" s="7" t="s">
        <v>32</v>
      </c>
      <c r="J44" s="27" t="s">
        <v>32</v>
      </c>
      <c r="K44" s="7" t="s">
        <v>32</v>
      </c>
    </row>
    <row r="45" spans="1:11" ht="16" x14ac:dyDescent="0.2">
      <c r="A45" s="7">
        <v>5</v>
      </c>
      <c r="B45" s="7">
        <v>60338349</v>
      </c>
      <c r="C45" s="7" t="s">
        <v>1104</v>
      </c>
      <c r="D45" s="63">
        <v>0.81845609654598395</v>
      </c>
      <c r="E45" s="63">
        <v>5.144319E-2</v>
      </c>
      <c r="F45" s="54">
        <v>2.2200000000000001E-16</v>
      </c>
      <c r="G45" s="62">
        <v>5.6708098999999998E-2</v>
      </c>
      <c r="H45" s="54">
        <v>0</v>
      </c>
      <c r="I45" s="7" t="s">
        <v>32</v>
      </c>
      <c r="J45" s="27" t="s">
        <v>32</v>
      </c>
      <c r="K45" s="7" t="s">
        <v>32</v>
      </c>
    </row>
    <row r="46" spans="1:11" ht="16" x14ac:dyDescent="0.2">
      <c r="A46" s="7">
        <v>5</v>
      </c>
      <c r="B46" s="7">
        <v>167849302</v>
      </c>
      <c r="C46" s="7" t="s">
        <v>120</v>
      </c>
      <c r="D46" s="63">
        <v>0.12744486059092799</v>
      </c>
      <c r="E46" s="63">
        <v>-1.8993671E-2</v>
      </c>
      <c r="F46" s="54">
        <v>2.2600000000000001E-7</v>
      </c>
      <c r="G46" s="62">
        <v>-1.9800282999999998E-2</v>
      </c>
      <c r="H46" s="54">
        <v>7.5100000000000004E-8</v>
      </c>
      <c r="I46" s="7">
        <v>1</v>
      </c>
      <c r="J46" s="27" t="s">
        <v>121</v>
      </c>
      <c r="K46" s="7" t="s">
        <v>32</v>
      </c>
    </row>
    <row r="47" spans="1:11" ht="16" x14ac:dyDescent="0.2">
      <c r="A47" s="7">
        <v>5</v>
      </c>
      <c r="B47" s="7">
        <v>171748266</v>
      </c>
      <c r="C47" s="7" t="s">
        <v>1105</v>
      </c>
      <c r="D47" s="63">
        <v>0.72399084477736098</v>
      </c>
      <c r="E47" s="63">
        <v>-2.9963151E-2</v>
      </c>
      <c r="F47" s="54">
        <v>1.19E-9</v>
      </c>
      <c r="G47" s="62">
        <v>-3.3057726000000003E-2</v>
      </c>
      <c r="H47" s="54">
        <v>1.15E-10</v>
      </c>
      <c r="I47" s="7" t="s">
        <v>32</v>
      </c>
      <c r="J47" s="27" t="s">
        <v>32</v>
      </c>
      <c r="K47" s="7" t="s">
        <v>32</v>
      </c>
    </row>
    <row r="48" spans="1:11" ht="16" x14ac:dyDescent="0.2">
      <c r="A48" s="7">
        <v>5</v>
      </c>
      <c r="B48" s="7">
        <v>149789149</v>
      </c>
      <c r="C48" s="7" t="s">
        <v>1106</v>
      </c>
      <c r="D48" s="63">
        <v>0.204119850187265</v>
      </c>
      <c r="E48" s="63">
        <v>2.9452936999999998E-2</v>
      </c>
      <c r="F48" s="54">
        <v>2.6400000000000001E-8</v>
      </c>
      <c r="G48" s="62">
        <v>3.4223643999999998E-2</v>
      </c>
      <c r="H48" s="54">
        <v>8.3200000000000002E-10</v>
      </c>
      <c r="I48" s="7" t="s">
        <v>32</v>
      </c>
      <c r="J48" s="27" t="s">
        <v>32</v>
      </c>
      <c r="K48" s="7" t="s">
        <v>32</v>
      </c>
    </row>
    <row r="49" spans="1:11" ht="16" x14ac:dyDescent="0.2">
      <c r="A49" s="7">
        <v>6</v>
      </c>
      <c r="B49" s="7">
        <v>24441518</v>
      </c>
      <c r="C49" s="7" t="s">
        <v>128</v>
      </c>
      <c r="D49" s="63">
        <v>0.215459841864336</v>
      </c>
      <c r="E49" s="63">
        <v>1.8865237E-2</v>
      </c>
      <c r="F49" s="54">
        <v>7.1099999999999997E-6</v>
      </c>
      <c r="G49" s="62">
        <v>2.4767312E-2</v>
      </c>
      <c r="H49" s="54">
        <v>5.8100000000000004E-9</v>
      </c>
      <c r="I49" s="7">
        <v>1</v>
      </c>
      <c r="J49" s="27" t="s">
        <v>129</v>
      </c>
      <c r="K49" s="7" t="s">
        <v>32</v>
      </c>
    </row>
    <row r="50" spans="1:11" ht="16" x14ac:dyDescent="0.2">
      <c r="A50" s="7">
        <v>6</v>
      </c>
      <c r="B50" s="7">
        <v>61901674</v>
      </c>
      <c r="C50" s="7" t="s">
        <v>1107</v>
      </c>
      <c r="D50" s="63">
        <v>4.6504369538077399E-2</v>
      </c>
      <c r="E50" s="63">
        <v>3.0016859999999999E-2</v>
      </c>
      <c r="F50" s="54">
        <v>7.7100000000000007E-6</v>
      </c>
      <c r="G50" s="62">
        <v>4.0848258999999998E-2</v>
      </c>
      <c r="H50" s="54">
        <v>5.0899999999999996E-9</v>
      </c>
      <c r="I50" s="7" t="s">
        <v>32</v>
      </c>
      <c r="J50" s="27" t="s">
        <v>32</v>
      </c>
      <c r="K50" s="7" t="s">
        <v>32</v>
      </c>
    </row>
    <row r="51" spans="1:11" ht="16" x14ac:dyDescent="0.2">
      <c r="A51" s="7">
        <v>6</v>
      </c>
      <c r="B51" s="7">
        <v>106537533</v>
      </c>
      <c r="C51" s="7" t="s">
        <v>1108</v>
      </c>
      <c r="D51" s="63">
        <v>0.50447357469829301</v>
      </c>
      <c r="E51" s="63">
        <v>1.8562530000000001E-2</v>
      </c>
      <c r="F51" s="54">
        <v>1.73E-6</v>
      </c>
      <c r="G51" s="62">
        <v>2.3632790000000001E-2</v>
      </c>
      <c r="H51" s="54">
        <v>1.15E-9</v>
      </c>
      <c r="I51" s="7">
        <v>1</v>
      </c>
      <c r="J51" s="27" t="s">
        <v>1109</v>
      </c>
      <c r="K51" s="7" t="s">
        <v>32</v>
      </c>
    </row>
    <row r="52" spans="1:11" ht="16" x14ac:dyDescent="0.2">
      <c r="A52" s="7">
        <v>6</v>
      </c>
      <c r="B52" s="7">
        <v>156414393</v>
      </c>
      <c r="C52" s="7" t="s">
        <v>1110</v>
      </c>
      <c r="D52" s="63">
        <v>0.66895547232625796</v>
      </c>
      <c r="E52" s="63">
        <v>3.1987173000000001E-2</v>
      </c>
      <c r="F52" s="54">
        <v>2.4199999999999998E-13</v>
      </c>
      <c r="G52" s="62">
        <v>3.6515788E-2</v>
      </c>
      <c r="H52" s="54">
        <v>8.8800000000000003E-16</v>
      </c>
      <c r="I52" s="7" t="s">
        <v>32</v>
      </c>
      <c r="J52" s="27" t="s">
        <v>32</v>
      </c>
      <c r="K52" s="7" t="s">
        <v>32</v>
      </c>
    </row>
    <row r="53" spans="1:11" ht="16" x14ac:dyDescent="0.2">
      <c r="A53" s="7">
        <v>6</v>
      </c>
      <c r="B53" s="7">
        <v>8209665</v>
      </c>
      <c r="C53" s="7" t="s">
        <v>1111</v>
      </c>
      <c r="D53" s="63">
        <v>0.89617145235122697</v>
      </c>
      <c r="E53" s="63">
        <v>3.5443411000000001E-2</v>
      </c>
      <c r="F53" s="54">
        <v>3.0599999999999997E-14</v>
      </c>
      <c r="G53" s="62">
        <v>3.8042596999999997E-2</v>
      </c>
      <c r="H53" s="54">
        <v>1.3100000000000001E-14</v>
      </c>
      <c r="I53" s="7">
        <v>1</v>
      </c>
      <c r="J53" s="27" t="s">
        <v>1112</v>
      </c>
      <c r="K53" s="7" t="s">
        <v>32</v>
      </c>
    </row>
    <row r="54" spans="1:11" ht="16" x14ac:dyDescent="0.2">
      <c r="A54" s="7">
        <v>6</v>
      </c>
      <c r="B54" s="7">
        <v>9492160</v>
      </c>
      <c r="C54" s="7" t="s">
        <v>1113</v>
      </c>
      <c r="D54" s="63">
        <v>0.31908031627132699</v>
      </c>
      <c r="E54" s="63">
        <v>2.2975226000000001E-2</v>
      </c>
      <c r="F54" s="54">
        <v>1.1700000000000001E-9</v>
      </c>
      <c r="G54" s="62">
        <v>2.4838269E-2</v>
      </c>
      <c r="H54" s="54">
        <v>4.54E-11</v>
      </c>
      <c r="I54" s="7" t="s">
        <v>32</v>
      </c>
      <c r="J54" s="27" t="s">
        <v>32</v>
      </c>
      <c r="K54" s="7" t="s">
        <v>32</v>
      </c>
    </row>
    <row r="55" spans="1:11" ht="16" x14ac:dyDescent="0.2">
      <c r="A55" s="7">
        <v>6</v>
      </c>
      <c r="B55" s="7">
        <v>11640815</v>
      </c>
      <c r="C55" s="7" t="s">
        <v>1114</v>
      </c>
      <c r="D55" s="63">
        <v>0.91240116521015402</v>
      </c>
      <c r="E55" s="63">
        <v>3.0885295E-2</v>
      </c>
      <c r="F55" s="54">
        <v>8.4800000000000005E-9</v>
      </c>
      <c r="G55" s="62">
        <v>3.6186993000000001E-2</v>
      </c>
      <c r="H55" s="54">
        <v>2.31E-11</v>
      </c>
      <c r="I55" s="7" t="s">
        <v>32</v>
      </c>
      <c r="J55" s="27" t="s">
        <v>32</v>
      </c>
      <c r="K55" s="7" t="s">
        <v>32</v>
      </c>
    </row>
    <row r="56" spans="1:11" ht="16" x14ac:dyDescent="0.2">
      <c r="A56" s="7">
        <v>7</v>
      </c>
      <c r="B56" s="7">
        <v>28382464</v>
      </c>
      <c r="C56" s="7" t="s">
        <v>1115</v>
      </c>
      <c r="D56" s="63">
        <v>0.66073657927590501</v>
      </c>
      <c r="E56" s="63">
        <v>2.6686484999999999E-2</v>
      </c>
      <c r="F56" s="54">
        <v>2.6300000000000002E-10</v>
      </c>
      <c r="G56" s="62">
        <v>2.8145637000000001E-2</v>
      </c>
      <c r="H56" s="54">
        <v>2.2300000000000001E-10</v>
      </c>
      <c r="I56" s="7" t="s">
        <v>32</v>
      </c>
      <c r="J56" s="27" t="s">
        <v>32</v>
      </c>
      <c r="K56" s="7" t="s">
        <v>32</v>
      </c>
    </row>
    <row r="57" spans="1:11" ht="16" x14ac:dyDescent="0.2">
      <c r="A57" s="7">
        <v>7</v>
      </c>
      <c r="B57" s="7">
        <v>38280173</v>
      </c>
      <c r="C57" s="7" t="s">
        <v>1116</v>
      </c>
      <c r="D57" s="63">
        <v>0.87078651685393205</v>
      </c>
      <c r="E57" s="63">
        <v>3.7710013000000001E-2</v>
      </c>
      <c r="F57" s="54">
        <v>6.6100000000000003E-8</v>
      </c>
      <c r="G57" s="62">
        <v>3.9865205000000001E-2</v>
      </c>
      <c r="H57" s="54">
        <v>2.7500000000000001E-8</v>
      </c>
      <c r="I57" s="7">
        <v>1</v>
      </c>
      <c r="J57" s="27" t="s">
        <v>1117</v>
      </c>
      <c r="K57" s="7" t="s">
        <v>32</v>
      </c>
    </row>
    <row r="58" spans="1:11" ht="16" x14ac:dyDescent="0.2">
      <c r="A58" s="7">
        <v>7</v>
      </c>
      <c r="B58" s="7">
        <v>54487403</v>
      </c>
      <c r="C58" s="7" t="s">
        <v>1048</v>
      </c>
      <c r="D58" s="63">
        <v>0.68185601331668699</v>
      </c>
      <c r="E58" s="63">
        <v>2.3261271E-2</v>
      </c>
      <c r="F58" s="54">
        <v>3.53E-9</v>
      </c>
      <c r="G58" s="62">
        <v>2.7329206000000002E-2</v>
      </c>
      <c r="H58" s="54">
        <v>2.0999999999999999E-11</v>
      </c>
      <c r="I58" s="7" t="s">
        <v>32</v>
      </c>
      <c r="J58" s="27" t="s">
        <v>32</v>
      </c>
      <c r="K58" s="7" t="s">
        <v>32</v>
      </c>
    </row>
    <row r="59" spans="1:11" ht="16" x14ac:dyDescent="0.2">
      <c r="A59" s="7">
        <v>7</v>
      </c>
      <c r="B59" s="7">
        <v>90795902</v>
      </c>
      <c r="C59" s="7" t="s">
        <v>1118</v>
      </c>
      <c r="D59" s="63">
        <v>0.79608822305451499</v>
      </c>
      <c r="E59" s="63">
        <v>3.4808246000000001E-2</v>
      </c>
      <c r="F59" s="54">
        <v>6.6600000000000001E-15</v>
      </c>
      <c r="G59" s="62">
        <v>4.0689714000000002E-2</v>
      </c>
      <c r="H59" s="54">
        <v>0</v>
      </c>
      <c r="I59" s="7" t="s">
        <v>32</v>
      </c>
      <c r="J59" s="27" t="s">
        <v>32</v>
      </c>
      <c r="K59" s="7" t="s">
        <v>32</v>
      </c>
    </row>
    <row r="60" spans="1:11" ht="16" x14ac:dyDescent="0.2">
      <c r="A60" s="7">
        <v>7</v>
      </c>
      <c r="B60" s="7">
        <v>118725664</v>
      </c>
      <c r="C60" s="7" t="s">
        <v>638</v>
      </c>
      <c r="D60" s="63">
        <v>0.65584685809404897</v>
      </c>
      <c r="E60" s="63">
        <v>1.9387469000000001E-2</v>
      </c>
      <c r="F60" s="54">
        <v>1.29E-5</v>
      </c>
      <c r="G60" s="62">
        <v>2.5379423000000002E-2</v>
      </c>
      <c r="H60" s="54">
        <v>1.14E-8</v>
      </c>
      <c r="I60" s="7" t="s">
        <v>32</v>
      </c>
      <c r="J60" s="27" t="s">
        <v>32</v>
      </c>
      <c r="K60" s="7" t="s">
        <v>32</v>
      </c>
    </row>
    <row r="61" spans="1:11" ht="16" x14ac:dyDescent="0.2">
      <c r="A61" s="7">
        <v>7</v>
      </c>
      <c r="B61" s="7">
        <v>136265030</v>
      </c>
      <c r="C61" s="7" t="s">
        <v>1119</v>
      </c>
      <c r="D61" s="63">
        <v>0.33302122347066099</v>
      </c>
      <c r="E61" s="63">
        <v>-1.8601013999999999E-2</v>
      </c>
      <c r="F61" s="54">
        <v>1.3400000000000001E-6</v>
      </c>
      <c r="G61" s="62">
        <v>-2.1312779E-2</v>
      </c>
      <c r="H61" s="54">
        <v>6.9300000000000005E-8</v>
      </c>
      <c r="I61" s="7" t="s">
        <v>32</v>
      </c>
      <c r="J61" s="27" t="s">
        <v>32</v>
      </c>
      <c r="K61" s="7" t="s">
        <v>32</v>
      </c>
    </row>
    <row r="62" spans="1:11" ht="16" x14ac:dyDescent="0.2">
      <c r="A62" s="7">
        <v>8</v>
      </c>
      <c r="B62" s="7">
        <v>5658093</v>
      </c>
      <c r="C62" s="7" t="s">
        <v>642</v>
      </c>
      <c r="D62" s="63">
        <v>0.12838119017894201</v>
      </c>
      <c r="E62" s="63">
        <v>-2.2911912E-2</v>
      </c>
      <c r="F62" s="54">
        <v>2.0099999999999999E-9</v>
      </c>
      <c r="G62" s="62">
        <v>-2.6228245000000001E-2</v>
      </c>
      <c r="H62" s="54">
        <v>5.7599999999999997E-12</v>
      </c>
      <c r="I62" s="7" t="s">
        <v>32</v>
      </c>
      <c r="J62" s="27" t="s">
        <v>32</v>
      </c>
      <c r="K62" s="7" t="s">
        <v>32</v>
      </c>
    </row>
    <row r="63" spans="1:11" ht="16" x14ac:dyDescent="0.2">
      <c r="A63" s="7">
        <v>8</v>
      </c>
      <c r="B63" s="7">
        <v>24552589</v>
      </c>
      <c r="C63" s="7" t="s">
        <v>1120</v>
      </c>
      <c r="D63" s="63">
        <v>0.33052434456928798</v>
      </c>
      <c r="E63" s="63">
        <v>2.4256867000000001E-2</v>
      </c>
      <c r="F63" s="54">
        <v>1.25E-9</v>
      </c>
      <c r="G63" s="62">
        <v>3.1358245999999999E-2</v>
      </c>
      <c r="H63" s="54">
        <v>1.93E-14</v>
      </c>
      <c r="I63" s="7" t="s">
        <v>32</v>
      </c>
      <c r="J63" s="27" t="s">
        <v>32</v>
      </c>
      <c r="K63" s="7" t="s">
        <v>32</v>
      </c>
    </row>
    <row r="64" spans="1:11" ht="16" x14ac:dyDescent="0.2">
      <c r="A64" s="7">
        <v>8</v>
      </c>
      <c r="B64" s="7">
        <v>72872602</v>
      </c>
      <c r="C64" s="7" t="s">
        <v>143</v>
      </c>
      <c r="D64" s="63">
        <v>0.73938826466916296</v>
      </c>
      <c r="E64" s="63">
        <v>2.2571030999999998E-2</v>
      </c>
      <c r="F64" s="54">
        <v>9.5999999999999991E-7</v>
      </c>
      <c r="G64" s="62">
        <v>2.7091911999999999E-2</v>
      </c>
      <c r="H64" s="54">
        <v>1.6400000000000001E-8</v>
      </c>
      <c r="I64" s="7">
        <v>1</v>
      </c>
      <c r="J64" s="27" t="s">
        <v>144</v>
      </c>
      <c r="K64" s="7" t="s">
        <v>32</v>
      </c>
    </row>
    <row r="65" spans="1:11" ht="16" x14ac:dyDescent="0.2">
      <c r="A65" s="7">
        <v>8</v>
      </c>
      <c r="B65" s="7">
        <v>89608627</v>
      </c>
      <c r="C65" s="7" t="s">
        <v>1121</v>
      </c>
      <c r="D65" s="63">
        <v>0.75260091552226305</v>
      </c>
      <c r="E65" s="63">
        <v>3.8946409000000001E-2</v>
      </c>
      <c r="F65" s="54">
        <v>1.1100000000000001E-15</v>
      </c>
      <c r="G65" s="62">
        <v>3.9963328999999999E-2</v>
      </c>
      <c r="H65" s="54">
        <v>8.8800000000000003E-16</v>
      </c>
      <c r="I65" s="7" t="s">
        <v>32</v>
      </c>
      <c r="J65" s="27" t="s">
        <v>32</v>
      </c>
      <c r="K65" s="7" t="s">
        <v>32</v>
      </c>
    </row>
    <row r="66" spans="1:11" ht="16" x14ac:dyDescent="0.2">
      <c r="A66" s="7">
        <v>8</v>
      </c>
      <c r="B66" s="7">
        <v>94011270</v>
      </c>
      <c r="C66" s="7" t="s">
        <v>1122</v>
      </c>
      <c r="D66" s="63">
        <v>0.72908863920099798</v>
      </c>
      <c r="E66" s="63">
        <v>2.6671652000000001E-2</v>
      </c>
      <c r="F66" s="54">
        <v>6.7700000000000004E-13</v>
      </c>
      <c r="G66" s="62">
        <v>2.8488369999999999E-2</v>
      </c>
      <c r="H66" s="54">
        <v>5.13E-14</v>
      </c>
      <c r="I66" s="7" t="s">
        <v>32</v>
      </c>
      <c r="J66" s="27" t="s">
        <v>32</v>
      </c>
      <c r="K66" s="7" t="s">
        <v>32</v>
      </c>
    </row>
    <row r="67" spans="1:11" ht="16" x14ac:dyDescent="0.2">
      <c r="A67" s="7">
        <v>8</v>
      </c>
      <c r="B67" s="7">
        <v>133902229</v>
      </c>
      <c r="C67" s="7" t="s">
        <v>645</v>
      </c>
      <c r="D67" s="63">
        <v>0.88784852267998304</v>
      </c>
      <c r="E67" s="63">
        <v>2.8004589E-2</v>
      </c>
      <c r="F67" s="54">
        <v>2.05E-11</v>
      </c>
      <c r="G67" s="62">
        <v>2.8438347999999999E-2</v>
      </c>
      <c r="H67" s="54">
        <v>8.2300000000000003E-11</v>
      </c>
      <c r="I67" s="7" t="s">
        <v>32</v>
      </c>
      <c r="J67" s="27" t="s">
        <v>32</v>
      </c>
      <c r="K67" s="7" t="s">
        <v>32</v>
      </c>
    </row>
    <row r="68" spans="1:11" ht="16" x14ac:dyDescent="0.2">
      <c r="A68" s="7">
        <v>8</v>
      </c>
      <c r="B68" s="7">
        <v>41086597</v>
      </c>
      <c r="C68" s="7" t="s">
        <v>1123</v>
      </c>
      <c r="D68" s="63">
        <v>0.69225967540574196</v>
      </c>
      <c r="E68" s="63">
        <v>2.5725562E-2</v>
      </c>
      <c r="F68" s="54">
        <v>6.5099999999999995E-14</v>
      </c>
      <c r="G68" s="62">
        <v>2.8585214000000001E-2</v>
      </c>
      <c r="H68" s="54">
        <v>4.4400000000000002E-16</v>
      </c>
      <c r="I68" s="7" t="s">
        <v>32</v>
      </c>
      <c r="J68" s="27" t="s">
        <v>32</v>
      </c>
      <c r="K68" s="7" t="s">
        <v>32</v>
      </c>
    </row>
    <row r="69" spans="1:11" ht="16" x14ac:dyDescent="0.2">
      <c r="A69" s="7">
        <v>8</v>
      </c>
      <c r="B69" s="7">
        <v>134612594</v>
      </c>
      <c r="C69" s="7" t="s">
        <v>1124</v>
      </c>
      <c r="D69" s="63">
        <v>0.114544319600499</v>
      </c>
      <c r="E69" s="63">
        <v>1.9468824999999999E-2</v>
      </c>
      <c r="F69" s="54">
        <v>5.4799999999999998E-7</v>
      </c>
      <c r="G69" s="62">
        <v>2.1996107000000001E-2</v>
      </c>
      <c r="H69" s="54">
        <v>1.26E-8</v>
      </c>
      <c r="I69" s="7">
        <v>1</v>
      </c>
      <c r="J69" s="27" t="s">
        <v>1125</v>
      </c>
      <c r="K69" s="7" t="s">
        <v>32</v>
      </c>
    </row>
    <row r="70" spans="1:11" ht="16" x14ac:dyDescent="0.2">
      <c r="A70" s="7">
        <v>8</v>
      </c>
      <c r="B70" s="7">
        <v>139972877</v>
      </c>
      <c r="C70" s="7" t="s">
        <v>641</v>
      </c>
      <c r="D70" s="63">
        <v>0.86412817311693702</v>
      </c>
      <c r="E70" s="63">
        <v>-2.3181849000000001E-2</v>
      </c>
      <c r="F70" s="54">
        <v>2.5599999999999999E-5</v>
      </c>
      <c r="G70" s="62">
        <v>-2.9416938E-2</v>
      </c>
      <c r="H70" s="54">
        <v>6.9100000000000003E-8</v>
      </c>
      <c r="I70" s="7" t="s">
        <v>32</v>
      </c>
      <c r="J70" s="27" t="s">
        <v>32</v>
      </c>
      <c r="K70" s="7" t="s">
        <v>32</v>
      </c>
    </row>
    <row r="71" spans="1:11" ht="16" x14ac:dyDescent="0.2">
      <c r="A71" s="7">
        <v>9</v>
      </c>
      <c r="B71" s="7">
        <v>109646263</v>
      </c>
      <c r="C71" s="7" t="s">
        <v>650</v>
      </c>
      <c r="D71" s="63">
        <v>0.82292967124427796</v>
      </c>
      <c r="E71" s="63">
        <v>2.5118877000000001E-2</v>
      </c>
      <c r="F71" s="54">
        <v>5.0100000000000003E-6</v>
      </c>
      <c r="G71" s="62">
        <v>2.9971122999999999E-2</v>
      </c>
      <c r="H71" s="54">
        <v>1.1300000000000001E-7</v>
      </c>
      <c r="I71" s="7">
        <v>1</v>
      </c>
      <c r="J71" s="27" t="s">
        <v>526</v>
      </c>
      <c r="K71" s="7" t="s">
        <v>32</v>
      </c>
    </row>
    <row r="72" spans="1:11" ht="16" x14ac:dyDescent="0.2">
      <c r="A72" s="7">
        <v>9</v>
      </c>
      <c r="B72" s="7">
        <v>38090224</v>
      </c>
      <c r="C72" s="7" t="s">
        <v>1126</v>
      </c>
      <c r="D72" s="63">
        <v>0.35830212234706599</v>
      </c>
      <c r="E72" s="63">
        <v>2.1845202000000001E-2</v>
      </c>
      <c r="F72" s="54">
        <v>1.4799999999999999E-4</v>
      </c>
      <c r="G72" s="62">
        <v>3.1197439E-2</v>
      </c>
      <c r="H72" s="54">
        <v>9.8700000000000004E-8</v>
      </c>
      <c r="I72" s="7">
        <v>1</v>
      </c>
      <c r="J72" s="27" t="s">
        <v>1127</v>
      </c>
      <c r="K72" s="7" t="s">
        <v>32</v>
      </c>
    </row>
    <row r="73" spans="1:11" ht="16" x14ac:dyDescent="0.2">
      <c r="A73" s="7">
        <v>9</v>
      </c>
      <c r="B73" s="7">
        <v>109205382</v>
      </c>
      <c r="C73" s="7" t="s">
        <v>1128</v>
      </c>
      <c r="D73" s="63">
        <v>0.82188930503537205</v>
      </c>
      <c r="E73" s="63">
        <v>3.1358397000000003E-2</v>
      </c>
      <c r="F73" s="54">
        <v>3.9799999999999999E-9</v>
      </c>
      <c r="G73" s="62">
        <v>3.2795917000000001E-2</v>
      </c>
      <c r="H73" s="54">
        <v>3.8000000000000001E-9</v>
      </c>
      <c r="I73" s="7" t="s">
        <v>32</v>
      </c>
      <c r="J73" s="27" t="s">
        <v>32</v>
      </c>
      <c r="K73" s="7" t="s">
        <v>32</v>
      </c>
    </row>
    <row r="74" spans="1:11" ht="16" x14ac:dyDescent="0.2">
      <c r="A74" s="7">
        <v>9</v>
      </c>
      <c r="B74" s="7">
        <v>116630134</v>
      </c>
      <c r="C74" s="7" t="s">
        <v>1129</v>
      </c>
      <c r="D74" s="63">
        <v>0.37068248023304201</v>
      </c>
      <c r="E74" s="63">
        <v>1.6712656999999999E-2</v>
      </c>
      <c r="F74" s="54">
        <v>1.56E-5</v>
      </c>
      <c r="G74" s="62">
        <v>2.1067852000000001E-2</v>
      </c>
      <c r="H74" s="54">
        <v>4.7600000000000003E-8</v>
      </c>
      <c r="I74" s="7" t="s">
        <v>32</v>
      </c>
      <c r="J74" s="27" t="s">
        <v>32</v>
      </c>
      <c r="K74" s="7" t="s">
        <v>32</v>
      </c>
    </row>
    <row r="75" spans="1:11" ht="16" x14ac:dyDescent="0.2">
      <c r="A75" s="7">
        <v>9</v>
      </c>
      <c r="B75" s="7">
        <v>126489614</v>
      </c>
      <c r="C75" s="7" t="s">
        <v>1130</v>
      </c>
      <c r="D75" s="63">
        <v>0.72336662505201799</v>
      </c>
      <c r="E75" s="63">
        <v>2.8444236000000001E-2</v>
      </c>
      <c r="F75" s="54">
        <v>1.5200000000000001E-7</v>
      </c>
      <c r="G75" s="62">
        <v>3.2956298000000002E-2</v>
      </c>
      <c r="H75" s="54">
        <v>3.8000000000000001E-9</v>
      </c>
      <c r="I75" s="7">
        <v>1</v>
      </c>
      <c r="J75" s="27" t="s">
        <v>1131</v>
      </c>
      <c r="K75" s="7" t="s">
        <v>32</v>
      </c>
    </row>
    <row r="76" spans="1:11" ht="16" x14ac:dyDescent="0.2">
      <c r="A76" s="7">
        <v>10</v>
      </c>
      <c r="B76" s="7">
        <v>2455443</v>
      </c>
      <c r="C76" s="7" t="s">
        <v>1132</v>
      </c>
      <c r="D76" s="63">
        <v>0.56887224302954598</v>
      </c>
      <c r="E76" s="63">
        <v>1.5328879E-2</v>
      </c>
      <c r="F76" s="54">
        <v>7.4000000000000001E-7</v>
      </c>
      <c r="G76" s="62">
        <v>1.8980299999999999E-2</v>
      </c>
      <c r="H76" s="54">
        <v>3.2500000000000002E-9</v>
      </c>
      <c r="I76" s="7" t="s">
        <v>32</v>
      </c>
      <c r="J76" s="27" t="s">
        <v>32</v>
      </c>
      <c r="K76" s="7" t="s">
        <v>32</v>
      </c>
    </row>
    <row r="77" spans="1:11" ht="16" x14ac:dyDescent="0.2">
      <c r="A77" s="7">
        <v>10</v>
      </c>
      <c r="B77" s="7">
        <v>13102281</v>
      </c>
      <c r="C77" s="7" t="s">
        <v>1133</v>
      </c>
      <c r="D77" s="63">
        <v>0.78620474406991203</v>
      </c>
      <c r="E77" s="63">
        <v>3.1906550999999998E-2</v>
      </c>
      <c r="F77" s="54">
        <v>4.0200000000000003E-8</v>
      </c>
      <c r="G77" s="62">
        <v>3.5226478999999998E-2</v>
      </c>
      <c r="H77" s="54">
        <v>5.4800000000000001E-9</v>
      </c>
      <c r="I77" s="7">
        <v>1</v>
      </c>
      <c r="J77" s="27" t="s">
        <v>1134</v>
      </c>
      <c r="K77" s="7" t="s">
        <v>32</v>
      </c>
    </row>
    <row r="78" spans="1:11" ht="16" x14ac:dyDescent="0.2">
      <c r="A78" s="7">
        <v>10</v>
      </c>
      <c r="B78" s="7">
        <v>94276223</v>
      </c>
      <c r="C78" s="7" t="s">
        <v>659</v>
      </c>
      <c r="D78" s="63">
        <v>0.59186433624635804</v>
      </c>
      <c r="E78" s="63">
        <v>2.2828119000000001E-2</v>
      </c>
      <c r="F78" s="54">
        <v>7.9500000000000004E-8</v>
      </c>
      <c r="G78" s="62">
        <v>2.5888066000000001E-2</v>
      </c>
      <c r="H78" s="54">
        <v>2.16E-9</v>
      </c>
      <c r="I78" s="7" t="s">
        <v>32</v>
      </c>
      <c r="J78" s="27" t="s">
        <v>32</v>
      </c>
      <c r="K78" s="7" t="s">
        <v>32</v>
      </c>
    </row>
    <row r="79" spans="1:11" ht="16" x14ac:dyDescent="0.2">
      <c r="A79" s="7">
        <v>10</v>
      </c>
      <c r="B79" s="7">
        <v>99895570</v>
      </c>
      <c r="C79" s="7" t="s">
        <v>1135</v>
      </c>
      <c r="D79" s="63">
        <v>0.37349146899708602</v>
      </c>
      <c r="E79" s="63">
        <v>2.1125034000000001E-2</v>
      </c>
      <c r="F79" s="54">
        <v>4.8100000000000003E-7</v>
      </c>
      <c r="G79" s="62">
        <v>2.5954828999999999E-2</v>
      </c>
      <c r="H79" s="54">
        <v>1.13E-9</v>
      </c>
      <c r="I79" s="7" t="s">
        <v>32</v>
      </c>
      <c r="J79" s="27" t="s">
        <v>32</v>
      </c>
      <c r="K79" s="7" t="s">
        <v>32</v>
      </c>
    </row>
    <row r="80" spans="1:11" ht="16" x14ac:dyDescent="0.2">
      <c r="A80" s="7">
        <v>10</v>
      </c>
      <c r="B80" s="7">
        <v>117730064</v>
      </c>
      <c r="C80" s="7" t="s">
        <v>1136</v>
      </c>
      <c r="D80" s="63">
        <v>0.85653349979192595</v>
      </c>
      <c r="E80" s="63">
        <v>3.8573056000000001E-2</v>
      </c>
      <c r="F80" s="54">
        <v>0</v>
      </c>
      <c r="G80" s="62">
        <v>4.2813515000000003E-2</v>
      </c>
      <c r="H80" s="54">
        <v>0</v>
      </c>
      <c r="I80" s="7" t="s">
        <v>32</v>
      </c>
      <c r="J80" s="27" t="s">
        <v>32</v>
      </c>
      <c r="K80" s="7" t="s">
        <v>32</v>
      </c>
    </row>
    <row r="81" spans="1:11" ht="16" x14ac:dyDescent="0.2">
      <c r="A81" s="7">
        <v>10</v>
      </c>
      <c r="B81" s="7">
        <v>1551827</v>
      </c>
      <c r="C81" s="7" t="s">
        <v>1137</v>
      </c>
      <c r="D81" s="63">
        <v>0.31096545984186402</v>
      </c>
      <c r="E81" s="63">
        <v>2.6577449E-2</v>
      </c>
      <c r="F81" s="54">
        <v>9.2000000000000005E-11</v>
      </c>
      <c r="G81" s="62">
        <v>3.0466848000000001E-2</v>
      </c>
      <c r="H81" s="54">
        <v>5.3299999999999998E-14</v>
      </c>
      <c r="I81" s="7" t="s">
        <v>32</v>
      </c>
      <c r="J81" s="27" t="s">
        <v>32</v>
      </c>
      <c r="K81" s="7" t="s">
        <v>32</v>
      </c>
    </row>
    <row r="82" spans="1:11" ht="16" x14ac:dyDescent="0.2">
      <c r="A82" s="7">
        <v>10</v>
      </c>
      <c r="B82" s="7">
        <v>91129151</v>
      </c>
      <c r="C82" s="7" t="s">
        <v>171</v>
      </c>
      <c r="D82" s="63">
        <v>0.63909696213067002</v>
      </c>
      <c r="E82" s="63">
        <v>2.2848706E-2</v>
      </c>
      <c r="F82" s="54">
        <v>2.81E-8</v>
      </c>
      <c r="G82" s="62">
        <v>2.3511853999999999E-2</v>
      </c>
      <c r="H82" s="54">
        <v>4.0499999999999999E-8</v>
      </c>
      <c r="I82" s="7">
        <v>1</v>
      </c>
      <c r="J82" s="27" t="s">
        <v>172</v>
      </c>
      <c r="K82" s="7" t="s">
        <v>32</v>
      </c>
    </row>
    <row r="83" spans="1:11" ht="16" x14ac:dyDescent="0.2">
      <c r="A83" s="7">
        <v>10</v>
      </c>
      <c r="B83" s="7">
        <v>120181205</v>
      </c>
      <c r="C83" s="7" t="s">
        <v>1138</v>
      </c>
      <c r="D83" s="63">
        <v>0.12890137328339499</v>
      </c>
      <c r="E83" s="63">
        <v>-1.6990763999999998E-2</v>
      </c>
      <c r="F83" s="54">
        <v>2.1299999999999999E-7</v>
      </c>
      <c r="G83" s="62">
        <v>-1.9963801999999999E-2</v>
      </c>
      <c r="H83" s="54">
        <v>2.09E-9</v>
      </c>
      <c r="I83" s="7" t="s">
        <v>32</v>
      </c>
      <c r="J83" s="27" t="s">
        <v>32</v>
      </c>
      <c r="K83" s="7" t="s">
        <v>32</v>
      </c>
    </row>
    <row r="84" spans="1:11" ht="16" x14ac:dyDescent="0.2">
      <c r="A84" s="7">
        <v>11</v>
      </c>
      <c r="B84" s="7">
        <v>56509110</v>
      </c>
      <c r="C84" s="7" t="s">
        <v>178</v>
      </c>
      <c r="D84" s="63">
        <v>0.86111111111111105</v>
      </c>
      <c r="E84" s="63">
        <v>1.9767993000000001E-2</v>
      </c>
      <c r="F84" s="54">
        <v>7.0199999999999999E-5</v>
      </c>
      <c r="G84" s="62">
        <v>2.7274004000000001E-2</v>
      </c>
      <c r="H84" s="54">
        <v>4.4700000000000003E-8</v>
      </c>
      <c r="I84" s="7" t="s">
        <v>32</v>
      </c>
      <c r="J84" s="27" t="s">
        <v>32</v>
      </c>
      <c r="K84" s="7" t="s">
        <v>32</v>
      </c>
    </row>
    <row r="85" spans="1:11" ht="16" x14ac:dyDescent="0.2">
      <c r="A85" s="7">
        <v>11</v>
      </c>
      <c r="B85" s="7">
        <v>119067660</v>
      </c>
      <c r="C85" s="7" t="s">
        <v>1139</v>
      </c>
      <c r="D85" s="63">
        <v>0.89585934248855503</v>
      </c>
      <c r="E85" s="63">
        <v>2.7635918999999998E-2</v>
      </c>
      <c r="F85" s="54">
        <v>4.4299999999999998E-7</v>
      </c>
      <c r="G85" s="62">
        <v>3.1961308000000001E-2</v>
      </c>
      <c r="H85" s="54">
        <v>1.03E-8</v>
      </c>
      <c r="I85" s="7">
        <v>1</v>
      </c>
      <c r="J85" s="27" t="s">
        <v>1140</v>
      </c>
      <c r="K85" s="7" t="s">
        <v>32</v>
      </c>
    </row>
    <row r="86" spans="1:11" ht="16" x14ac:dyDescent="0.2">
      <c r="A86" s="7">
        <v>11</v>
      </c>
      <c r="B86" s="7">
        <v>37686318</v>
      </c>
      <c r="C86" s="7" t="s">
        <v>1141</v>
      </c>
      <c r="D86" s="63">
        <v>5.2330420307948398E-2</v>
      </c>
      <c r="E86" s="63">
        <v>-2.0333621E-2</v>
      </c>
      <c r="F86" s="54">
        <v>5.6099999999999997E-6</v>
      </c>
      <c r="G86" s="62">
        <v>-2.363297E-2</v>
      </c>
      <c r="H86" s="54">
        <v>6.9499999999999994E-8</v>
      </c>
      <c r="I86" s="7" t="s">
        <v>32</v>
      </c>
      <c r="J86" s="27" t="s">
        <v>32</v>
      </c>
      <c r="K86" s="7" t="s">
        <v>32</v>
      </c>
    </row>
    <row r="87" spans="1:11" ht="16" x14ac:dyDescent="0.2">
      <c r="A87" s="7">
        <v>11</v>
      </c>
      <c r="B87" s="7">
        <v>39206101</v>
      </c>
      <c r="C87" s="7" t="s">
        <v>1142</v>
      </c>
      <c r="D87" s="63">
        <v>0.21358718268830601</v>
      </c>
      <c r="E87" s="63">
        <v>2.5981957E-2</v>
      </c>
      <c r="F87" s="54">
        <v>8.0000000000000003E-10</v>
      </c>
      <c r="G87" s="62">
        <v>2.5777715E-2</v>
      </c>
      <c r="H87" s="54">
        <v>1.2799999999999999E-9</v>
      </c>
      <c r="I87" s="7" t="s">
        <v>32</v>
      </c>
      <c r="J87" s="27" t="s">
        <v>32</v>
      </c>
      <c r="K87" s="7" t="s">
        <v>32</v>
      </c>
    </row>
    <row r="88" spans="1:11" ht="16" x14ac:dyDescent="0.2">
      <c r="A88" s="7">
        <v>11</v>
      </c>
      <c r="B88" s="7">
        <v>55800740</v>
      </c>
      <c r="C88" s="7" t="s">
        <v>177</v>
      </c>
      <c r="D88" s="63">
        <v>0.57344985434872997</v>
      </c>
      <c r="E88" s="63">
        <v>2.2772575999999999E-2</v>
      </c>
      <c r="F88" s="54">
        <v>4.9100000000000003E-8</v>
      </c>
      <c r="G88" s="62">
        <v>2.6618644E-2</v>
      </c>
      <c r="H88" s="54">
        <v>7.3900000000000003E-10</v>
      </c>
      <c r="I88" s="7" t="s">
        <v>32</v>
      </c>
      <c r="J88" s="27" t="s">
        <v>32</v>
      </c>
      <c r="K88" s="7" t="s">
        <v>32</v>
      </c>
    </row>
    <row r="89" spans="1:11" ht="16" x14ac:dyDescent="0.2">
      <c r="A89" s="7">
        <v>11</v>
      </c>
      <c r="B89" s="7">
        <v>126726851</v>
      </c>
      <c r="C89" s="7" t="s">
        <v>179</v>
      </c>
      <c r="D89" s="63">
        <v>0.14159384103204301</v>
      </c>
      <c r="E89" s="63">
        <v>1.7569031999999998E-2</v>
      </c>
      <c r="F89" s="54">
        <v>7.5099999999999996E-5</v>
      </c>
      <c r="G89" s="62">
        <v>2.5926620000000001E-2</v>
      </c>
      <c r="H89" s="54">
        <v>3.8199999999999996E-9</v>
      </c>
      <c r="I89" s="7" t="s">
        <v>32</v>
      </c>
      <c r="J89" s="27" t="s">
        <v>32</v>
      </c>
      <c r="K89" s="7" t="s">
        <v>32</v>
      </c>
    </row>
    <row r="90" spans="1:11" ht="16" x14ac:dyDescent="0.2">
      <c r="A90" s="7">
        <v>11</v>
      </c>
      <c r="B90" s="7">
        <v>126825938</v>
      </c>
      <c r="C90" s="7" t="s">
        <v>1143</v>
      </c>
      <c r="D90" s="63">
        <v>0.77309612983770204</v>
      </c>
      <c r="E90" s="63">
        <v>2.1588980000000001E-2</v>
      </c>
      <c r="F90" s="54">
        <v>1.5600000000000001E-6</v>
      </c>
      <c r="G90" s="62">
        <v>2.4699341E-2</v>
      </c>
      <c r="H90" s="54">
        <v>2.4500000000000001E-8</v>
      </c>
      <c r="I90" s="7" t="s">
        <v>32</v>
      </c>
      <c r="J90" s="27" t="s">
        <v>32</v>
      </c>
      <c r="K90" s="7" t="s">
        <v>32</v>
      </c>
    </row>
    <row r="91" spans="1:11" ht="16" x14ac:dyDescent="0.2">
      <c r="A91" s="7">
        <v>11</v>
      </c>
      <c r="B91" s="7">
        <v>130290561</v>
      </c>
      <c r="C91" s="7" t="s">
        <v>1144</v>
      </c>
      <c r="D91" s="63">
        <v>0.29754473574698198</v>
      </c>
      <c r="E91" s="63">
        <v>1.5785878E-2</v>
      </c>
      <c r="F91" s="54">
        <v>3.54E-5</v>
      </c>
      <c r="G91" s="62">
        <v>2.0076881000000001E-2</v>
      </c>
      <c r="H91" s="54">
        <v>1.2700000000000001E-7</v>
      </c>
      <c r="I91" s="7" t="s">
        <v>32</v>
      </c>
      <c r="J91" s="27" t="s">
        <v>32</v>
      </c>
      <c r="K91" s="7" t="s">
        <v>32</v>
      </c>
    </row>
    <row r="92" spans="1:11" ht="16" x14ac:dyDescent="0.2">
      <c r="A92" s="7">
        <v>12</v>
      </c>
      <c r="B92" s="7">
        <v>4371878</v>
      </c>
      <c r="C92" s="7" t="s">
        <v>538</v>
      </c>
      <c r="D92" s="63">
        <v>0.114544319600499</v>
      </c>
      <c r="E92" s="63">
        <v>2.3618917E-2</v>
      </c>
      <c r="F92" s="54">
        <v>3.6599999999999997E-8</v>
      </c>
      <c r="G92" s="62">
        <v>2.6963799E-2</v>
      </c>
      <c r="H92" s="54">
        <v>6.7299999999999995E-10</v>
      </c>
      <c r="I92" s="7" t="s">
        <v>32</v>
      </c>
      <c r="J92" s="27" t="s">
        <v>32</v>
      </c>
      <c r="K92" s="7" t="s">
        <v>32</v>
      </c>
    </row>
    <row r="93" spans="1:11" ht="16" x14ac:dyDescent="0.2">
      <c r="A93" s="7">
        <v>12</v>
      </c>
      <c r="B93" s="7">
        <v>24423271</v>
      </c>
      <c r="C93" s="7" t="s">
        <v>181</v>
      </c>
      <c r="D93" s="63">
        <v>0.77965043695380698</v>
      </c>
      <c r="E93" s="63">
        <v>-3.1033607000000001E-2</v>
      </c>
      <c r="F93" s="54">
        <v>8.05E-8</v>
      </c>
      <c r="G93" s="62">
        <v>-3.8186387000000002E-2</v>
      </c>
      <c r="H93" s="54">
        <v>2.6200000000000003E-10</v>
      </c>
      <c r="I93" s="7" t="s">
        <v>32</v>
      </c>
      <c r="J93" s="27" t="s">
        <v>32</v>
      </c>
      <c r="K93" s="7" t="s">
        <v>32</v>
      </c>
    </row>
    <row r="94" spans="1:11" ht="16" x14ac:dyDescent="0.2">
      <c r="A94" s="7">
        <v>12</v>
      </c>
      <c r="B94" s="7">
        <v>45477240</v>
      </c>
      <c r="C94" s="7" t="s">
        <v>674</v>
      </c>
      <c r="D94" s="63">
        <v>0.37057844361215098</v>
      </c>
      <c r="E94" s="63">
        <v>1.7954935000000002E-2</v>
      </c>
      <c r="F94" s="54">
        <v>1.0000000000000001E-5</v>
      </c>
      <c r="G94" s="62">
        <v>2.2393761000000002E-2</v>
      </c>
      <c r="H94" s="54">
        <v>7.5300000000000006E-8</v>
      </c>
      <c r="I94" s="7" t="s">
        <v>32</v>
      </c>
      <c r="J94" s="27" t="s">
        <v>32</v>
      </c>
      <c r="K94" s="7" t="s">
        <v>32</v>
      </c>
    </row>
    <row r="95" spans="1:11" ht="16" x14ac:dyDescent="0.2">
      <c r="A95" s="7">
        <v>12</v>
      </c>
      <c r="B95" s="7">
        <v>65597368</v>
      </c>
      <c r="C95" s="7" t="s">
        <v>1145</v>
      </c>
      <c r="D95" s="63">
        <v>0.68071161048689099</v>
      </c>
      <c r="E95" s="63">
        <v>3.1340722000000001E-2</v>
      </c>
      <c r="F95" s="54">
        <v>5.6500000000000003E-8</v>
      </c>
      <c r="G95" s="62">
        <v>3.7920158000000002E-2</v>
      </c>
      <c r="H95" s="54">
        <v>2.3600000000000001E-10</v>
      </c>
      <c r="I95" s="7" t="s">
        <v>32</v>
      </c>
      <c r="J95" s="27" t="s">
        <v>32</v>
      </c>
      <c r="K95" s="7" t="s">
        <v>32</v>
      </c>
    </row>
    <row r="96" spans="1:11" ht="16" x14ac:dyDescent="0.2">
      <c r="A96" s="7">
        <v>12</v>
      </c>
      <c r="B96" s="7">
        <v>119794842</v>
      </c>
      <c r="C96" s="7" t="s">
        <v>182</v>
      </c>
      <c r="D96" s="63">
        <v>0.200998751560549</v>
      </c>
      <c r="E96" s="63">
        <v>1.9971959000000001E-2</v>
      </c>
      <c r="F96" s="54">
        <v>2.03E-6</v>
      </c>
      <c r="G96" s="62">
        <v>2.4827526999999999E-2</v>
      </c>
      <c r="H96" s="54">
        <v>5.4999999999999996E-9</v>
      </c>
      <c r="I96" s="7" t="s">
        <v>32</v>
      </c>
      <c r="J96" s="27" t="s">
        <v>32</v>
      </c>
      <c r="K96" s="7" t="s">
        <v>32</v>
      </c>
    </row>
    <row r="97" spans="1:11" ht="16" x14ac:dyDescent="0.2">
      <c r="A97" s="7">
        <v>12</v>
      </c>
      <c r="B97" s="7">
        <v>31426794</v>
      </c>
      <c r="C97" s="7" t="s">
        <v>1146</v>
      </c>
      <c r="D97" s="63">
        <v>0.67644610903037805</v>
      </c>
      <c r="E97" s="63">
        <v>2.0889080000000001E-2</v>
      </c>
      <c r="F97" s="54">
        <v>1.02E-4</v>
      </c>
      <c r="G97" s="62">
        <v>2.9551203000000002E-2</v>
      </c>
      <c r="H97" s="54">
        <v>4.2499999999999997E-8</v>
      </c>
      <c r="I97" s="7" t="s">
        <v>32</v>
      </c>
      <c r="J97" s="27" t="s">
        <v>32</v>
      </c>
      <c r="K97" s="7" t="s">
        <v>32</v>
      </c>
    </row>
    <row r="98" spans="1:11" ht="16" x14ac:dyDescent="0.2">
      <c r="A98" s="7">
        <v>12</v>
      </c>
      <c r="B98" s="7">
        <v>45711118</v>
      </c>
      <c r="C98" s="7" t="s">
        <v>1147</v>
      </c>
      <c r="D98" s="63">
        <v>0.70557636287973302</v>
      </c>
      <c r="E98" s="63">
        <v>3.2514631000000002E-2</v>
      </c>
      <c r="F98" s="54">
        <v>1.7100000000000001E-8</v>
      </c>
      <c r="G98" s="62">
        <v>3.0344605E-2</v>
      </c>
      <c r="H98" s="54">
        <v>3.0800000000000001E-7</v>
      </c>
      <c r="I98" s="7" t="s">
        <v>32</v>
      </c>
      <c r="J98" s="27" t="s">
        <v>32</v>
      </c>
      <c r="K98" s="7" t="s">
        <v>32</v>
      </c>
    </row>
    <row r="99" spans="1:11" ht="16" x14ac:dyDescent="0.2">
      <c r="A99" s="7">
        <v>12</v>
      </c>
      <c r="B99" s="7">
        <v>52348364</v>
      </c>
      <c r="C99" s="7" t="s">
        <v>1148</v>
      </c>
      <c r="D99" s="63">
        <v>0.26945484810653297</v>
      </c>
      <c r="E99" s="63">
        <v>2.0340438999999998E-2</v>
      </c>
      <c r="F99" s="54">
        <v>3.27E-7</v>
      </c>
      <c r="G99" s="62">
        <v>2.3176964000000001E-2</v>
      </c>
      <c r="H99" s="54">
        <v>9.7700000000000008E-9</v>
      </c>
      <c r="I99" s="7" t="s">
        <v>32</v>
      </c>
      <c r="J99" s="27" t="s">
        <v>32</v>
      </c>
      <c r="K99" s="7" t="s">
        <v>32</v>
      </c>
    </row>
    <row r="100" spans="1:11" ht="16" x14ac:dyDescent="0.2">
      <c r="A100" s="7">
        <v>12</v>
      </c>
      <c r="B100" s="7">
        <v>101659897</v>
      </c>
      <c r="C100" s="7" t="s">
        <v>1149</v>
      </c>
      <c r="D100" s="63">
        <v>9.8106533499791898E-2</v>
      </c>
      <c r="E100" s="63">
        <v>2.3830429E-2</v>
      </c>
      <c r="F100" s="54">
        <v>1.0499999999999999E-5</v>
      </c>
      <c r="G100" s="62">
        <v>3.2342240000000001E-2</v>
      </c>
      <c r="H100" s="54">
        <v>1.4599999999999999E-9</v>
      </c>
      <c r="I100" s="7" t="s">
        <v>32</v>
      </c>
      <c r="J100" s="27" t="s">
        <v>32</v>
      </c>
      <c r="K100" s="7" t="s">
        <v>32</v>
      </c>
    </row>
    <row r="101" spans="1:11" ht="16" x14ac:dyDescent="0.2">
      <c r="A101" s="7">
        <v>12</v>
      </c>
      <c r="B101" s="7">
        <v>111999710</v>
      </c>
      <c r="C101" s="7" t="s">
        <v>978</v>
      </c>
      <c r="D101" s="63">
        <v>0.99250936329588002</v>
      </c>
      <c r="E101" s="63">
        <v>7.0549168999999995E-2</v>
      </c>
      <c r="F101" s="54">
        <v>4.3899999999999998E-10</v>
      </c>
      <c r="G101" s="62">
        <v>7.3942592000000001E-2</v>
      </c>
      <c r="H101" s="54">
        <v>4.2700000000000002E-10</v>
      </c>
      <c r="I101" s="7">
        <v>0.76900000000000002</v>
      </c>
      <c r="J101" s="27" t="s">
        <v>979</v>
      </c>
      <c r="K101" s="7" t="s">
        <v>32</v>
      </c>
    </row>
    <row r="102" spans="1:11" ht="16" x14ac:dyDescent="0.2">
      <c r="A102" s="7">
        <v>13</v>
      </c>
      <c r="B102" s="7">
        <v>62802717</v>
      </c>
      <c r="C102" s="7" t="s">
        <v>1150</v>
      </c>
      <c r="D102" s="63">
        <v>0.71369121930919599</v>
      </c>
      <c r="E102" s="63">
        <v>1.9089058999999999E-2</v>
      </c>
      <c r="F102" s="54">
        <v>1.0200000000000001E-5</v>
      </c>
      <c r="G102" s="62">
        <v>2.3291137E-2</v>
      </c>
      <c r="H102" s="54">
        <v>6.2499999999999997E-8</v>
      </c>
      <c r="I102" s="7" t="s">
        <v>32</v>
      </c>
      <c r="J102" s="27" t="s">
        <v>32</v>
      </c>
      <c r="K102" s="7" t="s">
        <v>32</v>
      </c>
    </row>
    <row r="103" spans="1:11" ht="16" x14ac:dyDescent="0.2">
      <c r="A103" s="7">
        <v>13</v>
      </c>
      <c r="B103" s="7">
        <v>114149329</v>
      </c>
      <c r="C103" s="7" t="s">
        <v>186</v>
      </c>
      <c r="D103" s="63">
        <v>0.13420724094881301</v>
      </c>
      <c r="E103" s="63">
        <v>1.9050572000000002E-2</v>
      </c>
      <c r="F103" s="54">
        <v>2.1399999999999998E-6</v>
      </c>
      <c r="G103" s="62">
        <v>2.3727826E-2</v>
      </c>
      <c r="H103" s="54">
        <v>3.1500000000000001E-9</v>
      </c>
      <c r="I103" s="7" t="s">
        <v>32</v>
      </c>
      <c r="J103" s="27" t="s">
        <v>32</v>
      </c>
      <c r="K103" s="7" t="s">
        <v>32</v>
      </c>
    </row>
    <row r="104" spans="1:11" ht="16" x14ac:dyDescent="0.2">
      <c r="A104" s="7">
        <v>13</v>
      </c>
      <c r="B104" s="7">
        <v>28422467</v>
      </c>
      <c r="C104" s="7" t="s">
        <v>1151</v>
      </c>
      <c r="D104" s="63">
        <v>0.44153141905950799</v>
      </c>
      <c r="E104" s="63">
        <v>1.9878567999999999E-2</v>
      </c>
      <c r="F104" s="54">
        <v>2.4599999999999999E-8</v>
      </c>
      <c r="G104" s="62">
        <v>2.2204950000000001E-2</v>
      </c>
      <c r="H104" s="54">
        <v>1.6500000000000001E-9</v>
      </c>
      <c r="I104" s="7" t="s">
        <v>32</v>
      </c>
      <c r="J104" s="27" t="s">
        <v>32</v>
      </c>
      <c r="K104" s="7" t="s">
        <v>32</v>
      </c>
    </row>
    <row r="105" spans="1:11" ht="16" x14ac:dyDescent="0.2">
      <c r="A105" s="7">
        <v>13</v>
      </c>
      <c r="B105" s="7">
        <v>53011966</v>
      </c>
      <c r="C105" s="7" t="s">
        <v>1152</v>
      </c>
      <c r="D105" s="63">
        <v>5.4827299209321598E-2</v>
      </c>
      <c r="E105" s="63">
        <v>2.0159237999999999E-2</v>
      </c>
      <c r="F105" s="54">
        <v>6.3799999999999999E-6</v>
      </c>
      <c r="G105" s="62">
        <v>2.4689619999999999E-2</v>
      </c>
      <c r="H105" s="54">
        <v>4.5400000000000003E-8</v>
      </c>
      <c r="I105" s="7">
        <v>1</v>
      </c>
      <c r="J105" s="27" t="s">
        <v>1153</v>
      </c>
      <c r="K105" s="7" t="s">
        <v>32</v>
      </c>
    </row>
    <row r="106" spans="1:11" ht="16" x14ac:dyDescent="0.2">
      <c r="A106" s="7">
        <v>13</v>
      </c>
      <c r="B106" s="7">
        <v>76106683</v>
      </c>
      <c r="C106" s="7" t="s">
        <v>1154</v>
      </c>
      <c r="D106" s="63">
        <v>0.90647107781939196</v>
      </c>
      <c r="E106" s="63">
        <v>3.0600551E-2</v>
      </c>
      <c r="F106" s="54">
        <v>3.7900000000000004E-9</v>
      </c>
      <c r="G106" s="62">
        <v>4.0347475000000001E-2</v>
      </c>
      <c r="H106" s="54">
        <v>4.4400000000000004E-15</v>
      </c>
      <c r="I106" s="7" t="s">
        <v>32</v>
      </c>
      <c r="J106" s="27" t="s">
        <v>32</v>
      </c>
      <c r="K106" s="7" t="s">
        <v>32</v>
      </c>
    </row>
    <row r="107" spans="1:11" ht="16" x14ac:dyDescent="0.2">
      <c r="A107" s="7">
        <v>14</v>
      </c>
      <c r="B107" s="7">
        <v>23803915</v>
      </c>
      <c r="C107" s="7" t="s">
        <v>187</v>
      </c>
      <c r="D107" s="63">
        <v>0.166458593424885</v>
      </c>
      <c r="E107" s="63">
        <v>4.0856433999999997E-2</v>
      </c>
      <c r="F107" s="54">
        <v>8.6599999999999995E-15</v>
      </c>
      <c r="G107" s="62">
        <v>4.5110997E-2</v>
      </c>
      <c r="H107" s="54">
        <v>2.2200000000000001E-16</v>
      </c>
      <c r="I107" s="7">
        <v>1</v>
      </c>
      <c r="J107" s="27" t="s">
        <v>188</v>
      </c>
      <c r="K107" s="7" t="s">
        <v>32</v>
      </c>
    </row>
    <row r="108" spans="1:11" ht="16" x14ac:dyDescent="0.2">
      <c r="A108" s="7">
        <v>14</v>
      </c>
      <c r="B108" s="7">
        <v>63457364</v>
      </c>
      <c r="C108" s="7" t="s">
        <v>692</v>
      </c>
      <c r="D108" s="63">
        <v>0.78079483978360298</v>
      </c>
      <c r="E108" s="63">
        <v>3.7286423999999999E-2</v>
      </c>
      <c r="F108" s="54">
        <v>1.6000000000000001E-14</v>
      </c>
      <c r="G108" s="62">
        <v>3.9608129999999998E-2</v>
      </c>
      <c r="H108" s="54">
        <v>1.3299999999999999E-15</v>
      </c>
      <c r="I108" s="7" t="s">
        <v>32</v>
      </c>
      <c r="J108" s="27" t="s">
        <v>32</v>
      </c>
      <c r="K108" s="7" t="s">
        <v>32</v>
      </c>
    </row>
    <row r="109" spans="1:11" ht="16" x14ac:dyDescent="0.2">
      <c r="A109" s="7">
        <v>14</v>
      </c>
      <c r="B109" s="7">
        <v>101853549</v>
      </c>
      <c r="C109" s="7" t="s">
        <v>1155</v>
      </c>
      <c r="D109" s="63">
        <v>0.63451935081148503</v>
      </c>
      <c r="E109" s="63">
        <v>-2.2247874000000001E-2</v>
      </c>
      <c r="F109" s="54">
        <v>1.9600000000000001E-7</v>
      </c>
      <c r="G109" s="62">
        <v>-2.6850373E-2</v>
      </c>
      <c r="H109" s="54">
        <v>5.99E-10</v>
      </c>
      <c r="I109" s="7" t="s">
        <v>32</v>
      </c>
      <c r="J109" s="27" t="s">
        <v>32</v>
      </c>
      <c r="K109" s="7" t="s">
        <v>32</v>
      </c>
    </row>
    <row r="110" spans="1:11" ht="16" x14ac:dyDescent="0.2">
      <c r="A110" s="7">
        <v>14</v>
      </c>
      <c r="B110" s="7">
        <v>71869552</v>
      </c>
      <c r="C110" s="7" t="s">
        <v>862</v>
      </c>
      <c r="D110" s="63">
        <v>0.643778610070744</v>
      </c>
      <c r="E110" s="63">
        <v>3.0690838000000002E-2</v>
      </c>
      <c r="F110" s="54">
        <v>5.9100000000000004E-7</v>
      </c>
      <c r="G110" s="62">
        <v>3.5568601999999998E-2</v>
      </c>
      <c r="H110" s="54">
        <v>1.99E-8</v>
      </c>
      <c r="I110" s="7" t="s">
        <v>32</v>
      </c>
      <c r="J110" s="27" t="s">
        <v>32</v>
      </c>
      <c r="K110" s="7" t="s">
        <v>32</v>
      </c>
    </row>
    <row r="111" spans="1:11" ht="16" x14ac:dyDescent="0.2">
      <c r="A111" s="7">
        <v>14</v>
      </c>
      <c r="B111" s="7">
        <v>100704203</v>
      </c>
      <c r="C111" s="7" t="s">
        <v>688</v>
      </c>
      <c r="D111" s="63">
        <v>0.92977528089887596</v>
      </c>
      <c r="E111" s="63">
        <v>4.5492296000000002E-2</v>
      </c>
      <c r="F111" s="54">
        <v>3.6399999999999998E-10</v>
      </c>
      <c r="G111" s="62">
        <v>4.9981550999999999E-2</v>
      </c>
      <c r="H111" s="54">
        <v>1.3100000000000001E-10</v>
      </c>
      <c r="I111" s="7">
        <v>1</v>
      </c>
      <c r="J111" s="27" t="s">
        <v>689</v>
      </c>
      <c r="K111" s="7" t="s">
        <v>32</v>
      </c>
    </row>
    <row r="112" spans="1:11" ht="16" x14ac:dyDescent="0.2">
      <c r="A112" s="7">
        <v>15</v>
      </c>
      <c r="B112" s="7">
        <v>35139194</v>
      </c>
      <c r="C112" s="7" t="s">
        <v>1156</v>
      </c>
      <c r="D112" s="63">
        <v>0.72971285892634197</v>
      </c>
      <c r="E112" s="63">
        <v>1.8890786E-2</v>
      </c>
      <c r="F112" s="54">
        <v>5.6500000000000001E-6</v>
      </c>
      <c r="G112" s="62">
        <v>2.3685110999999998E-2</v>
      </c>
      <c r="H112" s="54">
        <v>3.2100000000000003E-8</v>
      </c>
      <c r="I112" s="7" t="s">
        <v>32</v>
      </c>
      <c r="J112" s="27" t="s">
        <v>32</v>
      </c>
      <c r="K112" s="7" t="s">
        <v>32</v>
      </c>
    </row>
    <row r="113" spans="1:11" ht="16" x14ac:dyDescent="0.2">
      <c r="A113" s="7">
        <v>15</v>
      </c>
      <c r="B113" s="7">
        <v>74402257</v>
      </c>
      <c r="C113" s="7" t="s">
        <v>1157</v>
      </c>
      <c r="D113" s="63">
        <v>0.16926758218893001</v>
      </c>
      <c r="E113" s="63">
        <v>1.7353286999999998E-2</v>
      </c>
      <c r="F113" s="54">
        <v>7.5300000000000003E-7</v>
      </c>
      <c r="G113" s="62">
        <v>2.0878132000000001E-2</v>
      </c>
      <c r="H113" s="54">
        <v>2.2400000000000001E-9</v>
      </c>
      <c r="I113" s="7">
        <v>1</v>
      </c>
      <c r="J113" s="27" t="s">
        <v>1158</v>
      </c>
      <c r="K113" s="7" t="s">
        <v>32</v>
      </c>
    </row>
    <row r="114" spans="1:11" ht="16" x14ac:dyDescent="0.2">
      <c r="A114" s="7">
        <v>15</v>
      </c>
      <c r="B114" s="7">
        <v>80402580</v>
      </c>
      <c r="C114" s="7" t="s">
        <v>698</v>
      </c>
      <c r="D114" s="63">
        <v>0.14721181856013299</v>
      </c>
      <c r="E114" s="63">
        <v>1.8283264E-2</v>
      </c>
      <c r="F114" s="54">
        <v>5.4E-6</v>
      </c>
      <c r="G114" s="62">
        <v>2.4687054E-2</v>
      </c>
      <c r="H114" s="54">
        <v>9.2100000000000002E-10</v>
      </c>
      <c r="I114" s="7">
        <v>1</v>
      </c>
      <c r="J114" s="27" t="s">
        <v>699</v>
      </c>
      <c r="K114" s="7" t="s">
        <v>32</v>
      </c>
    </row>
    <row r="115" spans="1:11" ht="16" x14ac:dyDescent="0.2">
      <c r="A115" s="7">
        <v>15</v>
      </c>
      <c r="B115" s="7">
        <v>88820365</v>
      </c>
      <c r="C115" s="7" t="s">
        <v>197</v>
      </c>
      <c r="D115" s="63">
        <v>0.330420307948397</v>
      </c>
      <c r="E115" s="63">
        <v>-2.3287124999999999E-2</v>
      </c>
      <c r="F115" s="54">
        <v>2.8599999999999999E-7</v>
      </c>
      <c r="G115" s="62">
        <v>-2.6497172999999999E-2</v>
      </c>
      <c r="H115" s="54">
        <v>1.9399999999999998E-8</v>
      </c>
      <c r="I115" s="7" t="s">
        <v>32</v>
      </c>
      <c r="J115" s="27" t="s">
        <v>32</v>
      </c>
      <c r="K115" s="7" t="s">
        <v>32</v>
      </c>
    </row>
    <row r="116" spans="1:11" ht="16" x14ac:dyDescent="0.2">
      <c r="A116" s="7">
        <v>15</v>
      </c>
      <c r="B116" s="7">
        <v>92341191</v>
      </c>
      <c r="C116" s="7" t="s">
        <v>1159</v>
      </c>
      <c r="D116" s="63">
        <v>0.40969621306699899</v>
      </c>
      <c r="E116" s="63">
        <v>1.5730078000000002E-2</v>
      </c>
      <c r="F116" s="54">
        <v>5.7300000000000002E-6</v>
      </c>
      <c r="G116" s="62">
        <v>2.0338505E-2</v>
      </c>
      <c r="H116" s="54">
        <v>2.48E-8</v>
      </c>
      <c r="I116" s="7" t="s">
        <v>32</v>
      </c>
      <c r="J116" s="27" t="s">
        <v>32</v>
      </c>
      <c r="K116" s="7" t="s">
        <v>32</v>
      </c>
    </row>
    <row r="117" spans="1:11" ht="16" x14ac:dyDescent="0.2">
      <c r="A117" s="7">
        <v>16</v>
      </c>
      <c r="B117" s="7">
        <v>8356958</v>
      </c>
      <c r="C117" s="7" t="s">
        <v>1160</v>
      </c>
      <c r="D117" s="63">
        <v>0.84935497295047802</v>
      </c>
      <c r="E117" s="63">
        <v>3.0613347999999999E-2</v>
      </c>
      <c r="F117" s="54">
        <v>5.9500000000000003E-9</v>
      </c>
      <c r="G117" s="62">
        <v>3.0366805E-2</v>
      </c>
      <c r="H117" s="54">
        <v>4.8499999999999998E-8</v>
      </c>
      <c r="I117" s="7" t="s">
        <v>32</v>
      </c>
      <c r="J117" s="27" t="s">
        <v>32</v>
      </c>
      <c r="K117" s="7" t="s">
        <v>32</v>
      </c>
    </row>
    <row r="118" spans="1:11" ht="16" x14ac:dyDescent="0.2">
      <c r="A118" s="7">
        <v>16</v>
      </c>
      <c r="B118" s="7">
        <v>22160341</v>
      </c>
      <c r="C118" s="7" t="s">
        <v>702</v>
      </c>
      <c r="D118" s="63">
        <v>0.95765709529754395</v>
      </c>
      <c r="E118" s="63">
        <v>5.0045328E-2</v>
      </c>
      <c r="F118" s="54">
        <v>3.9300000000000003E-9</v>
      </c>
      <c r="G118" s="62">
        <v>6.1830309E-2</v>
      </c>
      <c r="H118" s="54">
        <v>2.3199999999999998E-12</v>
      </c>
      <c r="I118" s="7">
        <v>1</v>
      </c>
      <c r="J118" s="27" t="s">
        <v>703</v>
      </c>
      <c r="K118" s="7" t="s">
        <v>32</v>
      </c>
    </row>
    <row r="119" spans="1:11" ht="16" x14ac:dyDescent="0.2">
      <c r="A119" s="7">
        <v>16</v>
      </c>
      <c r="B119" s="7">
        <v>23260675</v>
      </c>
      <c r="C119" s="7" t="s">
        <v>705</v>
      </c>
      <c r="D119" s="63">
        <v>0.84019975031210903</v>
      </c>
      <c r="E119" s="63">
        <v>2.4349249E-2</v>
      </c>
      <c r="F119" s="54">
        <v>8.8699999999999994E-9</v>
      </c>
      <c r="G119" s="62">
        <v>2.7057323000000001E-2</v>
      </c>
      <c r="H119" s="54">
        <v>8.2400000000000005E-10</v>
      </c>
      <c r="I119" s="7" t="s">
        <v>32</v>
      </c>
      <c r="J119" s="27" t="s">
        <v>32</v>
      </c>
      <c r="K119" s="7" t="s">
        <v>32</v>
      </c>
    </row>
    <row r="120" spans="1:11" ht="16" x14ac:dyDescent="0.2">
      <c r="A120" s="7">
        <v>16</v>
      </c>
      <c r="B120" s="7">
        <v>50717264</v>
      </c>
      <c r="C120" s="7" t="s">
        <v>1161</v>
      </c>
      <c r="D120" s="63">
        <v>0.62317935913441502</v>
      </c>
      <c r="E120" s="63">
        <v>2.1325727999999999E-2</v>
      </c>
      <c r="F120" s="54">
        <v>3.5999999999999998E-11</v>
      </c>
      <c r="G120" s="62">
        <v>2.5436084000000001E-2</v>
      </c>
      <c r="H120" s="54">
        <v>2.7099999999999999E-14</v>
      </c>
      <c r="I120" s="7">
        <v>1</v>
      </c>
      <c r="J120" s="27" t="s">
        <v>1065</v>
      </c>
      <c r="K120" s="7">
        <v>0.31</v>
      </c>
    </row>
    <row r="121" spans="1:11" ht="16" x14ac:dyDescent="0.2">
      <c r="A121" s="7">
        <v>16</v>
      </c>
      <c r="B121" s="7">
        <v>66408596</v>
      </c>
      <c r="C121" s="7" t="s">
        <v>1162</v>
      </c>
      <c r="D121" s="63">
        <v>0.36870578443612101</v>
      </c>
      <c r="E121" s="63">
        <v>2.9531745000000002E-2</v>
      </c>
      <c r="F121" s="54">
        <v>6.2600000000000004E-12</v>
      </c>
      <c r="G121" s="62">
        <v>3.2751440999999999E-2</v>
      </c>
      <c r="H121" s="54">
        <v>1.7899999999999999E-13</v>
      </c>
      <c r="I121" s="7">
        <v>1</v>
      </c>
      <c r="J121" s="27" t="s">
        <v>1163</v>
      </c>
      <c r="K121" s="7" t="s">
        <v>32</v>
      </c>
    </row>
    <row r="122" spans="1:11" ht="16" x14ac:dyDescent="0.2">
      <c r="A122" s="7">
        <v>16</v>
      </c>
      <c r="B122" s="7">
        <v>84557170</v>
      </c>
      <c r="C122" s="7" t="s">
        <v>1164</v>
      </c>
      <c r="D122" s="63">
        <v>0.854556803995006</v>
      </c>
      <c r="E122" s="63">
        <v>3.1488414999999999E-2</v>
      </c>
      <c r="F122" s="54">
        <v>5.9200000000000002E-10</v>
      </c>
      <c r="G122" s="62">
        <v>3.4204327999999999E-2</v>
      </c>
      <c r="H122" s="54">
        <v>7.0500000000000002E-11</v>
      </c>
      <c r="I122" s="7" t="s">
        <v>32</v>
      </c>
      <c r="J122" s="27" t="s">
        <v>32</v>
      </c>
      <c r="K122" s="7" t="s">
        <v>32</v>
      </c>
    </row>
    <row r="123" spans="1:11" ht="16" x14ac:dyDescent="0.2">
      <c r="A123" s="7">
        <v>16</v>
      </c>
      <c r="B123" s="7">
        <v>89791616</v>
      </c>
      <c r="C123" s="7" t="s">
        <v>199</v>
      </c>
      <c r="D123" s="63">
        <v>0.42134831460674099</v>
      </c>
      <c r="E123" s="63">
        <v>-2.789341E-2</v>
      </c>
      <c r="F123" s="54">
        <v>9.8099999999999998E-8</v>
      </c>
      <c r="G123" s="62">
        <v>-3.0441446E-2</v>
      </c>
      <c r="H123" s="54">
        <v>1.7E-8</v>
      </c>
      <c r="I123" s="7">
        <v>1</v>
      </c>
      <c r="J123" s="27" t="s">
        <v>200</v>
      </c>
      <c r="K123" s="7" t="s">
        <v>32</v>
      </c>
    </row>
    <row r="124" spans="1:11" ht="16" x14ac:dyDescent="0.2">
      <c r="A124" s="7">
        <v>17</v>
      </c>
      <c r="B124" s="7">
        <v>3753072</v>
      </c>
      <c r="C124" s="7" t="s">
        <v>1165</v>
      </c>
      <c r="D124" s="63">
        <v>0.90022888056595896</v>
      </c>
      <c r="E124" s="63">
        <v>3.0476527999999999E-2</v>
      </c>
      <c r="F124" s="54">
        <v>2.9000000000000002E-8</v>
      </c>
      <c r="G124" s="62">
        <v>3.3438851999999998E-2</v>
      </c>
      <c r="H124" s="54">
        <v>5.0499999999999997E-9</v>
      </c>
      <c r="I124" s="7">
        <v>1</v>
      </c>
      <c r="J124" s="27" t="s">
        <v>1166</v>
      </c>
      <c r="K124" s="7" t="s">
        <v>32</v>
      </c>
    </row>
    <row r="125" spans="1:11" ht="16" x14ac:dyDescent="0.2">
      <c r="A125" s="7">
        <v>17</v>
      </c>
      <c r="B125" s="7">
        <v>42906468</v>
      </c>
      <c r="C125" s="7" t="s">
        <v>710</v>
      </c>
      <c r="D125" s="63">
        <v>0.86287973366625004</v>
      </c>
      <c r="E125" s="63">
        <v>3.4561547999999997E-2</v>
      </c>
      <c r="F125" s="54">
        <v>2.8799999999999998E-7</v>
      </c>
      <c r="G125" s="62">
        <v>3.8051493999999998E-2</v>
      </c>
      <c r="H125" s="54">
        <v>4.58E-8</v>
      </c>
      <c r="I125" s="7" t="s">
        <v>32</v>
      </c>
      <c r="J125" s="27" t="s">
        <v>32</v>
      </c>
      <c r="K125" s="7" t="s">
        <v>32</v>
      </c>
    </row>
    <row r="126" spans="1:11" ht="16" x14ac:dyDescent="0.2">
      <c r="A126" s="7">
        <v>18</v>
      </c>
      <c r="B126" s="7">
        <v>31971891</v>
      </c>
      <c r="C126" s="7" t="s">
        <v>205</v>
      </c>
      <c r="D126" s="63">
        <v>0.32792342904702398</v>
      </c>
      <c r="E126" s="63">
        <v>-2.769514E-2</v>
      </c>
      <c r="F126" s="54">
        <v>7.5100000000000004E-11</v>
      </c>
      <c r="G126" s="62">
        <v>-2.9536375E-2</v>
      </c>
      <c r="H126" s="54">
        <v>1.9599999999999999E-11</v>
      </c>
      <c r="I126" s="7">
        <v>1</v>
      </c>
      <c r="J126" s="27" t="s">
        <v>206</v>
      </c>
      <c r="K126" s="7" t="s">
        <v>32</v>
      </c>
    </row>
    <row r="127" spans="1:11" ht="16" x14ac:dyDescent="0.2">
      <c r="A127" s="7">
        <v>18</v>
      </c>
      <c r="B127" s="7">
        <v>48146448</v>
      </c>
      <c r="C127" s="7" t="s">
        <v>716</v>
      </c>
      <c r="D127" s="63">
        <v>0.17332501040366199</v>
      </c>
      <c r="E127" s="63">
        <v>2.4640539999999999E-2</v>
      </c>
      <c r="F127" s="54">
        <v>1.2999999999999999E-5</v>
      </c>
      <c r="G127" s="62">
        <v>3.0968801000000001E-2</v>
      </c>
      <c r="H127" s="54">
        <v>5.8000000000000003E-8</v>
      </c>
      <c r="I127" s="7" t="s">
        <v>32</v>
      </c>
      <c r="J127" s="27" t="s">
        <v>32</v>
      </c>
      <c r="K127" s="7" t="s">
        <v>32</v>
      </c>
    </row>
    <row r="128" spans="1:11" ht="16" x14ac:dyDescent="0.2">
      <c r="A128" s="7">
        <v>18</v>
      </c>
      <c r="B128" s="7">
        <v>72122172</v>
      </c>
      <c r="C128" s="7" t="s">
        <v>569</v>
      </c>
      <c r="D128" s="63">
        <v>0.160216396171452</v>
      </c>
      <c r="E128" s="63">
        <v>2.1411900000000001E-2</v>
      </c>
      <c r="F128" s="54">
        <v>3.36E-6</v>
      </c>
      <c r="G128" s="62">
        <v>2.4856917999999999E-2</v>
      </c>
      <c r="H128" s="54">
        <v>1.05E-7</v>
      </c>
      <c r="I128" s="7" t="s">
        <v>32</v>
      </c>
      <c r="J128" s="27" t="s">
        <v>32</v>
      </c>
      <c r="K128" s="7" t="s">
        <v>32</v>
      </c>
    </row>
    <row r="129" spans="1:11" ht="16" x14ac:dyDescent="0.2">
      <c r="A129" s="7">
        <v>19</v>
      </c>
      <c r="B129" s="7">
        <v>22726109</v>
      </c>
      <c r="C129" s="7" t="s">
        <v>1167</v>
      </c>
      <c r="D129" s="63">
        <v>7.6154806491885094E-2</v>
      </c>
      <c r="E129" s="63">
        <v>1.7980735000000001E-2</v>
      </c>
      <c r="F129" s="54">
        <v>6.4999999999999996E-6</v>
      </c>
      <c r="G129" s="62">
        <v>2.1490262E-2</v>
      </c>
      <c r="H129" s="54">
        <v>6.5400000000000003E-8</v>
      </c>
      <c r="I129" s="7" t="s">
        <v>32</v>
      </c>
      <c r="J129" s="27" t="s">
        <v>32</v>
      </c>
      <c r="K129" s="7" t="s">
        <v>32</v>
      </c>
    </row>
    <row r="130" spans="1:11" ht="16" x14ac:dyDescent="0.2">
      <c r="A130" s="7">
        <v>19</v>
      </c>
      <c r="B130" s="7">
        <v>54550305</v>
      </c>
      <c r="C130" s="7" t="s">
        <v>208</v>
      </c>
      <c r="D130" s="63">
        <v>2.7985851019558802E-2</v>
      </c>
      <c r="E130" s="63">
        <v>6.3840131999999994E-2</v>
      </c>
      <c r="F130" s="54">
        <v>3.0699999999999999E-9</v>
      </c>
      <c r="G130" s="62">
        <v>6.7799343999999998E-2</v>
      </c>
      <c r="H130" s="54">
        <v>1.86E-9</v>
      </c>
      <c r="I130" s="7" t="s">
        <v>32</v>
      </c>
      <c r="J130" s="27" t="s">
        <v>32</v>
      </c>
      <c r="K130" s="7" t="s">
        <v>32</v>
      </c>
    </row>
    <row r="131" spans="1:11" ht="16" x14ac:dyDescent="0.2">
      <c r="A131" s="7">
        <v>19</v>
      </c>
      <c r="B131" s="7">
        <v>7163143</v>
      </c>
      <c r="C131" s="7" t="s">
        <v>1168</v>
      </c>
      <c r="D131" s="63">
        <v>0.78235538909696201</v>
      </c>
      <c r="E131" s="63">
        <v>-3.4614699999999998E-2</v>
      </c>
      <c r="F131" s="54">
        <v>2.4299999999999999E-10</v>
      </c>
      <c r="G131" s="62">
        <v>-4.1894977E-2</v>
      </c>
      <c r="H131" s="54">
        <v>3.1100000000000001E-14</v>
      </c>
      <c r="I131" s="7">
        <v>1</v>
      </c>
      <c r="J131" s="27" t="s">
        <v>1169</v>
      </c>
      <c r="K131" s="7" t="s">
        <v>32</v>
      </c>
    </row>
    <row r="132" spans="1:11" ht="16" x14ac:dyDescent="0.2">
      <c r="A132" s="7">
        <v>20</v>
      </c>
      <c r="B132" s="7">
        <v>687915</v>
      </c>
      <c r="C132" s="7" t="s">
        <v>211</v>
      </c>
      <c r="D132" s="63">
        <v>0.37994173949230098</v>
      </c>
      <c r="E132" s="63">
        <v>-2.0818610000000001E-2</v>
      </c>
      <c r="F132" s="54">
        <v>5.1399999999999997E-7</v>
      </c>
      <c r="G132" s="62">
        <v>-2.3616419E-2</v>
      </c>
      <c r="H132" s="54">
        <v>2.6899999999999999E-8</v>
      </c>
      <c r="I132" s="7">
        <v>1</v>
      </c>
      <c r="J132" s="27" t="s">
        <v>212</v>
      </c>
      <c r="K132" s="7" t="s">
        <v>32</v>
      </c>
    </row>
    <row r="133" spans="1:11" ht="16" x14ac:dyDescent="0.2">
      <c r="A133" s="7">
        <v>20</v>
      </c>
      <c r="B133" s="7">
        <v>20317748</v>
      </c>
      <c r="C133" s="7" t="s">
        <v>1170</v>
      </c>
      <c r="D133" s="63">
        <v>0.77652933832709103</v>
      </c>
      <c r="E133" s="63">
        <v>1.6914915999999999E-2</v>
      </c>
      <c r="F133" s="54">
        <v>1.49E-5</v>
      </c>
      <c r="G133" s="62">
        <v>2.2809082000000001E-2</v>
      </c>
      <c r="H133" s="54">
        <v>2.2799999999999999E-8</v>
      </c>
      <c r="I133" s="7" t="s">
        <v>32</v>
      </c>
      <c r="J133" s="27" t="s">
        <v>32</v>
      </c>
      <c r="K133" s="7" t="s">
        <v>32</v>
      </c>
    </row>
    <row r="134" spans="1:11" ht="16" x14ac:dyDescent="0.2">
      <c r="A134" s="7">
        <v>20</v>
      </c>
      <c r="B134" s="7">
        <v>45997178</v>
      </c>
      <c r="C134" s="7" t="s">
        <v>1171</v>
      </c>
      <c r="D134" s="63">
        <v>0.59134415314190503</v>
      </c>
      <c r="E134" s="63">
        <v>2.8338182999999999E-2</v>
      </c>
      <c r="F134" s="54">
        <v>2.91E-7</v>
      </c>
      <c r="G134" s="62">
        <v>3.1313208000000002E-2</v>
      </c>
      <c r="H134" s="54">
        <v>3.5000000000000002E-8</v>
      </c>
      <c r="I134" s="7">
        <v>0.76900000000000002</v>
      </c>
      <c r="J134" s="27" t="s">
        <v>1172</v>
      </c>
      <c r="K134" s="7" t="s">
        <v>32</v>
      </c>
    </row>
    <row r="135" spans="1:11" ht="16" x14ac:dyDescent="0.2">
      <c r="A135" s="7">
        <v>20</v>
      </c>
      <c r="B135" s="7">
        <v>55981332</v>
      </c>
      <c r="C135" s="7" t="s">
        <v>1173</v>
      </c>
      <c r="D135" s="63">
        <v>0.86038285476487697</v>
      </c>
      <c r="E135" s="63">
        <v>-1.996303E-2</v>
      </c>
      <c r="F135" s="54">
        <v>7.0299999999999996E-6</v>
      </c>
      <c r="G135" s="62">
        <v>-2.4896241E-2</v>
      </c>
      <c r="H135" s="54">
        <v>3.5399999999999999E-8</v>
      </c>
      <c r="I135" s="7" t="s">
        <v>32</v>
      </c>
      <c r="J135" s="27" t="s">
        <v>32</v>
      </c>
      <c r="K135" s="7" t="s">
        <v>32</v>
      </c>
    </row>
    <row r="136" spans="1:11" ht="16" x14ac:dyDescent="0.2">
      <c r="A136" s="7">
        <v>21</v>
      </c>
      <c r="B136" s="7">
        <v>39054525</v>
      </c>
      <c r="C136" s="7" t="s">
        <v>1174</v>
      </c>
      <c r="D136" s="63">
        <v>0.206096545984186</v>
      </c>
      <c r="E136" s="63">
        <v>2.0504208999999999E-2</v>
      </c>
      <c r="F136" s="54">
        <v>3.5200000000000002E-5</v>
      </c>
      <c r="G136" s="62">
        <v>2.6333856999999999E-2</v>
      </c>
      <c r="H136" s="54">
        <v>9.0499999999999996E-8</v>
      </c>
      <c r="I136" s="7" t="s">
        <v>32</v>
      </c>
      <c r="J136" s="27" t="s">
        <v>32</v>
      </c>
      <c r="K136" s="7" t="s">
        <v>32</v>
      </c>
    </row>
    <row r="137" spans="1:11" ht="16" x14ac:dyDescent="0.2">
      <c r="A137" s="7">
        <v>21</v>
      </c>
      <c r="B137" s="7">
        <v>23086045</v>
      </c>
      <c r="C137" s="7" t="s">
        <v>1175</v>
      </c>
      <c r="D137" s="63">
        <v>0.53235538909696201</v>
      </c>
      <c r="E137" s="63">
        <v>2.8111989E-2</v>
      </c>
      <c r="F137" s="54">
        <v>2.8299999999999998E-7</v>
      </c>
      <c r="G137" s="62">
        <v>3.2407128E-2</v>
      </c>
      <c r="H137" s="54">
        <v>2.6500000000000002E-9</v>
      </c>
      <c r="I137" s="7" t="s">
        <v>32</v>
      </c>
      <c r="J137" s="27" t="s">
        <v>32</v>
      </c>
      <c r="K137" s="7" t="s">
        <v>32</v>
      </c>
    </row>
    <row r="138" spans="1:11" ht="16" x14ac:dyDescent="0.2">
      <c r="A138" s="7">
        <v>21</v>
      </c>
      <c r="B138" s="7">
        <v>37084532</v>
      </c>
      <c r="C138" s="7" t="s">
        <v>1176</v>
      </c>
      <c r="D138" s="63">
        <v>5.7740324594257098E-2</v>
      </c>
      <c r="E138" s="63">
        <v>5.7767085000000003E-2</v>
      </c>
      <c r="F138" s="54">
        <v>2.3400000000000001E-13</v>
      </c>
      <c r="G138" s="62">
        <v>6.5760876999999995E-2</v>
      </c>
      <c r="H138" s="54">
        <v>2.0000000000000002E-15</v>
      </c>
      <c r="I138" s="7">
        <v>1</v>
      </c>
      <c r="J138" s="27" t="s">
        <v>1177</v>
      </c>
      <c r="K138" s="7" t="s">
        <v>32</v>
      </c>
    </row>
    <row r="139" spans="1:11" ht="16" x14ac:dyDescent="0.2">
      <c r="A139" s="32"/>
      <c r="B139" s="32"/>
      <c r="C139" s="32"/>
      <c r="D139" s="32"/>
      <c r="E139" s="32"/>
      <c r="F139" s="33"/>
      <c r="G139" s="33"/>
      <c r="H139" s="33"/>
      <c r="I139" s="32"/>
      <c r="J139" s="34"/>
      <c r="K139" s="32"/>
    </row>
    <row r="140" spans="1:11" ht="16" x14ac:dyDescent="0.2">
      <c r="A140" s="32"/>
      <c r="B140" s="32"/>
      <c r="C140" s="32"/>
      <c r="D140" s="32"/>
      <c r="E140" s="32"/>
      <c r="F140" s="33"/>
      <c r="G140" s="33"/>
      <c r="H140" s="33"/>
      <c r="I140" s="32"/>
      <c r="J140" s="34"/>
      <c r="K140" s="32"/>
    </row>
    <row r="141" spans="1:11" ht="16" x14ac:dyDescent="0.2">
      <c r="A141" s="32"/>
      <c r="B141" s="32"/>
      <c r="C141" s="32"/>
      <c r="D141" s="32"/>
      <c r="E141" s="32"/>
      <c r="F141" s="33"/>
      <c r="G141" s="33"/>
      <c r="H141" s="33"/>
      <c r="I141" s="32"/>
      <c r="J141" s="34"/>
      <c r="K141" s="32"/>
    </row>
    <row r="142" spans="1:11" ht="16" x14ac:dyDescent="0.2">
      <c r="A142" s="32"/>
      <c r="B142" s="32"/>
      <c r="C142" s="32"/>
      <c r="D142" s="32"/>
      <c r="E142" s="32"/>
      <c r="F142" s="33"/>
      <c r="G142" s="33"/>
      <c r="H142" s="33"/>
      <c r="I142" s="32"/>
      <c r="J142" s="34"/>
      <c r="K142" s="32"/>
    </row>
    <row r="143" spans="1:11" ht="16" x14ac:dyDescent="0.2">
      <c r="A143" s="32"/>
      <c r="B143" s="32"/>
      <c r="C143" s="32"/>
      <c r="D143" s="32"/>
      <c r="E143" s="32"/>
      <c r="F143" s="33"/>
      <c r="G143" s="33"/>
      <c r="H143" s="33"/>
      <c r="I143" s="32"/>
      <c r="J143" s="34"/>
      <c r="K143" s="32"/>
    </row>
    <row r="144" spans="1:11" ht="16" x14ac:dyDescent="0.2">
      <c r="A144" s="32"/>
      <c r="B144" s="32"/>
      <c r="C144" s="32"/>
      <c r="D144" s="32"/>
      <c r="E144" s="32"/>
      <c r="F144" s="33"/>
      <c r="G144" s="33"/>
      <c r="H144" s="33"/>
      <c r="I144" s="32"/>
      <c r="J144" s="34"/>
      <c r="K144" s="32"/>
    </row>
    <row r="145" spans="1:11" ht="16" x14ac:dyDescent="0.2">
      <c r="A145" s="32"/>
      <c r="B145" s="32"/>
      <c r="C145" s="32"/>
      <c r="D145" s="32"/>
      <c r="E145" s="32"/>
      <c r="F145" s="33"/>
      <c r="G145" s="33"/>
      <c r="H145" s="33"/>
      <c r="I145" s="32"/>
      <c r="J145" s="34"/>
      <c r="K145" s="32"/>
    </row>
    <row r="146" spans="1:11" ht="16" x14ac:dyDescent="0.2">
      <c r="A146" s="32"/>
      <c r="B146" s="32"/>
      <c r="C146" s="32"/>
      <c r="D146" s="32"/>
      <c r="E146" s="32"/>
      <c r="F146" s="33"/>
      <c r="G146" s="33"/>
      <c r="H146" s="33"/>
      <c r="I146" s="32"/>
      <c r="J146" s="34"/>
      <c r="K146" s="32"/>
    </row>
    <row r="147" spans="1:11" ht="16" x14ac:dyDescent="0.2">
      <c r="A147" s="32"/>
      <c r="B147" s="32"/>
      <c r="C147" s="32"/>
      <c r="D147" s="32"/>
      <c r="E147" s="32"/>
      <c r="F147" s="33"/>
      <c r="G147" s="33"/>
      <c r="H147" s="33"/>
      <c r="I147" s="32"/>
      <c r="J147" s="34"/>
      <c r="K147" s="32"/>
    </row>
    <row r="148" spans="1:11" ht="16" x14ac:dyDescent="0.2">
      <c r="A148" s="32"/>
      <c r="B148" s="32"/>
      <c r="C148" s="32"/>
      <c r="D148" s="32"/>
      <c r="E148" s="32"/>
      <c r="F148" s="33"/>
      <c r="G148" s="33"/>
      <c r="H148" s="33"/>
      <c r="I148" s="32"/>
      <c r="J148" s="34"/>
      <c r="K148" s="32"/>
    </row>
    <row r="149" spans="1:11" ht="16" x14ac:dyDescent="0.2">
      <c r="A149" s="32"/>
      <c r="B149" s="32"/>
      <c r="C149" s="32"/>
      <c r="D149" s="32"/>
      <c r="E149" s="32"/>
      <c r="F149" s="33"/>
      <c r="G149" s="33"/>
      <c r="H149" s="33"/>
      <c r="I149" s="32"/>
      <c r="J149" s="34"/>
      <c r="K149" s="32"/>
    </row>
    <row r="150" spans="1:11" ht="16" x14ac:dyDescent="0.2">
      <c r="A150" s="32"/>
      <c r="B150" s="32"/>
      <c r="C150" s="32"/>
      <c r="D150" s="32"/>
      <c r="E150" s="32"/>
      <c r="F150" s="33"/>
      <c r="G150" s="33"/>
      <c r="H150" s="33"/>
      <c r="I150" s="32"/>
      <c r="J150" s="34"/>
      <c r="K150" s="32"/>
    </row>
    <row r="151" spans="1:11" ht="16" x14ac:dyDescent="0.2">
      <c r="A151" s="32"/>
      <c r="B151" s="32"/>
      <c r="C151" s="32"/>
      <c r="D151" s="32"/>
      <c r="E151" s="32"/>
      <c r="F151" s="33"/>
      <c r="G151" s="33"/>
      <c r="H151" s="33"/>
      <c r="I151" s="32"/>
      <c r="J151" s="34"/>
      <c r="K151" s="32"/>
    </row>
    <row r="152" spans="1:11" ht="16" x14ac:dyDescent="0.2">
      <c r="A152" s="32"/>
      <c r="B152" s="32"/>
      <c r="C152" s="32"/>
      <c r="D152" s="32"/>
      <c r="E152" s="32"/>
      <c r="F152" s="33"/>
      <c r="G152" s="33"/>
      <c r="H152" s="33"/>
      <c r="I152" s="32"/>
      <c r="J152" s="34"/>
      <c r="K152" s="32"/>
    </row>
    <row r="153" spans="1:11" ht="16" x14ac:dyDescent="0.2">
      <c r="A153" s="32"/>
      <c r="B153" s="32"/>
      <c r="C153" s="32"/>
      <c r="D153" s="32"/>
      <c r="E153" s="32"/>
      <c r="F153" s="33"/>
      <c r="G153" s="33"/>
      <c r="H153" s="33"/>
      <c r="I153" s="32"/>
      <c r="J153" s="34"/>
      <c r="K153" s="32"/>
    </row>
    <row r="154" spans="1:11" ht="16" x14ac:dyDescent="0.2">
      <c r="A154" s="32"/>
      <c r="B154" s="32"/>
      <c r="C154" s="32"/>
      <c r="D154" s="32"/>
      <c r="E154" s="32"/>
      <c r="F154" s="33"/>
      <c r="G154" s="33"/>
      <c r="H154" s="33"/>
      <c r="I154" s="32"/>
      <c r="J154" s="34"/>
      <c r="K154" s="32"/>
    </row>
    <row r="155" spans="1:11" ht="16" x14ac:dyDescent="0.2">
      <c r="A155" s="32"/>
      <c r="B155" s="32"/>
      <c r="C155" s="32"/>
      <c r="D155" s="32"/>
      <c r="E155" s="32"/>
      <c r="F155" s="33"/>
      <c r="G155" s="33"/>
      <c r="H155" s="33"/>
      <c r="I155" s="32"/>
      <c r="J155" s="34"/>
      <c r="K155" s="32"/>
    </row>
    <row r="156" spans="1:11" ht="16" x14ac:dyDescent="0.2">
      <c r="A156" s="32"/>
      <c r="B156" s="32"/>
      <c r="C156" s="32"/>
      <c r="D156" s="32"/>
      <c r="E156" s="32"/>
      <c r="F156" s="33"/>
      <c r="G156" s="33"/>
      <c r="H156" s="33"/>
      <c r="I156" s="32"/>
      <c r="J156" s="34"/>
      <c r="K156" s="32"/>
    </row>
    <row r="157" spans="1:11" ht="16" x14ac:dyDescent="0.2">
      <c r="A157" s="32"/>
      <c r="B157" s="32"/>
      <c r="C157" s="32"/>
      <c r="D157" s="32"/>
      <c r="E157" s="32"/>
      <c r="F157" s="33"/>
      <c r="G157" s="33"/>
      <c r="H157" s="33"/>
      <c r="I157" s="32"/>
      <c r="J157" s="34"/>
      <c r="K157" s="32"/>
    </row>
    <row r="158" spans="1:11" ht="16" x14ac:dyDescent="0.2">
      <c r="A158" s="32"/>
      <c r="B158" s="32"/>
      <c r="C158" s="32"/>
      <c r="D158" s="32"/>
      <c r="E158" s="32"/>
      <c r="F158" s="33"/>
      <c r="G158" s="33"/>
      <c r="H158" s="33"/>
      <c r="I158" s="32"/>
      <c r="J158" s="34"/>
      <c r="K158" s="32"/>
    </row>
    <row r="159" spans="1:11" ht="16" x14ac:dyDescent="0.2">
      <c r="A159" s="32"/>
      <c r="B159" s="32"/>
      <c r="C159" s="32"/>
      <c r="D159" s="32"/>
      <c r="E159" s="32"/>
      <c r="F159" s="33"/>
      <c r="G159" s="33"/>
      <c r="H159" s="33"/>
      <c r="I159" s="32"/>
      <c r="J159" s="34"/>
      <c r="K159" s="32"/>
    </row>
    <row r="160" spans="1:11" ht="16" x14ac:dyDescent="0.2">
      <c r="A160" s="32"/>
      <c r="B160" s="32"/>
      <c r="C160" s="32"/>
      <c r="D160" s="32"/>
      <c r="E160" s="32"/>
      <c r="F160" s="33"/>
      <c r="G160" s="33"/>
      <c r="H160" s="33"/>
      <c r="I160" s="32"/>
      <c r="J160" s="34"/>
      <c r="K160" s="32"/>
    </row>
    <row r="161" spans="1:11" ht="16" x14ac:dyDescent="0.2">
      <c r="A161" s="32"/>
      <c r="B161" s="32"/>
      <c r="C161" s="32"/>
      <c r="D161" s="32"/>
      <c r="E161" s="32"/>
      <c r="F161" s="33"/>
      <c r="G161" s="33"/>
      <c r="H161" s="33"/>
      <c r="I161" s="32"/>
      <c r="J161" s="34"/>
      <c r="K161" s="32"/>
    </row>
    <row r="162" spans="1:11" ht="16" x14ac:dyDescent="0.2">
      <c r="A162" s="32"/>
      <c r="B162" s="32"/>
      <c r="C162" s="32"/>
      <c r="D162" s="32"/>
      <c r="E162" s="32"/>
      <c r="F162" s="33"/>
      <c r="G162" s="33"/>
      <c r="H162" s="33"/>
      <c r="I162" s="32"/>
      <c r="J162" s="34"/>
      <c r="K162" s="32"/>
    </row>
    <row r="163" spans="1:11" ht="16" x14ac:dyDescent="0.2">
      <c r="A163" s="32"/>
      <c r="B163" s="32"/>
      <c r="C163" s="32"/>
      <c r="D163" s="32"/>
      <c r="E163" s="32"/>
      <c r="F163" s="33"/>
      <c r="G163" s="33"/>
      <c r="H163" s="33"/>
      <c r="I163" s="32"/>
      <c r="J163" s="34"/>
      <c r="K163" s="32"/>
    </row>
    <row r="164" spans="1:11" ht="16" x14ac:dyDescent="0.2">
      <c r="A164" s="32"/>
      <c r="B164" s="32"/>
      <c r="C164" s="32"/>
      <c r="D164" s="32"/>
      <c r="E164" s="32"/>
      <c r="F164" s="33"/>
      <c r="G164" s="33"/>
      <c r="H164" s="33"/>
      <c r="I164" s="32"/>
      <c r="J164" s="34"/>
      <c r="K164" s="32"/>
    </row>
    <row r="165" spans="1:11" ht="16" x14ac:dyDescent="0.2">
      <c r="A165" s="32"/>
      <c r="B165" s="32"/>
      <c r="C165" s="32"/>
      <c r="D165" s="32"/>
      <c r="E165" s="32"/>
      <c r="F165" s="33"/>
      <c r="G165" s="33"/>
      <c r="H165" s="33"/>
      <c r="I165" s="32"/>
      <c r="J165" s="34"/>
      <c r="K165" s="32"/>
    </row>
    <row r="166" spans="1:11" ht="16" x14ac:dyDescent="0.2">
      <c r="A166" s="32"/>
      <c r="B166" s="32"/>
      <c r="C166" s="32"/>
      <c r="D166" s="32"/>
      <c r="E166" s="32"/>
      <c r="F166" s="33"/>
      <c r="G166" s="33"/>
      <c r="H166" s="33"/>
      <c r="I166" s="32"/>
      <c r="J166" s="34"/>
      <c r="K166" s="32"/>
    </row>
    <row r="167" spans="1:11" ht="16" x14ac:dyDescent="0.2">
      <c r="A167" s="32"/>
      <c r="B167" s="32"/>
      <c r="C167" s="32"/>
      <c r="D167" s="32"/>
      <c r="E167" s="32"/>
      <c r="F167" s="33"/>
      <c r="G167" s="33"/>
      <c r="H167" s="33"/>
      <c r="I167" s="32"/>
      <c r="J167" s="34"/>
      <c r="K167" s="32"/>
    </row>
    <row r="168" spans="1:11" ht="16" x14ac:dyDescent="0.2">
      <c r="A168" s="32"/>
      <c r="B168" s="32"/>
      <c r="C168" s="32"/>
      <c r="D168" s="32"/>
      <c r="E168" s="32"/>
      <c r="F168" s="33"/>
      <c r="G168" s="33"/>
      <c r="H168" s="33"/>
      <c r="I168" s="32"/>
      <c r="J168" s="34"/>
      <c r="K168" s="32"/>
    </row>
    <row r="169" spans="1:11" ht="16" x14ac:dyDescent="0.2">
      <c r="A169" s="32"/>
      <c r="B169" s="32"/>
      <c r="C169" s="32"/>
      <c r="D169" s="32"/>
      <c r="E169" s="32"/>
      <c r="F169" s="33"/>
      <c r="G169" s="33"/>
      <c r="H169" s="33"/>
      <c r="I169" s="32"/>
      <c r="J169" s="34"/>
      <c r="K169" s="32"/>
    </row>
    <row r="170" spans="1:11" ht="16" x14ac:dyDescent="0.2">
      <c r="A170" s="32"/>
      <c r="B170" s="32"/>
      <c r="C170" s="32"/>
      <c r="D170" s="32"/>
      <c r="E170" s="32"/>
      <c r="F170" s="33"/>
      <c r="G170" s="33"/>
      <c r="H170" s="33"/>
      <c r="I170" s="32"/>
      <c r="J170" s="34"/>
      <c r="K170" s="32"/>
    </row>
    <row r="171" spans="1:11" ht="16" x14ac:dyDescent="0.2">
      <c r="A171" s="32"/>
      <c r="B171" s="32"/>
      <c r="C171" s="32"/>
      <c r="D171" s="32"/>
      <c r="E171" s="32"/>
      <c r="F171" s="33"/>
      <c r="G171" s="33"/>
      <c r="H171" s="33"/>
      <c r="I171" s="32"/>
      <c r="J171" s="34"/>
      <c r="K171" s="32"/>
    </row>
    <row r="172" spans="1:11" ht="16" x14ac:dyDescent="0.2">
      <c r="A172" s="32"/>
      <c r="B172" s="32"/>
      <c r="C172" s="32"/>
      <c r="D172" s="32"/>
      <c r="E172" s="32"/>
      <c r="F172" s="33"/>
      <c r="G172" s="33"/>
      <c r="H172" s="33"/>
      <c r="I172" s="32"/>
      <c r="J172" s="34"/>
      <c r="K172" s="32"/>
    </row>
    <row r="173" spans="1:11" ht="16" x14ac:dyDescent="0.2">
      <c r="A173" s="32"/>
      <c r="B173" s="32"/>
      <c r="C173" s="32"/>
      <c r="D173" s="32"/>
      <c r="E173" s="32"/>
      <c r="F173" s="33"/>
      <c r="G173" s="33"/>
      <c r="H173" s="33"/>
      <c r="I173" s="32"/>
      <c r="J173" s="34"/>
      <c r="K173" s="32"/>
    </row>
    <row r="174" spans="1:11" ht="16" x14ac:dyDescent="0.2">
      <c r="A174" s="32"/>
      <c r="B174" s="32"/>
      <c r="C174" s="32"/>
      <c r="D174" s="32"/>
      <c r="E174" s="32"/>
      <c r="F174" s="33"/>
      <c r="G174" s="33"/>
      <c r="H174" s="33"/>
      <c r="I174" s="32"/>
      <c r="J174" s="34"/>
      <c r="K174" s="32"/>
    </row>
    <row r="175" spans="1:11" ht="16" x14ac:dyDescent="0.2">
      <c r="A175" s="32"/>
      <c r="B175" s="32"/>
      <c r="C175" s="32"/>
      <c r="D175" s="32"/>
      <c r="E175" s="32"/>
      <c r="F175" s="33"/>
      <c r="G175" s="33"/>
      <c r="H175" s="33"/>
      <c r="I175" s="32"/>
      <c r="J175" s="34"/>
      <c r="K175" s="32"/>
    </row>
    <row r="176" spans="1:11" ht="16" x14ac:dyDescent="0.2">
      <c r="A176" s="32"/>
      <c r="B176" s="32"/>
      <c r="C176" s="32"/>
      <c r="D176" s="32"/>
      <c r="E176" s="32"/>
      <c r="F176" s="33"/>
      <c r="G176" s="33"/>
      <c r="H176" s="33"/>
      <c r="I176" s="32"/>
      <c r="J176" s="34"/>
      <c r="K176" s="32"/>
    </row>
    <row r="177" spans="1:11" ht="16" x14ac:dyDescent="0.2">
      <c r="A177" s="32"/>
      <c r="B177" s="32"/>
      <c r="C177" s="32"/>
      <c r="D177" s="32"/>
      <c r="E177" s="32"/>
      <c r="F177" s="33"/>
      <c r="G177" s="33"/>
      <c r="H177" s="33"/>
      <c r="I177" s="32"/>
      <c r="J177" s="34"/>
      <c r="K177" s="32"/>
    </row>
    <row r="178" spans="1:11" ht="16" x14ac:dyDescent="0.2">
      <c r="A178" s="32"/>
      <c r="B178" s="32"/>
      <c r="C178" s="32"/>
      <c r="D178" s="32"/>
      <c r="E178" s="32"/>
      <c r="F178" s="33"/>
      <c r="G178" s="33"/>
      <c r="H178" s="33"/>
      <c r="I178" s="32"/>
      <c r="J178" s="34"/>
      <c r="K178" s="32"/>
    </row>
    <row r="179" spans="1:11" ht="16" x14ac:dyDescent="0.2">
      <c r="A179" s="32"/>
      <c r="B179" s="32"/>
      <c r="C179" s="32"/>
      <c r="D179" s="32"/>
      <c r="E179" s="32"/>
      <c r="F179" s="33"/>
      <c r="G179" s="33"/>
      <c r="H179" s="33"/>
      <c r="I179" s="32"/>
      <c r="J179" s="34"/>
      <c r="K179" s="32"/>
    </row>
    <row r="180" spans="1:11" ht="16" x14ac:dyDescent="0.2">
      <c r="A180" s="32"/>
      <c r="B180" s="32"/>
      <c r="C180" s="32"/>
      <c r="D180" s="32"/>
      <c r="E180" s="32"/>
      <c r="F180" s="33"/>
      <c r="G180" s="33"/>
      <c r="H180" s="33"/>
      <c r="I180" s="32"/>
      <c r="J180" s="34"/>
      <c r="K180" s="32"/>
    </row>
    <row r="181" spans="1:11" ht="16" x14ac:dyDescent="0.2">
      <c r="A181" s="32"/>
      <c r="B181" s="32"/>
      <c r="C181" s="32"/>
      <c r="D181" s="32"/>
      <c r="E181" s="32"/>
      <c r="F181" s="33"/>
      <c r="G181" s="33"/>
      <c r="H181" s="33"/>
      <c r="I181" s="32"/>
      <c r="J181" s="34"/>
      <c r="K181" s="32"/>
    </row>
    <row r="182" spans="1:11" ht="16" x14ac:dyDescent="0.2">
      <c r="A182" s="32"/>
      <c r="B182" s="32"/>
      <c r="C182" s="32"/>
      <c r="D182" s="32"/>
      <c r="E182" s="32"/>
      <c r="F182" s="33"/>
      <c r="G182" s="33"/>
      <c r="H182" s="33"/>
      <c r="I182" s="32"/>
      <c r="J182" s="34"/>
      <c r="K182" s="32"/>
    </row>
    <row r="183" spans="1:11" ht="16" x14ac:dyDescent="0.2">
      <c r="A183" s="32"/>
      <c r="B183" s="32"/>
      <c r="C183" s="32"/>
      <c r="D183" s="32"/>
      <c r="E183" s="32"/>
      <c r="F183" s="33"/>
      <c r="G183" s="33"/>
      <c r="H183" s="33"/>
      <c r="I183" s="32"/>
      <c r="J183" s="34"/>
      <c r="K183" s="32"/>
    </row>
    <row r="184" spans="1:11" ht="16" x14ac:dyDescent="0.2">
      <c r="A184" s="32"/>
      <c r="B184" s="32"/>
      <c r="C184" s="32"/>
      <c r="D184" s="32"/>
      <c r="E184" s="32"/>
      <c r="F184" s="33"/>
      <c r="G184" s="33"/>
      <c r="H184" s="33"/>
      <c r="I184" s="32"/>
      <c r="J184" s="34"/>
      <c r="K184" s="32"/>
    </row>
    <row r="185" spans="1:11" ht="16" x14ac:dyDescent="0.2">
      <c r="A185" s="32"/>
      <c r="B185" s="32"/>
      <c r="C185" s="32"/>
      <c r="D185" s="32"/>
      <c r="E185" s="32"/>
      <c r="F185" s="33"/>
      <c r="G185" s="33"/>
      <c r="H185" s="33"/>
      <c r="I185" s="32"/>
      <c r="J185" s="34"/>
      <c r="K185" s="32"/>
    </row>
    <row r="186" spans="1:11" ht="16" x14ac:dyDescent="0.2">
      <c r="A186" s="32"/>
      <c r="B186" s="32"/>
      <c r="C186" s="32"/>
      <c r="D186" s="32"/>
      <c r="E186" s="32"/>
      <c r="F186" s="33"/>
      <c r="G186" s="33"/>
      <c r="H186" s="33"/>
      <c r="I186" s="32"/>
      <c r="J186" s="34"/>
      <c r="K186" s="32"/>
    </row>
    <row r="187" spans="1:11" ht="16" x14ac:dyDescent="0.2">
      <c r="A187" s="32"/>
      <c r="B187" s="32"/>
      <c r="C187" s="32"/>
      <c r="D187" s="32"/>
      <c r="E187" s="32"/>
      <c r="F187" s="33"/>
      <c r="G187" s="33"/>
      <c r="H187" s="33"/>
      <c r="I187" s="32"/>
      <c r="J187" s="34"/>
      <c r="K187" s="32"/>
    </row>
    <row r="188" spans="1:11" ht="16" x14ac:dyDescent="0.2">
      <c r="A188" s="32"/>
      <c r="B188" s="32"/>
      <c r="C188" s="32"/>
      <c r="D188" s="32"/>
      <c r="E188" s="32"/>
      <c r="F188" s="33"/>
      <c r="G188" s="33"/>
      <c r="H188" s="33"/>
      <c r="I188" s="32"/>
      <c r="J188" s="34"/>
      <c r="K188" s="32"/>
    </row>
    <row r="189" spans="1:11" ht="16" x14ac:dyDescent="0.2">
      <c r="A189" s="32"/>
      <c r="B189" s="32"/>
      <c r="C189" s="32"/>
      <c r="D189" s="32"/>
      <c r="E189" s="32"/>
      <c r="F189" s="33"/>
      <c r="G189" s="33"/>
      <c r="H189" s="33"/>
      <c r="I189" s="32"/>
      <c r="J189" s="34"/>
      <c r="K189" s="32"/>
    </row>
    <row r="190" spans="1:11" ht="16" x14ac:dyDescent="0.2">
      <c r="A190" s="32"/>
      <c r="B190" s="32"/>
      <c r="C190" s="32"/>
      <c r="D190" s="32"/>
      <c r="E190" s="32"/>
      <c r="F190" s="33"/>
      <c r="G190" s="33"/>
      <c r="H190" s="33"/>
      <c r="I190" s="32"/>
      <c r="J190" s="34"/>
      <c r="K190" s="32"/>
    </row>
    <row r="191" spans="1:11" ht="16" x14ac:dyDescent="0.2">
      <c r="A191" s="32"/>
      <c r="B191" s="32"/>
      <c r="C191" s="32"/>
      <c r="D191" s="32"/>
      <c r="E191" s="32"/>
      <c r="F191" s="33"/>
      <c r="G191" s="33"/>
      <c r="H191" s="33"/>
      <c r="I191" s="32"/>
      <c r="J191" s="34"/>
      <c r="K191" s="32"/>
    </row>
    <row r="192" spans="1:11" ht="16" x14ac:dyDescent="0.2">
      <c r="A192" s="32"/>
      <c r="B192" s="32"/>
      <c r="C192" s="32"/>
      <c r="D192" s="32"/>
      <c r="E192" s="32"/>
      <c r="F192" s="33"/>
      <c r="G192" s="33"/>
      <c r="H192" s="33"/>
      <c r="I192" s="32"/>
      <c r="J192" s="34"/>
      <c r="K192" s="32"/>
    </row>
    <row r="193" spans="1:11" ht="16" x14ac:dyDescent="0.2">
      <c r="A193" s="32"/>
      <c r="B193" s="32"/>
      <c r="C193" s="32"/>
      <c r="D193" s="32"/>
      <c r="E193" s="32"/>
      <c r="F193" s="33"/>
      <c r="G193" s="33"/>
      <c r="H193" s="33"/>
      <c r="I193" s="32"/>
      <c r="J193" s="34"/>
      <c r="K193" s="32"/>
    </row>
    <row r="194" spans="1:11" ht="16" x14ac:dyDescent="0.2">
      <c r="A194" s="32"/>
      <c r="B194" s="32"/>
      <c r="C194" s="32"/>
      <c r="D194" s="32"/>
      <c r="E194" s="32"/>
      <c r="F194" s="33"/>
      <c r="G194" s="33"/>
      <c r="H194" s="33"/>
      <c r="I194" s="32"/>
      <c r="J194" s="34"/>
      <c r="K194" s="32"/>
    </row>
    <row r="195" spans="1:11" ht="16" x14ac:dyDescent="0.2">
      <c r="A195" s="32"/>
      <c r="B195" s="32"/>
      <c r="C195" s="32"/>
      <c r="D195" s="32"/>
      <c r="E195" s="32"/>
      <c r="F195" s="33"/>
      <c r="G195" s="33"/>
      <c r="H195" s="33"/>
      <c r="I195" s="32"/>
      <c r="J195" s="34"/>
      <c r="K195" s="32"/>
    </row>
    <row r="196" spans="1:11" ht="16" x14ac:dyDescent="0.2">
      <c r="A196" s="32"/>
      <c r="B196" s="32"/>
      <c r="C196" s="32"/>
      <c r="D196" s="32"/>
      <c r="E196" s="32"/>
      <c r="F196" s="33"/>
      <c r="G196" s="33"/>
      <c r="H196" s="33"/>
      <c r="I196" s="32"/>
      <c r="J196" s="34"/>
      <c r="K196" s="32"/>
    </row>
    <row r="197" spans="1:11" ht="16" x14ac:dyDescent="0.2">
      <c r="A197" s="32"/>
      <c r="B197" s="32"/>
      <c r="C197" s="32"/>
      <c r="D197" s="32"/>
      <c r="E197" s="32"/>
      <c r="F197" s="33"/>
      <c r="G197" s="33"/>
      <c r="H197" s="33"/>
      <c r="I197" s="32"/>
      <c r="J197" s="34"/>
      <c r="K197" s="32"/>
    </row>
    <row r="198" spans="1:11" ht="16" x14ac:dyDescent="0.2">
      <c r="A198" s="32"/>
      <c r="B198" s="32"/>
      <c r="C198" s="32"/>
      <c r="D198" s="32"/>
      <c r="E198" s="32"/>
      <c r="F198" s="33"/>
      <c r="G198" s="33"/>
      <c r="H198" s="33"/>
      <c r="I198" s="32"/>
      <c r="J198" s="34"/>
      <c r="K198" s="32"/>
    </row>
    <row r="199" spans="1:11" ht="16" x14ac:dyDescent="0.2">
      <c r="A199" s="32"/>
      <c r="B199" s="32"/>
      <c r="C199" s="32"/>
      <c r="D199" s="32"/>
      <c r="E199" s="32"/>
      <c r="F199" s="33"/>
      <c r="G199" s="33"/>
      <c r="H199" s="33"/>
      <c r="I199" s="32"/>
      <c r="J199" s="34"/>
      <c r="K199" s="32"/>
    </row>
    <row r="200" spans="1:11" ht="16" x14ac:dyDescent="0.2">
      <c r="A200" s="32"/>
      <c r="B200" s="32"/>
      <c r="C200" s="32"/>
      <c r="D200" s="32"/>
      <c r="E200" s="32"/>
      <c r="F200" s="33"/>
      <c r="G200" s="33"/>
      <c r="H200" s="33"/>
      <c r="I200" s="32"/>
      <c r="J200" s="34"/>
      <c r="K200" s="32"/>
    </row>
    <row r="201" spans="1:11" ht="16" x14ac:dyDescent="0.2">
      <c r="A201" s="32"/>
      <c r="B201" s="32"/>
      <c r="C201" s="32"/>
      <c r="D201" s="32"/>
      <c r="E201" s="32"/>
      <c r="F201" s="33"/>
      <c r="G201" s="33"/>
      <c r="H201" s="33"/>
      <c r="I201" s="32"/>
      <c r="J201" s="34"/>
      <c r="K201" s="32"/>
    </row>
    <row r="202" spans="1:11" ht="16" x14ac:dyDescent="0.2">
      <c r="A202" s="32"/>
      <c r="B202" s="32"/>
      <c r="C202" s="32"/>
      <c r="D202" s="32"/>
      <c r="E202" s="32"/>
      <c r="F202" s="33"/>
      <c r="G202" s="33"/>
      <c r="H202" s="33"/>
      <c r="I202" s="32"/>
      <c r="J202" s="34"/>
      <c r="K202" s="32"/>
    </row>
    <row r="203" spans="1:11" ht="16" x14ac:dyDescent="0.2">
      <c r="A203" s="32"/>
      <c r="B203" s="32"/>
      <c r="C203" s="32"/>
      <c r="D203" s="32"/>
      <c r="E203" s="32"/>
      <c r="F203" s="33"/>
      <c r="G203" s="33"/>
      <c r="H203" s="33"/>
      <c r="I203" s="32"/>
      <c r="J203" s="34"/>
      <c r="K203" s="32"/>
    </row>
    <row r="204" spans="1:11" ht="16" x14ac:dyDescent="0.2">
      <c r="A204" s="32"/>
      <c r="B204" s="32"/>
      <c r="C204" s="32"/>
      <c r="D204" s="32"/>
      <c r="E204" s="32"/>
      <c r="F204" s="33"/>
      <c r="G204" s="33"/>
      <c r="H204" s="33"/>
      <c r="I204" s="32"/>
      <c r="J204" s="34"/>
      <c r="K204" s="32"/>
    </row>
    <row r="205" spans="1:11" ht="16" x14ac:dyDescent="0.2">
      <c r="A205" s="32"/>
      <c r="B205" s="32"/>
      <c r="C205" s="32"/>
      <c r="D205" s="32"/>
      <c r="E205" s="32"/>
      <c r="F205" s="33"/>
      <c r="G205" s="33"/>
      <c r="H205" s="33"/>
      <c r="I205" s="32"/>
      <c r="J205" s="34"/>
      <c r="K205" s="32"/>
    </row>
    <row r="206" spans="1:11" ht="16" x14ac:dyDescent="0.2">
      <c r="A206" s="32"/>
      <c r="B206" s="32"/>
      <c r="C206" s="32"/>
      <c r="D206" s="32"/>
      <c r="E206" s="32"/>
      <c r="F206" s="33"/>
      <c r="G206" s="33"/>
      <c r="H206" s="33"/>
      <c r="I206" s="32"/>
      <c r="J206" s="34"/>
      <c r="K206" s="32"/>
    </row>
    <row r="207" spans="1:11" ht="16" x14ac:dyDescent="0.2">
      <c r="A207" s="32"/>
      <c r="B207" s="32"/>
      <c r="C207" s="32"/>
      <c r="D207" s="32"/>
      <c r="E207" s="32"/>
      <c r="F207" s="33"/>
      <c r="G207" s="33"/>
      <c r="H207" s="33"/>
      <c r="I207" s="32"/>
      <c r="J207" s="34"/>
      <c r="K207" s="32"/>
    </row>
    <row r="208" spans="1:11" ht="16" x14ac:dyDescent="0.2">
      <c r="A208" s="32"/>
      <c r="B208" s="32"/>
      <c r="C208" s="32"/>
      <c r="D208" s="32"/>
      <c r="E208" s="32"/>
      <c r="F208" s="33"/>
      <c r="G208" s="33"/>
      <c r="H208" s="33"/>
      <c r="I208" s="32"/>
      <c r="J208" s="34"/>
      <c r="K208" s="32"/>
    </row>
    <row r="209" spans="1:11" ht="16" x14ac:dyDescent="0.2">
      <c r="A209" s="32"/>
      <c r="B209" s="32"/>
      <c r="C209" s="32"/>
      <c r="D209" s="32"/>
      <c r="E209" s="32"/>
      <c r="F209" s="33"/>
      <c r="G209" s="33"/>
      <c r="H209" s="33"/>
      <c r="I209" s="32"/>
      <c r="J209" s="34"/>
      <c r="K209" s="32"/>
    </row>
    <row r="210" spans="1:11" ht="16" x14ac:dyDescent="0.2">
      <c r="A210" s="32"/>
      <c r="B210" s="32"/>
      <c r="C210" s="32"/>
      <c r="D210" s="32"/>
      <c r="E210" s="32"/>
      <c r="F210" s="33"/>
      <c r="G210" s="33"/>
      <c r="H210" s="33"/>
      <c r="I210" s="32"/>
      <c r="J210" s="34"/>
      <c r="K210" s="32"/>
    </row>
    <row r="211" spans="1:11" ht="16" x14ac:dyDescent="0.2">
      <c r="A211" s="32"/>
      <c r="B211" s="32"/>
      <c r="C211" s="32"/>
      <c r="D211" s="32"/>
      <c r="E211" s="32"/>
      <c r="F211" s="33"/>
      <c r="G211" s="33"/>
      <c r="H211" s="33"/>
      <c r="I211" s="32"/>
      <c r="J211" s="34"/>
      <c r="K211" s="32"/>
    </row>
    <row r="212" spans="1:11" ht="16" x14ac:dyDescent="0.2">
      <c r="A212" s="32"/>
      <c r="B212" s="32"/>
      <c r="C212" s="32"/>
      <c r="D212" s="32"/>
      <c r="E212" s="32"/>
      <c r="F212" s="33"/>
      <c r="G212" s="33"/>
      <c r="H212" s="33"/>
      <c r="I212" s="32"/>
      <c r="J212" s="34"/>
      <c r="K212" s="32"/>
    </row>
    <row r="213" spans="1:11" ht="16" x14ac:dyDescent="0.2">
      <c r="A213" s="32"/>
      <c r="B213" s="32"/>
      <c r="C213" s="32"/>
      <c r="D213" s="32"/>
      <c r="E213" s="32"/>
      <c r="F213" s="33"/>
      <c r="G213" s="33"/>
      <c r="H213" s="33"/>
      <c r="I213" s="32"/>
      <c r="J213" s="34"/>
      <c r="K213" s="32"/>
    </row>
    <row r="214" spans="1:11" ht="16" x14ac:dyDescent="0.2">
      <c r="A214" s="32"/>
      <c r="B214" s="32"/>
      <c r="C214" s="32"/>
      <c r="D214" s="32"/>
      <c r="E214" s="32"/>
      <c r="F214" s="33"/>
      <c r="G214" s="33"/>
      <c r="H214" s="33"/>
      <c r="I214" s="32"/>
      <c r="J214" s="34"/>
      <c r="K214" s="32"/>
    </row>
    <row r="215" spans="1:11" ht="16" x14ac:dyDescent="0.2">
      <c r="A215" s="32"/>
      <c r="B215" s="32"/>
      <c r="C215" s="32"/>
      <c r="D215" s="32"/>
      <c r="E215" s="32"/>
      <c r="F215" s="33"/>
      <c r="G215" s="33"/>
      <c r="H215" s="33"/>
      <c r="I215" s="32"/>
      <c r="J215" s="34"/>
      <c r="K215" s="32"/>
    </row>
    <row r="216" spans="1:11" ht="16" x14ac:dyDescent="0.2">
      <c r="A216" s="32"/>
      <c r="B216" s="32"/>
      <c r="C216" s="32"/>
      <c r="D216" s="32"/>
      <c r="E216" s="32"/>
      <c r="F216" s="33"/>
      <c r="G216" s="33"/>
      <c r="H216" s="33"/>
      <c r="I216" s="32"/>
      <c r="J216" s="34"/>
      <c r="K216" s="32"/>
    </row>
    <row r="217" spans="1:11" ht="16" x14ac:dyDescent="0.2">
      <c r="A217" s="32"/>
      <c r="B217" s="32"/>
      <c r="C217" s="32"/>
      <c r="D217" s="32"/>
      <c r="E217" s="32"/>
      <c r="F217" s="33"/>
      <c r="G217" s="33"/>
      <c r="H217" s="33"/>
      <c r="I217" s="32"/>
      <c r="J217" s="34"/>
      <c r="K217" s="32"/>
    </row>
    <row r="218" spans="1:11" ht="16" x14ac:dyDescent="0.2">
      <c r="A218" s="32"/>
      <c r="B218" s="32"/>
      <c r="C218" s="32"/>
      <c r="D218" s="32"/>
      <c r="E218" s="32"/>
      <c r="F218" s="33"/>
      <c r="G218" s="33"/>
      <c r="H218" s="33"/>
      <c r="I218" s="32"/>
      <c r="J218" s="34"/>
      <c r="K218" s="32"/>
    </row>
    <row r="219" spans="1:11" ht="16" x14ac:dyDescent="0.2">
      <c r="A219" s="32"/>
      <c r="B219" s="32"/>
      <c r="C219" s="32"/>
      <c r="D219" s="32"/>
      <c r="E219" s="32"/>
      <c r="F219" s="33"/>
      <c r="G219" s="33"/>
      <c r="H219" s="33"/>
      <c r="I219" s="32"/>
      <c r="J219" s="34"/>
      <c r="K219" s="32"/>
    </row>
    <row r="220" spans="1:11" ht="16" x14ac:dyDescent="0.2">
      <c r="A220" s="32"/>
      <c r="B220" s="32"/>
      <c r="C220" s="32"/>
      <c r="D220" s="32"/>
      <c r="E220" s="32"/>
      <c r="F220" s="33"/>
      <c r="G220" s="33"/>
      <c r="H220" s="33"/>
      <c r="I220" s="32"/>
      <c r="J220" s="34"/>
      <c r="K220" s="32"/>
    </row>
    <row r="221" spans="1:11" ht="16" x14ac:dyDescent="0.2">
      <c r="A221" s="32"/>
      <c r="B221" s="32"/>
      <c r="C221" s="32"/>
      <c r="D221" s="32"/>
      <c r="E221" s="32"/>
      <c r="F221" s="33"/>
      <c r="G221" s="33"/>
      <c r="H221" s="33"/>
      <c r="I221" s="32"/>
      <c r="J221" s="34"/>
      <c r="K221" s="32"/>
    </row>
    <row r="222" spans="1:11" ht="16" x14ac:dyDescent="0.2">
      <c r="A222" s="32"/>
      <c r="B222" s="32"/>
      <c r="C222" s="32"/>
      <c r="D222" s="32"/>
      <c r="E222" s="32"/>
      <c r="F222" s="33"/>
      <c r="G222" s="33"/>
      <c r="H222" s="33"/>
      <c r="I222" s="32"/>
      <c r="J222" s="34"/>
      <c r="K222" s="32"/>
    </row>
    <row r="223" spans="1:11" ht="16" x14ac:dyDescent="0.2">
      <c r="A223" s="32"/>
      <c r="B223" s="32"/>
      <c r="C223" s="32"/>
      <c r="D223" s="32"/>
      <c r="E223" s="32"/>
      <c r="F223" s="33"/>
      <c r="G223" s="33"/>
      <c r="H223" s="33"/>
      <c r="I223" s="32"/>
      <c r="J223" s="34"/>
      <c r="K223" s="32"/>
    </row>
    <row r="224" spans="1:11" ht="16" x14ac:dyDescent="0.2">
      <c r="A224" s="32"/>
      <c r="B224" s="32"/>
      <c r="C224" s="32"/>
      <c r="D224" s="32"/>
      <c r="E224" s="32"/>
      <c r="F224" s="33"/>
      <c r="G224" s="33"/>
      <c r="H224" s="33"/>
      <c r="I224" s="32"/>
      <c r="J224" s="34"/>
      <c r="K224" s="32"/>
    </row>
    <row r="225" spans="1:11" ht="16" x14ac:dyDescent="0.2">
      <c r="A225" s="32"/>
      <c r="B225" s="32"/>
      <c r="C225" s="32"/>
      <c r="D225" s="32"/>
      <c r="E225" s="32"/>
      <c r="F225" s="33"/>
      <c r="G225" s="33"/>
      <c r="H225" s="33"/>
      <c r="I225" s="32"/>
      <c r="J225" s="34"/>
      <c r="K225" s="32"/>
    </row>
    <row r="226" spans="1:11" ht="16" x14ac:dyDescent="0.2">
      <c r="A226" s="32"/>
      <c r="B226" s="32"/>
      <c r="C226" s="32"/>
      <c r="D226" s="32"/>
      <c r="E226" s="32"/>
      <c r="F226" s="33"/>
      <c r="G226" s="33"/>
      <c r="H226" s="33"/>
      <c r="I226" s="32"/>
      <c r="J226" s="34"/>
      <c r="K226" s="32"/>
    </row>
    <row r="227" spans="1:11" ht="16" x14ac:dyDescent="0.2">
      <c r="A227" s="32"/>
      <c r="B227" s="32"/>
      <c r="C227" s="32"/>
      <c r="D227" s="32"/>
      <c r="E227" s="32"/>
      <c r="F227" s="33"/>
      <c r="G227" s="33"/>
      <c r="H227" s="33"/>
      <c r="I227" s="32"/>
      <c r="J227" s="34"/>
      <c r="K227" s="32"/>
    </row>
    <row r="228" spans="1:11" ht="16" x14ac:dyDescent="0.2">
      <c r="A228" s="32"/>
      <c r="B228" s="32"/>
      <c r="C228" s="32"/>
      <c r="D228" s="32"/>
      <c r="E228" s="32"/>
      <c r="F228" s="33"/>
      <c r="G228" s="33"/>
      <c r="H228" s="33"/>
      <c r="I228" s="32"/>
      <c r="J228" s="34"/>
      <c r="K228" s="32"/>
    </row>
    <row r="229" spans="1:11" ht="16" x14ac:dyDescent="0.2">
      <c r="A229" s="32"/>
      <c r="B229" s="32"/>
      <c r="C229" s="32"/>
      <c r="D229" s="32"/>
      <c r="E229" s="32"/>
      <c r="F229" s="33"/>
      <c r="G229" s="33"/>
      <c r="H229" s="33"/>
      <c r="I229" s="32"/>
      <c r="J229" s="34"/>
      <c r="K229" s="32"/>
    </row>
    <row r="230" spans="1:11" ht="16" x14ac:dyDescent="0.2">
      <c r="A230" s="32"/>
      <c r="B230" s="32"/>
      <c r="C230" s="32"/>
      <c r="D230" s="32"/>
      <c r="E230" s="32"/>
      <c r="F230" s="33"/>
      <c r="G230" s="33"/>
      <c r="H230" s="33"/>
      <c r="I230" s="32"/>
      <c r="J230" s="34"/>
      <c r="K230" s="32"/>
    </row>
    <row r="231" spans="1:11" ht="16" x14ac:dyDescent="0.2">
      <c r="A231" s="32"/>
      <c r="B231" s="32"/>
      <c r="C231" s="32"/>
      <c r="D231" s="32"/>
      <c r="E231" s="32"/>
      <c r="F231" s="33"/>
      <c r="G231" s="33"/>
      <c r="H231" s="33"/>
      <c r="I231" s="32"/>
      <c r="J231" s="34"/>
      <c r="K231" s="32"/>
    </row>
    <row r="232" spans="1:11" ht="16" x14ac:dyDescent="0.2">
      <c r="A232" s="32"/>
      <c r="B232" s="32"/>
      <c r="C232" s="32"/>
      <c r="D232" s="32"/>
      <c r="E232" s="32"/>
      <c r="F232" s="33"/>
      <c r="G232" s="33"/>
      <c r="H232" s="33"/>
      <c r="I232" s="32"/>
      <c r="J232" s="34"/>
      <c r="K232" s="32"/>
    </row>
    <row r="233" spans="1:11" ht="16" x14ac:dyDescent="0.2">
      <c r="A233" s="32"/>
      <c r="B233" s="32"/>
      <c r="C233" s="32"/>
      <c r="D233" s="32"/>
      <c r="E233" s="32"/>
      <c r="F233" s="33"/>
      <c r="G233" s="33"/>
      <c r="H233" s="33"/>
      <c r="I233" s="32"/>
      <c r="J233" s="34"/>
      <c r="K233" s="32"/>
    </row>
    <row r="234" spans="1:11" ht="16" x14ac:dyDescent="0.2">
      <c r="A234" s="32"/>
      <c r="B234" s="32"/>
      <c r="C234" s="32"/>
      <c r="D234" s="32"/>
      <c r="E234" s="32"/>
      <c r="F234" s="33"/>
      <c r="G234" s="33"/>
      <c r="H234" s="33"/>
      <c r="I234" s="32"/>
      <c r="J234" s="34"/>
      <c r="K234" s="32"/>
    </row>
    <row r="235" spans="1:11" ht="16" x14ac:dyDescent="0.2">
      <c r="A235" s="32"/>
      <c r="B235" s="32"/>
      <c r="C235" s="32"/>
      <c r="D235" s="32"/>
      <c r="E235" s="32"/>
      <c r="F235" s="33"/>
      <c r="G235" s="33"/>
      <c r="H235" s="33"/>
      <c r="I235" s="32"/>
      <c r="J235" s="34"/>
      <c r="K235" s="32"/>
    </row>
    <row r="236" spans="1:11" ht="16" x14ac:dyDescent="0.2">
      <c r="A236" s="32"/>
      <c r="B236" s="32"/>
      <c r="C236" s="32"/>
      <c r="D236" s="32"/>
      <c r="E236" s="32"/>
      <c r="F236" s="33"/>
      <c r="G236" s="33"/>
      <c r="H236" s="33"/>
      <c r="I236" s="32"/>
      <c r="J236" s="34"/>
      <c r="K236" s="32"/>
    </row>
    <row r="237" spans="1:11" ht="16" x14ac:dyDescent="0.2">
      <c r="A237" s="32"/>
      <c r="B237" s="32"/>
      <c r="C237" s="32"/>
      <c r="D237" s="32"/>
      <c r="E237" s="32"/>
      <c r="F237" s="33"/>
      <c r="G237" s="33"/>
      <c r="H237" s="33"/>
      <c r="I237" s="32"/>
      <c r="J237" s="34"/>
      <c r="K237" s="32"/>
    </row>
    <row r="238" spans="1:11" ht="16" x14ac:dyDescent="0.2">
      <c r="A238" s="32"/>
      <c r="B238" s="32"/>
      <c r="C238" s="32"/>
      <c r="D238" s="32"/>
      <c r="E238" s="32"/>
      <c r="F238" s="33"/>
      <c r="G238" s="33"/>
      <c r="H238" s="33"/>
      <c r="I238" s="32"/>
      <c r="J238" s="34"/>
      <c r="K238" s="32"/>
    </row>
    <row r="239" spans="1:11" ht="16" x14ac:dyDescent="0.2">
      <c r="A239" s="32"/>
      <c r="B239" s="32"/>
      <c r="C239" s="32"/>
      <c r="D239" s="32"/>
      <c r="E239" s="32"/>
      <c r="F239" s="33"/>
      <c r="G239" s="33"/>
      <c r="H239" s="33"/>
      <c r="I239" s="32"/>
      <c r="J239" s="34"/>
      <c r="K239" s="32"/>
    </row>
    <row r="240" spans="1:11" ht="16" x14ac:dyDescent="0.2">
      <c r="A240" s="32"/>
      <c r="B240" s="32"/>
      <c r="C240" s="32"/>
      <c r="D240" s="32"/>
      <c r="E240" s="32"/>
      <c r="F240" s="33"/>
      <c r="G240" s="33"/>
      <c r="H240" s="33"/>
      <c r="I240" s="32"/>
      <c r="J240" s="34"/>
      <c r="K240" s="32"/>
    </row>
    <row r="241" spans="1:11" ht="16" x14ac:dyDescent="0.2">
      <c r="A241" s="32"/>
      <c r="B241" s="32"/>
      <c r="C241" s="32"/>
      <c r="D241" s="32"/>
      <c r="E241" s="32"/>
      <c r="F241" s="33"/>
      <c r="G241" s="33"/>
      <c r="H241" s="33"/>
      <c r="I241" s="32"/>
      <c r="J241" s="34"/>
      <c r="K241" s="32"/>
    </row>
    <row r="242" spans="1:11" ht="16" x14ac:dyDescent="0.2">
      <c r="A242" s="32"/>
      <c r="B242" s="32"/>
      <c r="C242" s="32"/>
      <c r="D242" s="32"/>
      <c r="E242" s="32"/>
      <c r="F242" s="33"/>
      <c r="G242" s="33"/>
      <c r="H242" s="33"/>
      <c r="I242" s="32"/>
      <c r="J242" s="34"/>
      <c r="K242" s="32"/>
    </row>
    <row r="243" spans="1:11" ht="16" x14ac:dyDescent="0.2">
      <c r="A243" s="32"/>
      <c r="B243" s="32"/>
      <c r="C243" s="32"/>
      <c r="D243" s="32"/>
      <c r="E243" s="32"/>
      <c r="F243" s="33"/>
      <c r="G243" s="33"/>
      <c r="H243" s="33"/>
      <c r="I243" s="32"/>
      <c r="J243" s="34"/>
      <c r="K243" s="32"/>
    </row>
    <row r="244" spans="1:11" ht="16" x14ac:dyDescent="0.2">
      <c r="A244" s="32"/>
      <c r="B244" s="32"/>
      <c r="C244" s="32"/>
      <c r="D244" s="32"/>
      <c r="E244" s="32"/>
      <c r="F244" s="33"/>
      <c r="G244" s="33"/>
      <c r="H244" s="33"/>
      <c r="I244" s="32"/>
      <c r="J244" s="34"/>
      <c r="K244" s="32"/>
    </row>
    <row r="245" spans="1:11" ht="16" x14ac:dyDescent="0.2">
      <c r="A245" s="32"/>
      <c r="B245" s="32"/>
      <c r="C245" s="32"/>
      <c r="D245" s="32"/>
      <c r="E245" s="32"/>
      <c r="F245" s="33"/>
      <c r="G245" s="33"/>
      <c r="H245" s="33"/>
      <c r="I245" s="32"/>
      <c r="J245" s="34"/>
      <c r="K245" s="32"/>
    </row>
    <row r="246" spans="1:11" ht="16" x14ac:dyDescent="0.2">
      <c r="A246" s="32"/>
      <c r="B246" s="32"/>
      <c r="C246" s="32"/>
      <c r="D246" s="32"/>
      <c r="E246" s="32"/>
      <c r="F246" s="33"/>
      <c r="G246" s="33"/>
      <c r="H246" s="33"/>
      <c r="I246" s="32"/>
      <c r="J246" s="34"/>
      <c r="K246" s="32"/>
    </row>
    <row r="247" spans="1:11" ht="16" x14ac:dyDescent="0.2">
      <c r="A247" s="32"/>
      <c r="B247" s="32"/>
      <c r="C247" s="32"/>
      <c r="D247" s="32"/>
      <c r="E247" s="32"/>
      <c r="F247" s="33"/>
      <c r="G247" s="33"/>
      <c r="H247" s="33"/>
      <c r="I247" s="32"/>
      <c r="J247" s="34"/>
      <c r="K247" s="32"/>
    </row>
    <row r="248" spans="1:11" ht="16" x14ac:dyDescent="0.2">
      <c r="A248" s="32"/>
      <c r="B248" s="32"/>
      <c r="C248" s="32"/>
      <c r="D248" s="32"/>
      <c r="E248" s="32"/>
      <c r="F248" s="33"/>
      <c r="G248" s="33"/>
      <c r="H248" s="33"/>
      <c r="I248" s="32"/>
      <c r="J248" s="34"/>
      <c r="K248" s="32"/>
    </row>
    <row r="249" spans="1:11" ht="16" x14ac:dyDescent="0.2">
      <c r="A249" s="32"/>
      <c r="B249" s="32"/>
      <c r="C249" s="32"/>
      <c r="D249" s="32"/>
      <c r="E249" s="32"/>
      <c r="F249" s="33"/>
      <c r="G249" s="33"/>
      <c r="H249" s="33"/>
      <c r="I249" s="32"/>
      <c r="J249" s="34"/>
      <c r="K249" s="32"/>
    </row>
    <row r="250" spans="1:11" ht="16" x14ac:dyDescent="0.2">
      <c r="A250" s="32"/>
      <c r="B250" s="32"/>
      <c r="C250" s="32"/>
      <c r="D250" s="32"/>
      <c r="E250" s="32"/>
      <c r="F250" s="33"/>
      <c r="G250" s="33"/>
      <c r="H250" s="33"/>
      <c r="I250" s="32"/>
      <c r="J250" s="34"/>
      <c r="K250" s="32"/>
    </row>
    <row r="251" spans="1:11" ht="16" x14ac:dyDescent="0.2">
      <c r="A251" s="32"/>
      <c r="B251" s="32"/>
      <c r="C251" s="32"/>
      <c r="D251" s="32"/>
      <c r="E251" s="32"/>
      <c r="F251" s="33"/>
      <c r="G251" s="33"/>
      <c r="H251" s="33"/>
      <c r="I251" s="32"/>
      <c r="J251" s="34"/>
      <c r="K251" s="32"/>
    </row>
    <row r="252" spans="1:11" ht="16" x14ac:dyDescent="0.2">
      <c r="A252" s="32"/>
      <c r="B252" s="32"/>
      <c r="C252" s="32"/>
      <c r="D252" s="32"/>
      <c r="E252" s="32"/>
      <c r="F252" s="33"/>
      <c r="G252" s="33"/>
      <c r="H252" s="33"/>
      <c r="I252" s="32"/>
      <c r="J252" s="34"/>
      <c r="K252" s="32"/>
    </row>
    <row r="253" spans="1:11" ht="16" x14ac:dyDescent="0.2">
      <c r="A253" s="32"/>
      <c r="B253" s="32"/>
      <c r="C253" s="32"/>
      <c r="D253" s="32"/>
      <c r="E253" s="32"/>
      <c r="F253" s="33"/>
      <c r="G253" s="33"/>
      <c r="H253" s="33"/>
      <c r="I253" s="32"/>
      <c r="J253" s="34"/>
      <c r="K253" s="32"/>
    </row>
    <row r="254" spans="1:11" ht="16" x14ac:dyDescent="0.2">
      <c r="A254" s="32"/>
      <c r="B254" s="32"/>
      <c r="C254" s="32"/>
      <c r="D254" s="32"/>
      <c r="E254" s="32"/>
      <c r="F254" s="33"/>
      <c r="G254" s="33"/>
      <c r="H254" s="33"/>
      <c r="I254" s="32"/>
      <c r="J254" s="34"/>
      <c r="K254" s="32"/>
    </row>
    <row r="255" spans="1:11" ht="16" x14ac:dyDescent="0.2">
      <c r="A255" s="32"/>
      <c r="B255" s="32"/>
      <c r="C255" s="32"/>
      <c r="D255" s="32"/>
      <c r="E255" s="32"/>
      <c r="F255" s="33"/>
      <c r="G255" s="33"/>
      <c r="H255" s="33"/>
      <c r="I255" s="32"/>
      <c r="J255" s="34"/>
      <c r="K255" s="32"/>
    </row>
    <row r="256" spans="1:11" ht="16" x14ac:dyDescent="0.2">
      <c r="A256" s="32"/>
      <c r="B256" s="32"/>
      <c r="C256" s="32"/>
      <c r="D256" s="32"/>
      <c r="E256" s="32"/>
      <c r="F256" s="33"/>
      <c r="G256" s="33"/>
      <c r="H256" s="33"/>
      <c r="I256" s="32"/>
      <c r="J256" s="34"/>
      <c r="K256" s="32"/>
    </row>
    <row r="257" spans="1:11" ht="16" x14ac:dyDescent="0.2">
      <c r="A257" s="32"/>
      <c r="B257" s="32"/>
      <c r="C257" s="32"/>
      <c r="D257" s="32"/>
      <c r="E257" s="32"/>
      <c r="F257" s="33"/>
      <c r="G257" s="33"/>
      <c r="H257" s="33"/>
      <c r="I257" s="32"/>
      <c r="J257" s="34"/>
      <c r="K257" s="32"/>
    </row>
    <row r="258" spans="1:11" ht="16" x14ac:dyDescent="0.2">
      <c r="A258" s="32"/>
      <c r="B258" s="32"/>
      <c r="C258" s="32"/>
      <c r="D258" s="32"/>
      <c r="E258" s="32"/>
      <c r="F258" s="33"/>
      <c r="G258" s="33"/>
      <c r="H258" s="33"/>
      <c r="I258" s="32"/>
      <c r="J258" s="34"/>
      <c r="K258" s="32"/>
    </row>
    <row r="259" spans="1:11" ht="16" x14ac:dyDescent="0.2">
      <c r="A259" s="32"/>
      <c r="B259" s="32"/>
      <c r="C259" s="32"/>
      <c r="D259" s="32"/>
      <c r="E259" s="32"/>
      <c r="F259" s="33"/>
      <c r="G259" s="33"/>
      <c r="H259" s="33"/>
      <c r="I259" s="32"/>
      <c r="J259" s="34"/>
      <c r="K259" s="32"/>
    </row>
    <row r="260" spans="1:11" ht="16" x14ac:dyDescent="0.2">
      <c r="A260" s="32"/>
      <c r="B260" s="32"/>
      <c r="C260" s="32"/>
      <c r="D260" s="32"/>
      <c r="E260" s="32"/>
      <c r="F260" s="33"/>
      <c r="G260" s="33"/>
      <c r="H260" s="33"/>
      <c r="I260" s="32"/>
      <c r="J260" s="34"/>
      <c r="K260" s="32"/>
    </row>
    <row r="261" spans="1:11" ht="16" x14ac:dyDescent="0.2">
      <c r="A261" s="32"/>
      <c r="B261" s="32"/>
      <c r="C261" s="32"/>
      <c r="D261" s="32"/>
      <c r="E261" s="32"/>
      <c r="F261" s="33"/>
      <c r="G261" s="33"/>
      <c r="H261" s="33"/>
      <c r="I261" s="32"/>
      <c r="J261" s="34"/>
      <c r="K261" s="32"/>
    </row>
    <row r="262" spans="1:11" ht="16" x14ac:dyDescent="0.2">
      <c r="A262" s="32"/>
      <c r="B262" s="32"/>
      <c r="C262" s="32"/>
      <c r="D262" s="32"/>
      <c r="E262" s="32"/>
      <c r="F262" s="33"/>
      <c r="G262" s="33"/>
      <c r="H262" s="33"/>
      <c r="I262" s="32"/>
      <c r="J262" s="34"/>
      <c r="K262" s="32"/>
    </row>
    <row r="263" spans="1:11" ht="16" x14ac:dyDescent="0.2">
      <c r="A263" s="32"/>
      <c r="B263" s="32"/>
      <c r="C263" s="32"/>
      <c r="D263" s="32"/>
      <c r="E263" s="32"/>
      <c r="F263" s="33"/>
      <c r="G263" s="33"/>
      <c r="H263" s="33"/>
      <c r="I263" s="32"/>
      <c r="J263" s="34"/>
      <c r="K263" s="32"/>
    </row>
    <row r="264" spans="1:11" ht="16" x14ac:dyDescent="0.2">
      <c r="A264" s="32"/>
      <c r="B264" s="32"/>
      <c r="C264" s="32"/>
      <c r="D264" s="32"/>
      <c r="E264" s="32"/>
      <c r="F264" s="33"/>
      <c r="G264" s="33"/>
      <c r="H264" s="33"/>
      <c r="I264" s="32"/>
      <c r="J264" s="34"/>
      <c r="K264" s="32"/>
    </row>
    <row r="265" spans="1:11" ht="16" x14ac:dyDescent="0.2">
      <c r="A265" s="32"/>
      <c r="B265" s="32"/>
      <c r="C265" s="32"/>
      <c r="D265" s="32"/>
      <c r="E265" s="32"/>
      <c r="F265" s="33"/>
      <c r="G265" s="33"/>
      <c r="H265" s="33"/>
      <c r="I265" s="32"/>
      <c r="J265" s="34"/>
      <c r="K265" s="32"/>
    </row>
    <row r="266" spans="1:11" ht="16" x14ac:dyDescent="0.2">
      <c r="A266" s="32"/>
      <c r="B266" s="32"/>
      <c r="C266" s="32"/>
      <c r="D266" s="32"/>
      <c r="E266" s="32"/>
      <c r="F266" s="33"/>
      <c r="G266" s="33"/>
      <c r="H266" s="33"/>
      <c r="I266" s="32"/>
      <c r="J266" s="34"/>
      <c r="K266" s="32"/>
    </row>
    <row r="267" spans="1:11" ht="16" x14ac:dyDescent="0.2">
      <c r="A267" s="32"/>
      <c r="B267" s="32"/>
      <c r="C267" s="32"/>
      <c r="D267" s="32"/>
      <c r="E267" s="32"/>
      <c r="F267" s="33"/>
      <c r="G267" s="33"/>
      <c r="H267" s="33"/>
      <c r="I267" s="32"/>
      <c r="J267" s="34"/>
      <c r="K267" s="32"/>
    </row>
    <row r="268" spans="1:11" ht="16" x14ac:dyDescent="0.2">
      <c r="A268" s="32"/>
      <c r="B268" s="32"/>
      <c r="C268" s="32"/>
      <c r="D268" s="32"/>
      <c r="E268" s="32"/>
      <c r="F268" s="33"/>
      <c r="G268" s="33"/>
      <c r="H268" s="33"/>
      <c r="I268" s="32"/>
      <c r="J268" s="34"/>
      <c r="K268" s="32"/>
    </row>
    <row r="269" spans="1:11" ht="16" x14ac:dyDescent="0.2">
      <c r="A269" s="32"/>
      <c r="B269" s="32"/>
      <c r="C269" s="32"/>
      <c r="D269" s="32"/>
      <c r="E269" s="32"/>
      <c r="F269" s="33"/>
      <c r="G269" s="33"/>
      <c r="H269" s="33"/>
      <c r="I269" s="32"/>
      <c r="J269" s="34"/>
      <c r="K269" s="32"/>
    </row>
    <row r="270" spans="1:11" ht="16" x14ac:dyDescent="0.2">
      <c r="A270" s="32"/>
      <c r="B270" s="32"/>
      <c r="C270" s="32"/>
      <c r="D270" s="32"/>
      <c r="E270" s="32"/>
      <c r="F270" s="33"/>
      <c r="G270" s="33"/>
      <c r="H270" s="33"/>
      <c r="I270" s="32"/>
      <c r="J270" s="34"/>
      <c r="K270" s="32"/>
    </row>
    <row r="271" spans="1:11" ht="16" x14ac:dyDescent="0.2">
      <c r="A271" s="32"/>
      <c r="B271" s="32"/>
      <c r="C271" s="32"/>
      <c r="D271" s="32"/>
      <c r="E271" s="32"/>
      <c r="F271" s="33"/>
      <c r="G271" s="33"/>
      <c r="H271" s="33"/>
      <c r="I271" s="32"/>
      <c r="J271" s="34"/>
      <c r="K271" s="32"/>
    </row>
    <row r="272" spans="1:11" ht="16" x14ac:dyDescent="0.2">
      <c r="A272" s="32"/>
      <c r="B272" s="32"/>
      <c r="C272" s="32"/>
      <c r="D272" s="32"/>
      <c r="E272" s="32"/>
      <c r="F272" s="33"/>
      <c r="G272" s="33"/>
      <c r="H272" s="33"/>
      <c r="I272" s="32"/>
      <c r="J272" s="34"/>
      <c r="K272" s="32"/>
    </row>
    <row r="273" spans="1:11" ht="16" x14ac:dyDescent="0.2">
      <c r="A273" s="32"/>
      <c r="B273" s="32"/>
      <c r="C273" s="32"/>
      <c r="D273" s="32"/>
      <c r="E273" s="32"/>
      <c r="F273" s="33"/>
      <c r="G273" s="33"/>
      <c r="H273" s="33"/>
      <c r="I273" s="32"/>
      <c r="J273" s="34"/>
      <c r="K273" s="32"/>
    </row>
    <row r="274" spans="1:11" ht="16" x14ac:dyDescent="0.2">
      <c r="A274" s="32"/>
      <c r="B274" s="32"/>
      <c r="C274" s="32"/>
      <c r="D274" s="32"/>
      <c r="E274" s="32"/>
      <c r="F274" s="33"/>
      <c r="G274" s="33"/>
      <c r="H274" s="33"/>
      <c r="I274" s="32"/>
      <c r="J274" s="34"/>
      <c r="K274" s="32"/>
    </row>
    <row r="275" spans="1:11" ht="16" x14ac:dyDescent="0.2">
      <c r="A275" s="32"/>
      <c r="B275" s="32"/>
      <c r="C275" s="32"/>
      <c r="D275" s="32"/>
      <c r="E275" s="32"/>
      <c r="F275" s="33"/>
      <c r="G275" s="33"/>
      <c r="H275" s="33"/>
      <c r="I275" s="32"/>
      <c r="J275" s="34"/>
      <c r="K275" s="32"/>
    </row>
    <row r="276" spans="1:11" ht="16" x14ac:dyDescent="0.2">
      <c r="A276" s="32"/>
      <c r="B276" s="32"/>
      <c r="C276" s="32"/>
      <c r="D276" s="32"/>
      <c r="E276" s="32"/>
      <c r="F276" s="33"/>
      <c r="G276" s="33"/>
      <c r="H276" s="33"/>
      <c r="I276" s="32"/>
      <c r="J276" s="34"/>
      <c r="K276" s="32"/>
    </row>
    <row r="277" spans="1:11" ht="16" x14ac:dyDescent="0.2">
      <c r="A277" s="32"/>
      <c r="B277" s="32"/>
      <c r="C277" s="32"/>
      <c r="D277" s="32"/>
      <c r="E277" s="32"/>
      <c r="F277" s="33"/>
      <c r="G277" s="33"/>
      <c r="H277" s="33"/>
      <c r="I277" s="32"/>
      <c r="J277" s="34"/>
      <c r="K277" s="32"/>
    </row>
    <row r="278" spans="1:11" ht="16" x14ac:dyDescent="0.2">
      <c r="A278" s="32"/>
      <c r="B278" s="32"/>
      <c r="C278" s="32"/>
      <c r="D278" s="32"/>
      <c r="E278" s="32"/>
      <c r="F278" s="33"/>
      <c r="G278" s="33"/>
      <c r="H278" s="33"/>
      <c r="I278" s="32"/>
      <c r="J278" s="34"/>
      <c r="K278" s="32"/>
    </row>
    <row r="279" spans="1:11" ht="16" x14ac:dyDescent="0.2">
      <c r="A279" s="32"/>
      <c r="B279" s="32"/>
      <c r="C279" s="32"/>
      <c r="D279" s="32"/>
      <c r="E279" s="32"/>
      <c r="F279" s="33"/>
      <c r="G279" s="33"/>
      <c r="H279" s="33"/>
      <c r="I279" s="32"/>
      <c r="J279" s="34"/>
      <c r="K279" s="32"/>
    </row>
    <row r="280" spans="1:11" ht="16" x14ac:dyDescent="0.2">
      <c r="A280" s="32"/>
      <c r="B280" s="32"/>
      <c r="C280" s="32"/>
      <c r="D280" s="32"/>
      <c r="E280" s="32"/>
      <c r="F280" s="33"/>
      <c r="G280" s="33"/>
      <c r="H280" s="33"/>
      <c r="I280" s="32"/>
      <c r="J280" s="34"/>
      <c r="K280" s="32"/>
    </row>
    <row r="281" spans="1:11" ht="16" x14ac:dyDescent="0.2">
      <c r="A281" s="32"/>
      <c r="B281" s="32"/>
      <c r="C281" s="32"/>
      <c r="D281" s="32"/>
      <c r="E281" s="32"/>
      <c r="F281" s="33"/>
      <c r="G281" s="33"/>
      <c r="H281" s="33"/>
      <c r="I281" s="32"/>
      <c r="J281" s="34"/>
      <c r="K281" s="32"/>
    </row>
    <row r="282" spans="1:11" ht="16" x14ac:dyDescent="0.2">
      <c r="A282" s="32"/>
      <c r="B282" s="32"/>
      <c r="C282" s="32"/>
      <c r="D282" s="32"/>
      <c r="E282" s="32"/>
      <c r="F282" s="33"/>
      <c r="G282" s="33"/>
      <c r="H282" s="33"/>
      <c r="I282" s="32"/>
      <c r="J282" s="34"/>
      <c r="K282" s="32"/>
    </row>
    <row r="283" spans="1:11" ht="16" x14ac:dyDescent="0.2">
      <c r="A283" s="32"/>
      <c r="B283" s="32"/>
      <c r="C283" s="32"/>
      <c r="D283" s="32"/>
      <c r="E283" s="32"/>
      <c r="F283" s="33"/>
      <c r="G283" s="33"/>
      <c r="H283" s="33"/>
      <c r="I283" s="32"/>
      <c r="J283" s="34"/>
      <c r="K283" s="32"/>
    </row>
    <row r="284" spans="1:11" ht="16" x14ac:dyDescent="0.2">
      <c r="A284" s="32"/>
      <c r="B284" s="32"/>
      <c r="C284" s="32"/>
      <c r="D284" s="32"/>
      <c r="E284" s="32"/>
      <c r="F284" s="33"/>
      <c r="G284" s="33"/>
      <c r="H284" s="33"/>
      <c r="I284" s="32"/>
      <c r="J284" s="34"/>
      <c r="K284" s="32"/>
    </row>
    <row r="285" spans="1:11" ht="16" x14ac:dyDescent="0.2">
      <c r="A285" s="32"/>
      <c r="B285" s="32"/>
      <c r="C285" s="32"/>
      <c r="D285" s="32"/>
      <c r="E285" s="32"/>
      <c r="F285" s="33"/>
      <c r="G285" s="33"/>
      <c r="H285" s="33"/>
      <c r="I285" s="32"/>
      <c r="J285" s="34"/>
      <c r="K285" s="32"/>
    </row>
    <row r="286" spans="1:11" ht="16" x14ac:dyDescent="0.2">
      <c r="A286" s="32"/>
      <c r="B286" s="32"/>
      <c r="C286" s="32"/>
      <c r="D286" s="32"/>
      <c r="E286" s="32"/>
      <c r="F286" s="33"/>
      <c r="G286" s="33"/>
      <c r="H286" s="33"/>
      <c r="I286" s="32"/>
      <c r="J286" s="34"/>
      <c r="K286" s="32"/>
    </row>
    <row r="287" spans="1:11" ht="16" x14ac:dyDescent="0.2">
      <c r="A287" s="32"/>
      <c r="B287" s="32"/>
      <c r="C287" s="32"/>
      <c r="D287" s="32"/>
      <c r="E287" s="32"/>
      <c r="F287" s="33"/>
      <c r="G287" s="33"/>
      <c r="H287" s="33"/>
      <c r="I287" s="32"/>
      <c r="J287" s="34"/>
      <c r="K287" s="32"/>
    </row>
    <row r="288" spans="1:11" ht="16" x14ac:dyDescent="0.2">
      <c r="A288" s="32"/>
      <c r="B288" s="32"/>
      <c r="C288" s="32"/>
      <c r="D288" s="32"/>
      <c r="E288" s="32"/>
      <c r="F288" s="33"/>
      <c r="G288" s="33"/>
      <c r="H288" s="33"/>
      <c r="I288" s="32"/>
      <c r="J288" s="34"/>
      <c r="K288" s="32"/>
    </row>
    <row r="289" spans="1:11" ht="16" x14ac:dyDescent="0.2">
      <c r="A289" s="32"/>
      <c r="B289" s="32"/>
      <c r="C289" s="32"/>
      <c r="D289" s="32"/>
      <c r="E289" s="32"/>
      <c r="F289" s="33"/>
      <c r="G289" s="33"/>
      <c r="H289" s="33"/>
      <c r="I289" s="32"/>
      <c r="J289" s="34"/>
      <c r="K289" s="32"/>
    </row>
    <row r="290" spans="1:11" ht="16" x14ac:dyDescent="0.2">
      <c r="A290" s="32"/>
      <c r="B290" s="32"/>
      <c r="C290" s="32"/>
      <c r="D290" s="32"/>
      <c r="E290" s="32"/>
      <c r="F290" s="33"/>
      <c r="G290" s="33"/>
      <c r="H290" s="33"/>
      <c r="I290" s="32"/>
      <c r="J290" s="34"/>
      <c r="K290" s="32"/>
    </row>
    <row r="291" spans="1:11" ht="16" x14ac:dyDescent="0.2">
      <c r="A291" s="32"/>
      <c r="B291" s="32"/>
      <c r="C291" s="32"/>
      <c r="D291" s="32"/>
      <c r="E291" s="32"/>
      <c r="F291" s="33"/>
      <c r="G291" s="33"/>
      <c r="H291" s="33"/>
      <c r="I291" s="32"/>
      <c r="J291" s="34"/>
      <c r="K291" s="32"/>
    </row>
    <row r="292" spans="1:11" ht="16" x14ac:dyDescent="0.2">
      <c r="A292" s="32"/>
      <c r="B292" s="32"/>
      <c r="C292" s="32"/>
      <c r="D292" s="32"/>
      <c r="E292" s="32"/>
      <c r="F292" s="33"/>
      <c r="G292" s="33"/>
      <c r="H292" s="33"/>
      <c r="I292" s="32"/>
      <c r="J292" s="34"/>
      <c r="K292" s="32"/>
    </row>
    <row r="293" spans="1:11" ht="16" x14ac:dyDescent="0.2">
      <c r="A293" s="32"/>
      <c r="B293" s="32"/>
      <c r="C293" s="32"/>
      <c r="D293" s="32"/>
      <c r="E293" s="32"/>
      <c r="F293" s="33"/>
      <c r="G293" s="33"/>
      <c r="H293" s="33"/>
      <c r="I293" s="32"/>
      <c r="J293" s="34"/>
      <c r="K293" s="32"/>
    </row>
    <row r="294" spans="1:11" ht="16" x14ac:dyDescent="0.2">
      <c r="A294" s="32"/>
      <c r="B294" s="32"/>
      <c r="C294" s="32"/>
      <c r="D294" s="32"/>
      <c r="E294" s="32"/>
      <c r="F294" s="33"/>
      <c r="G294" s="33"/>
      <c r="H294" s="33"/>
      <c r="I294" s="32"/>
      <c r="J294" s="34"/>
      <c r="K294" s="3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9FC2B-B317-46B2-BD07-5E3C73E9F88D}">
  <dimension ref="A1:K11"/>
  <sheetViews>
    <sheetView zoomScale="80" zoomScaleNormal="80" workbookViewId="0">
      <selection activeCell="H16" sqref="H16"/>
    </sheetView>
  </sheetViews>
  <sheetFormatPr baseColWidth="10" defaultColWidth="8.83203125" defaultRowHeight="15" x14ac:dyDescent="0.2"/>
  <cols>
    <col min="1" max="3" width="17.33203125" style="18" customWidth="1"/>
    <col min="4" max="4" width="15.6640625" style="18" customWidth="1"/>
    <col min="5" max="5" width="23" style="18" customWidth="1"/>
    <col min="6" max="6" width="18.33203125" style="18" customWidth="1"/>
    <col min="7" max="7" width="22.5" style="18" customWidth="1"/>
    <col min="8" max="8" width="17.33203125" style="18" customWidth="1"/>
    <col min="9" max="9" width="17.83203125" style="18" customWidth="1"/>
    <col min="10" max="10" width="20.5" style="18" customWidth="1"/>
    <col min="11" max="11" width="24.5" style="3" customWidth="1"/>
    <col min="12" max="16384" width="8.83203125" style="3"/>
  </cols>
  <sheetData>
    <row r="1" spans="1:11" ht="16" x14ac:dyDescent="0.2">
      <c r="A1" s="8" t="s">
        <v>1189</v>
      </c>
    </row>
    <row r="3" spans="1:11" ht="46.25" customHeight="1" x14ac:dyDescent="0.2">
      <c r="A3" s="6" t="s">
        <v>55</v>
      </c>
      <c r="B3" s="6" t="s">
        <v>56</v>
      </c>
      <c r="C3" s="24" t="s">
        <v>57</v>
      </c>
      <c r="D3" s="24" t="s">
        <v>1235</v>
      </c>
      <c r="E3" s="24" t="s">
        <v>1232</v>
      </c>
      <c r="F3" s="6" t="s">
        <v>58</v>
      </c>
      <c r="G3" s="6" t="s">
        <v>1233</v>
      </c>
      <c r="H3" s="31" t="s">
        <v>59</v>
      </c>
      <c r="I3" s="26" t="s">
        <v>60</v>
      </c>
      <c r="J3" s="6" t="s">
        <v>61</v>
      </c>
      <c r="K3" s="26" t="s">
        <v>62</v>
      </c>
    </row>
    <row r="4" spans="1:11" x14ac:dyDescent="0.2">
      <c r="A4" s="55">
        <v>6</v>
      </c>
      <c r="B4" s="55">
        <v>30017071</v>
      </c>
      <c r="C4" s="55" t="s">
        <v>1179</v>
      </c>
      <c r="D4" s="56">
        <v>0.29649999999999999</v>
      </c>
      <c r="E4" s="58">
        <v>-0.176902624244128</v>
      </c>
      <c r="F4" s="59">
        <v>0</v>
      </c>
      <c r="G4" s="58">
        <v>-0.16798364491135601</v>
      </c>
      <c r="H4" s="59">
        <v>0</v>
      </c>
      <c r="I4" s="55" t="s">
        <v>32</v>
      </c>
      <c r="J4" s="55" t="s">
        <v>32</v>
      </c>
      <c r="K4" s="56" t="s">
        <v>32</v>
      </c>
    </row>
    <row r="5" spans="1:11" x14ac:dyDescent="0.2">
      <c r="A5" s="55">
        <v>15</v>
      </c>
      <c r="B5" s="55">
        <v>58683366</v>
      </c>
      <c r="C5" s="55" t="s">
        <v>1180</v>
      </c>
      <c r="D5" s="56">
        <v>0.44269999999999998</v>
      </c>
      <c r="E5" s="58">
        <v>-5.1925631106589397E-2</v>
      </c>
      <c r="F5" s="59">
        <v>1.127697935032756E-11</v>
      </c>
      <c r="G5" s="58">
        <v>-5.2616852533200302E-2</v>
      </c>
      <c r="H5" s="59">
        <v>4.0309977578090184E-12</v>
      </c>
      <c r="I5" s="55" t="s">
        <v>32</v>
      </c>
      <c r="J5" s="55" t="s">
        <v>32</v>
      </c>
      <c r="K5" s="56" t="s">
        <v>32</v>
      </c>
    </row>
    <row r="6" spans="1:11" x14ac:dyDescent="0.2">
      <c r="A6" s="55">
        <v>15</v>
      </c>
      <c r="B6" s="55">
        <v>58690754</v>
      </c>
      <c r="C6" s="55" t="s">
        <v>1181</v>
      </c>
      <c r="D6" s="56">
        <v>0.439</v>
      </c>
      <c r="E6" s="58">
        <v>-4.1425618695377503E-2</v>
      </c>
      <c r="F6" s="59">
        <v>6.2879990547770603E-8</v>
      </c>
      <c r="G6" s="58">
        <v>-4.1326352839527403E-2</v>
      </c>
      <c r="H6" s="59">
        <v>5.5001394549947242E-8</v>
      </c>
      <c r="I6" s="55" t="s">
        <v>32</v>
      </c>
      <c r="J6" s="55" t="s">
        <v>32</v>
      </c>
      <c r="K6" s="56" t="s">
        <v>32</v>
      </c>
    </row>
    <row r="7" spans="1:11" x14ac:dyDescent="0.2">
      <c r="A7" s="55">
        <v>16</v>
      </c>
      <c r="B7" s="55">
        <v>56985139</v>
      </c>
      <c r="C7" s="55" t="s">
        <v>1182</v>
      </c>
      <c r="D7" s="56">
        <v>0.35959999999999998</v>
      </c>
      <c r="E7" s="58">
        <v>4.2004176009840202E-2</v>
      </c>
      <c r="F7" s="59">
        <v>6.5566190476928909E-8</v>
      </c>
      <c r="G7" s="58">
        <v>4.3864857003421298E-2</v>
      </c>
      <c r="H7" s="59">
        <v>1.406278027360486E-8</v>
      </c>
      <c r="I7" s="55">
        <v>0.65500000000000003</v>
      </c>
      <c r="J7" s="55" t="s">
        <v>1183</v>
      </c>
      <c r="K7" s="56" t="s">
        <v>32</v>
      </c>
    </row>
    <row r="8" spans="1:11" x14ac:dyDescent="0.2">
      <c r="A8" s="55">
        <v>16</v>
      </c>
      <c r="B8" s="55">
        <v>56993324</v>
      </c>
      <c r="C8" s="55" t="s">
        <v>1184</v>
      </c>
      <c r="D8" s="56">
        <v>0.27500000000000002</v>
      </c>
      <c r="E8" s="58">
        <v>9.3172653764347205E-2</v>
      </c>
      <c r="F8" s="59">
        <v>0</v>
      </c>
      <c r="G8" s="58">
        <v>9.3396933895499204E-2</v>
      </c>
      <c r="H8" s="59">
        <v>0</v>
      </c>
      <c r="I8" s="55" t="s">
        <v>32</v>
      </c>
      <c r="J8" s="55" t="s">
        <v>32</v>
      </c>
      <c r="K8" s="56" t="s">
        <v>32</v>
      </c>
    </row>
    <row r="9" spans="1:11" x14ac:dyDescent="0.2">
      <c r="A9" s="55">
        <v>16</v>
      </c>
      <c r="B9" s="55">
        <v>57005479</v>
      </c>
      <c r="C9" s="55" t="s">
        <v>1185</v>
      </c>
      <c r="D9" s="56">
        <v>0.41049999999999998</v>
      </c>
      <c r="E9" s="58">
        <v>7.2662414552432997E-2</v>
      </c>
      <c r="F9" s="59">
        <v>0</v>
      </c>
      <c r="G9" s="58">
        <v>7.3351511696962607E-2</v>
      </c>
      <c r="H9" s="59">
        <v>0</v>
      </c>
      <c r="I9" s="55" t="s">
        <v>32</v>
      </c>
      <c r="J9" s="55" t="s">
        <v>32</v>
      </c>
      <c r="K9" s="56" t="s">
        <v>32</v>
      </c>
    </row>
    <row r="10" spans="1:11" x14ac:dyDescent="0.2">
      <c r="A10" s="55">
        <v>16</v>
      </c>
      <c r="B10" s="55">
        <v>57006590</v>
      </c>
      <c r="C10" s="55" t="s">
        <v>1186</v>
      </c>
      <c r="D10" s="56">
        <v>0.16339999999999999</v>
      </c>
      <c r="E10" s="58">
        <v>-7.9051969599830296E-2</v>
      </c>
      <c r="F10" s="59">
        <v>9.1038288019262836E-15</v>
      </c>
      <c r="G10" s="58">
        <v>-7.9184636022824495E-2</v>
      </c>
      <c r="H10" s="59">
        <v>6.8833827526759713E-15</v>
      </c>
      <c r="I10" s="55" t="s">
        <v>32</v>
      </c>
      <c r="J10" s="55" t="s">
        <v>32</v>
      </c>
      <c r="K10" s="56" t="s">
        <v>32</v>
      </c>
    </row>
    <row r="11" spans="1:11" x14ac:dyDescent="0.2">
      <c r="A11" s="55">
        <v>16</v>
      </c>
      <c r="B11" s="55">
        <v>68024995</v>
      </c>
      <c r="C11" s="55" t="s">
        <v>1187</v>
      </c>
      <c r="D11" s="56">
        <v>0.1971</v>
      </c>
      <c r="E11" s="58">
        <v>4.7933168408768802E-2</v>
      </c>
      <c r="F11" s="59" t="s">
        <v>1230</v>
      </c>
      <c r="G11" s="58">
        <v>4.8975652623326003E-2</v>
      </c>
      <c r="H11" s="59">
        <v>1.148577721821198E-7</v>
      </c>
      <c r="I11" s="55">
        <v>0.72699999999999998</v>
      </c>
      <c r="J11" s="55" t="s">
        <v>1188</v>
      </c>
      <c r="K11" s="56">
        <v>0.1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60E5B-DD6F-43F7-8BDD-04F2F64F9E72}">
  <dimension ref="A1:K13"/>
  <sheetViews>
    <sheetView zoomScale="80" zoomScaleNormal="80" workbookViewId="0">
      <selection activeCell="N23" sqref="N23"/>
    </sheetView>
  </sheetViews>
  <sheetFormatPr baseColWidth="10" defaultColWidth="8.83203125" defaultRowHeight="15" x14ac:dyDescent="0.2"/>
  <cols>
    <col min="1" max="4" width="14.5" style="18" customWidth="1"/>
    <col min="5" max="5" width="20.83203125" style="18" customWidth="1"/>
    <col min="6" max="6" width="17.5" style="18" customWidth="1"/>
    <col min="7" max="7" width="20.5" style="18" customWidth="1"/>
    <col min="8" max="8" width="18.6640625" style="18" customWidth="1"/>
    <col min="9" max="10" width="21" style="18" customWidth="1"/>
    <col min="11" max="11" width="20.33203125" style="3" customWidth="1"/>
    <col min="12" max="16384" width="8.83203125" style="3"/>
  </cols>
  <sheetData>
    <row r="1" spans="1:11" ht="16" x14ac:dyDescent="0.2">
      <c r="A1" s="8" t="s">
        <v>1202</v>
      </c>
    </row>
    <row r="3" spans="1:11" ht="51" x14ac:dyDescent="0.2">
      <c r="A3" s="6" t="s">
        <v>55</v>
      </c>
      <c r="B3" s="6" t="s">
        <v>56</v>
      </c>
      <c r="C3" s="6" t="s">
        <v>57</v>
      </c>
      <c r="D3" s="24" t="s">
        <v>1235</v>
      </c>
      <c r="E3" s="24" t="s">
        <v>1232</v>
      </c>
      <c r="F3" s="6" t="s">
        <v>58</v>
      </c>
      <c r="G3" s="6" t="s">
        <v>1233</v>
      </c>
      <c r="H3" s="31" t="s">
        <v>1229</v>
      </c>
      <c r="I3" s="6" t="s">
        <v>60</v>
      </c>
      <c r="J3" s="6" t="s">
        <v>61</v>
      </c>
      <c r="K3" s="26" t="s">
        <v>62</v>
      </c>
    </row>
    <row r="4" spans="1:11" x14ac:dyDescent="0.2">
      <c r="A4" s="55">
        <v>1</v>
      </c>
      <c r="B4" s="55">
        <v>109818530</v>
      </c>
      <c r="C4" s="55" t="s">
        <v>1190</v>
      </c>
      <c r="D4" s="56">
        <v>0.32490000000000002</v>
      </c>
      <c r="E4" s="58">
        <v>-9.6317318757241394E-2</v>
      </c>
      <c r="F4" s="59" t="s">
        <v>1230</v>
      </c>
      <c r="G4" s="58">
        <v>-9.9921562881574194E-2</v>
      </c>
      <c r="H4" s="57">
        <v>6.5012274230724643E-8</v>
      </c>
      <c r="I4" s="55" t="s">
        <v>32</v>
      </c>
      <c r="J4" s="55" t="s">
        <v>32</v>
      </c>
      <c r="K4" s="55" t="s">
        <v>32</v>
      </c>
    </row>
    <row r="5" spans="1:11" x14ac:dyDescent="0.2">
      <c r="A5" s="55">
        <v>1</v>
      </c>
      <c r="B5" s="55">
        <v>109815252</v>
      </c>
      <c r="C5" s="55" t="s">
        <v>1191</v>
      </c>
      <c r="D5" s="56">
        <v>0.21010000000000001</v>
      </c>
      <c r="E5" s="58">
        <v>0.16308730076610001</v>
      </c>
      <c r="F5" s="59">
        <v>2.7977620220553939E-14</v>
      </c>
      <c r="G5" s="58">
        <v>0.16250607548180099</v>
      </c>
      <c r="H5" s="57">
        <v>2.8421709430404007E-14</v>
      </c>
      <c r="I5" s="55">
        <v>1</v>
      </c>
      <c r="J5" s="55" t="s">
        <v>1192</v>
      </c>
      <c r="K5" s="55">
        <v>0.1</v>
      </c>
    </row>
    <row r="6" spans="1:11" x14ac:dyDescent="0.2">
      <c r="A6" s="55">
        <v>1</v>
      </c>
      <c r="B6" s="55">
        <v>207875175</v>
      </c>
      <c r="C6" s="55" t="s">
        <v>1193</v>
      </c>
      <c r="D6" s="56">
        <v>0.3241</v>
      </c>
      <c r="E6" s="58">
        <v>9.4555807263212194E-2</v>
      </c>
      <c r="F6" s="59" t="s">
        <v>1230</v>
      </c>
      <c r="G6" s="58">
        <v>9.8541557581221698E-2</v>
      </c>
      <c r="H6" s="57">
        <v>8.6998268145066504E-8</v>
      </c>
      <c r="I6" s="55" t="s">
        <v>32</v>
      </c>
      <c r="J6" s="55" t="s">
        <v>32</v>
      </c>
      <c r="K6" s="55" t="s">
        <v>32</v>
      </c>
    </row>
    <row r="7" spans="1:11" x14ac:dyDescent="0.2">
      <c r="A7" s="55">
        <v>2</v>
      </c>
      <c r="B7" s="55">
        <v>21232195</v>
      </c>
      <c r="C7" s="55" t="s">
        <v>1194</v>
      </c>
      <c r="D7" s="56">
        <v>0.40889999999999999</v>
      </c>
      <c r="E7" s="58">
        <v>0.105490983380402</v>
      </c>
      <c r="F7" s="59">
        <v>4.0279792834496667E-9</v>
      </c>
      <c r="G7" s="58">
        <v>0.10541412638096501</v>
      </c>
      <c r="H7" s="57">
        <v>2.9344309204759611E-9</v>
      </c>
      <c r="I7" s="55">
        <v>1</v>
      </c>
      <c r="J7" s="55" t="s">
        <v>1195</v>
      </c>
      <c r="K7" s="55">
        <v>0.1</v>
      </c>
    </row>
    <row r="8" spans="1:11" x14ac:dyDescent="0.2">
      <c r="A8" s="55">
        <v>2</v>
      </c>
      <c r="B8" s="55">
        <v>21300770</v>
      </c>
      <c r="C8" s="55" t="s">
        <v>1196</v>
      </c>
      <c r="D8" s="56">
        <v>0.30220000000000002</v>
      </c>
      <c r="E8" s="58">
        <v>0.11032159962851799</v>
      </c>
      <c r="F8" s="59">
        <v>1.0445491804844659E-8</v>
      </c>
      <c r="G8" s="58">
        <v>0.10972474407126399</v>
      </c>
      <c r="H8" s="57">
        <v>8.4894915541866567E-9</v>
      </c>
      <c r="I8" s="55" t="s">
        <v>32</v>
      </c>
      <c r="J8" s="55" t="s">
        <v>32</v>
      </c>
      <c r="K8" s="55" t="s">
        <v>32</v>
      </c>
    </row>
    <row r="9" spans="1:11" x14ac:dyDescent="0.2">
      <c r="A9" s="55">
        <v>2</v>
      </c>
      <c r="B9" s="55">
        <v>21311541</v>
      </c>
      <c r="C9" s="55" t="s">
        <v>1197</v>
      </c>
      <c r="D9" s="56">
        <v>0.2717</v>
      </c>
      <c r="E9" s="58">
        <v>0.12177089913413</v>
      </c>
      <c r="F9" s="59">
        <v>8.7672225035362317E-10</v>
      </c>
      <c r="G9" s="58">
        <v>0.12044179150955001</v>
      </c>
      <c r="H9" s="57">
        <v>8.6452089931299259E-10</v>
      </c>
      <c r="I9" s="55">
        <v>1</v>
      </c>
      <c r="J9" s="55" t="s">
        <v>1195</v>
      </c>
      <c r="K9" s="55">
        <v>0.1</v>
      </c>
    </row>
    <row r="10" spans="1:11" x14ac:dyDescent="0.2">
      <c r="A10" s="55">
        <v>2</v>
      </c>
      <c r="B10" s="55">
        <v>21311691</v>
      </c>
      <c r="C10" s="55" t="s">
        <v>1198</v>
      </c>
      <c r="D10" s="56">
        <v>0.30170000000000002</v>
      </c>
      <c r="E10" s="58">
        <v>0.113289575394478</v>
      </c>
      <c r="F10" s="59">
        <v>4.4806582888412549E-9</v>
      </c>
      <c r="G10" s="58">
        <v>0.11223185914521799</v>
      </c>
      <c r="H10" s="57">
        <v>4.1373904302588471E-9</v>
      </c>
      <c r="I10" s="55">
        <v>1</v>
      </c>
      <c r="J10" s="55" t="s">
        <v>1195</v>
      </c>
      <c r="K10" s="55">
        <v>0.1</v>
      </c>
    </row>
    <row r="11" spans="1:11" x14ac:dyDescent="0.2">
      <c r="A11" s="55">
        <v>6</v>
      </c>
      <c r="B11" s="55">
        <v>30017071</v>
      </c>
      <c r="C11" s="55" t="s">
        <v>1179</v>
      </c>
      <c r="D11" s="56">
        <v>0.29570000000000002</v>
      </c>
      <c r="E11" s="58">
        <v>0.256730212127875</v>
      </c>
      <c r="F11" s="59">
        <v>0</v>
      </c>
      <c r="G11" s="58">
        <v>0.24247492191372799</v>
      </c>
      <c r="H11" s="57">
        <v>0</v>
      </c>
      <c r="I11" s="55" t="s">
        <v>32</v>
      </c>
      <c r="J11" s="55" t="s">
        <v>32</v>
      </c>
      <c r="K11" s="55" t="s">
        <v>32</v>
      </c>
    </row>
    <row r="12" spans="1:11" x14ac:dyDescent="0.2">
      <c r="A12" s="55">
        <v>19</v>
      </c>
      <c r="B12" s="55">
        <v>11195030</v>
      </c>
      <c r="C12" s="55" t="s">
        <v>1199</v>
      </c>
      <c r="D12" s="56">
        <v>0.1739</v>
      </c>
      <c r="E12" s="58">
        <v>-0.126795706910871</v>
      </c>
      <c r="F12" s="59">
        <v>5.9783296757487392E-8</v>
      </c>
      <c r="G12" s="58">
        <v>-0.128474824981409</v>
      </c>
      <c r="H12" s="57">
        <v>2.8364217197207608E-8</v>
      </c>
      <c r="I12" s="55" t="s">
        <v>32</v>
      </c>
      <c r="J12" s="55" t="s">
        <v>32</v>
      </c>
      <c r="K12" s="55" t="s">
        <v>32</v>
      </c>
    </row>
    <row r="13" spans="1:11" x14ac:dyDescent="0.2">
      <c r="A13" s="55">
        <v>19</v>
      </c>
      <c r="B13" s="55">
        <v>11210912</v>
      </c>
      <c r="C13" s="55" t="s">
        <v>1200</v>
      </c>
      <c r="D13" s="56">
        <v>0.1081</v>
      </c>
      <c r="E13" s="58">
        <v>-0.15073193323401801</v>
      </c>
      <c r="F13" s="59">
        <v>8.7610518617609059E-8</v>
      </c>
      <c r="G13" s="58">
        <v>-0.152586174455031</v>
      </c>
      <c r="H13" s="57">
        <v>4.2413532908014417E-8</v>
      </c>
      <c r="I13" s="55">
        <v>0.98199999999999998</v>
      </c>
      <c r="J13" s="55" t="s">
        <v>1201</v>
      </c>
      <c r="K13" s="55">
        <v>0.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CB526-5F1E-4B95-AA5A-99EDD6C71F35}">
  <dimension ref="A1:M22"/>
  <sheetViews>
    <sheetView workbookViewId="0">
      <selection activeCell="I17" sqref="I17"/>
    </sheetView>
  </sheetViews>
  <sheetFormatPr baseColWidth="10" defaultColWidth="11" defaultRowHeight="16" x14ac:dyDescent="0.2"/>
  <cols>
    <col min="1" max="1" width="13.83203125" style="48" customWidth="1"/>
    <col min="2" max="2" width="11" style="48"/>
    <col min="3" max="3" width="22.5" style="48" customWidth="1"/>
    <col min="4" max="5" width="22" style="48" customWidth="1"/>
    <col min="6" max="6" width="19" style="48" customWidth="1"/>
    <col min="7" max="7" width="14.1640625" style="48" customWidth="1"/>
    <col min="8" max="8" width="11" style="48"/>
    <col min="9" max="9" width="16.5" style="48" customWidth="1"/>
    <col min="10" max="16384" width="11" style="48"/>
  </cols>
  <sheetData>
    <row r="1" spans="1:13" x14ac:dyDescent="0.2">
      <c r="A1" s="37" t="s">
        <v>1225</v>
      </c>
    </row>
    <row r="3" spans="1:13" s="37" customFormat="1" x14ac:dyDescent="0.2">
      <c r="A3" s="6" t="s">
        <v>1206</v>
      </c>
      <c r="B3" s="6" t="s">
        <v>9</v>
      </c>
      <c r="C3" s="49" t="s">
        <v>1208</v>
      </c>
      <c r="D3" s="50" t="s">
        <v>1207</v>
      </c>
      <c r="E3" s="50" t="s">
        <v>60</v>
      </c>
      <c r="F3" s="49" t="s">
        <v>1209</v>
      </c>
      <c r="G3" s="51"/>
      <c r="H3" s="17"/>
      <c r="I3" s="17"/>
      <c r="J3" s="17"/>
      <c r="K3" s="52"/>
      <c r="L3" s="52"/>
      <c r="M3" s="52"/>
    </row>
    <row r="4" spans="1:13" x14ac:dyDescent="0.2">
      <c r="A4" s="27" t="s">
        <v>218</v>
      </c>
      <c r="B4" s="7" t="s">
        <v>17</v>
      </c>
      <c r="C4" s="54" t="s">
        <v>1230</v>
      </c>
      <c r="D4" s="54">
        <v>1.1999999999999999E-7</v>
      </c>
      <c r="E4" s="7">
        <v>0.92200000000000004</v>
      </c>
      <c r="F4" s="7">
        <v>0.9</v>
      </c>
      <c r="G4" s="53"/>
      <c r="H4" s="35"/>
      <c r="I4" s="35"/>
      <c r="J4" s="35"/>
      <c r="K4" s="32"/>
      <c r="L4" s="32"/>
      <c r="M4" s="32"/>
    </row>
    <row r="5" spans="1:13" x14ac:dyDescent="0.2">
      <c r="A5" s="27" t="s">
        <v>377</v>
      </c>
      <c r="B5" s="7" t="s">
        <v>17</v>
      </c>
      <c r="C5" s="54" t="s">
        <v>1230</v>
      </c>
      <c r="D5" s="54">
        <v>7.5699999999999993E-9</v>
      </c>
      <c r="E5" s="7">
        <v>1</v>
      </c>
      <c r="F5" s="7">
        <v>0.5</v>
      </c>
      <c r="G5" s="53"/>
      <c r="H5" s="35"/>
      <c r="I5" s="35"/>
      <c r="J5" s="35"/>
      <c r="K5" s="32"/>
      <c r="L5" s="32"/>
      <c r="M5" s="32"/>
    </row>
    <row r="6" spans="1:13" x14ac:dyDescent="0.2">
      <c r="A6" s="27" t="s">
        <v>121</v>
      </c>
      <c r="B6" s="7" t="s">
        <v>17</v>
      </c>
      <c r="C6" s="54" t="s">
        <v>1230</v>
      </c>
      <c r="D6" s="54">
        <v>1.03E-7</v>
      </c>
      <c r="E6" s="7">
        <v>1</v>
      </c>
      <c r="F6" s="7" t="s">
        <v>1231</v>
      </c>
      <c r="G6" s="53"/>
      <c r="H6" s="35"/>
      <c r="I6" s="35"/>
      <c r="J6" s="35"/>
      <c r="K6" s="32"/>
      <c r="L6" s="32"/>
      <c r="M6" s="32"/>
    </row>
    <row r="7" spans="1:13" x14ac:dyDescent="0.2">
      <c r="A7" s="27" t="s">
        <v>233</v>
      </c>
      <c r="B7" s="7" t="s">
        <v>17</v>
      </c>
      <c r="C7" s="54" t="s">
        <v>1230</v>
      </c>
      <c r="D7" s="54">
        <v>3.5399999999999999E-8</v>
      </c>
      <c r="E7" s="7">
        <v>1</v>
      </c>
      <c r="F7" s="7" t="s">
        <v>1231</v>
      </c>
      <c r="G7" s="53"/>
      <c r="H7" s="35"/>
      <c r="I7" s="35"/>
      <c r="J7" s="35"/>
      <c r="K7" s="32"/>
      <c r="L7" s="32"/>
      <c r="M7" s="32"/>
    </row>
    <row r="8" spans="1:13" x14ac:dyDescent="0.2">
      <c r="A8" s="27" t="s">
        <v>394</v>
      </c>
      <c r="B8" s="7" t="s">
        <v>21</v>
      </c>
      <c r="C8" s="54" t="s">
        <v>1230</v>
      </c>
      <c r="D8" s="54">
        <v>3.27E-12</v>
      </c>
      <c r="E8" s="7">
        <v>1</v>
      </c>
      <c r="F8" s="7">
        <v>0.4</v>
      </c>
      <c r="G8" s="53"/>
      <c r="H8" s="35"/>
      <c r="I8" s="35"/>
      <c r="J8" s="35"/>
      <c r="K8" s="32"/>
      <c r="L8" s="32"/>
      <c r="M8" s="32"/>
    </row>
    <row r="9" spans="1:13" x14ac:dyDescent="0.2">
      <c r="A9" s="27" t="s">
        <v>321</v>
      </c>
      <c r="B9" s="7" t="s">
        <v>21</v>
      </c>
      <c r="C9" s="54" t="s">
        <v>1230</v>
      </c>
      <c r="D9" s="54">
        <v>5.1100000000000001E-8</v>
      </c>
      <c r="E9" s="7">
        <v>1</v>
      </c>
      <c r="F9" s="7">
        <v>0.1</v>
      </c>
      <c r="G9" s="53"/>
      <c r="H9" s="35"/>
      <c r="I9" s="35"/>
      <c r="J9" s="35"/>
      <c r="K9" s="32"/>
      <c r="L9" s="32"/>
      <c r="M9" s="32"/>
    </row>
    <row r="10" spans="1:13" x14ac:dyDescent="0.2">
      <c r="A10" s="27" t="s">
        <v>808</v>
      </c>
      <c r="B10" s="7" t="s">
        <v>21</v>
      </c>
      <c r="C10" s="54" t="s">
        <v>1230</v>
      </c>
      <c r="D10" s="54">
        <v>3.4499999999999998E-8</v>
      </c>
      <c r="E10" s="7">
        <v>1</v>
      </c>
      <c r="F10" s="7" t="s">
        <v>1231</v>
      </c>
      <c r="G10" s="53"/>
      <c r="H10" s="35"/>
      <c r="I10" s="33"/>
      <c r="J10" s="33"/>
      <c r="K10" s="32"/>
      <c r="L10" s="34"/>
      <c r="M10" s="32"/>
    </row>
    <row r="11" spans="1:13" x14ac:dyDescent="0.2">
      <c r="A11" s="27" t="s">
        <v>875</v>
      </c>
      <c r="B11" s="7" t="s">
        <v>21</v>
      </c>
      <c r="C11" s="54" t="s">
        <v>1230</v>
      </c>
      <c r="D11" s="54">
        <v>9.6600000000000005E-8</v>
      </c>
      <c r="E11" s="7">
        <v>1</v>
      </c>
      <c r="F11" s="7" t="s">
        <v>1231</v>
      </c>
      <c r="G11" s="53"/>
      <c r="H11" s="35"/>
      <c r="I11" s="35"/>
      <c r="J11" s="35"/>
      <c r="K11" s="32"/>
      <c r="L11" s="32"/>
      <c r="M11" s="32"/>
    </row>
    <row r="12" spans="1:13" x14ac:dyDescent="0.2">
      <c r="A12" s="7" t="s">
        <v>1183</v>
      </c>
      <c r="B12" s="7" t="s">
        <v>33</v>
      </c>
      <c r="C12" s="54">
        <v>6.5566190476928909E-8</v>
      </c>
      <c r="D12" s="54">
        <v>1.406278027360486E-8</v>
      </c>
      <c r="E12" s="7">
        <v>0.65500000000000003</v>
      </c>
      <c r="F12" s="7" t="s">
        <v>1231</v>
      </c>
      <c r="G12" s="53"/>
    </row>
    <row r="13" spans="1:13" x14ac:dyDescent="0.2">
      <c r="G13" s="53"/>
    </row>
    <row r="14" spans="1:13" x14ac:dyDescent="0.2">
      <c r="A14" s="32"/>
      <c r="B14" s="32"/>
      <c r="C14" s="33"/>
      <c r="D14" s="33"/>
      <c r="E14" s="32"/>
      <c r="F14" s="32"/>
      <c r="G14" s="53"/>
    </row>
    <row r="15" spans="1:13" x14ac:dyDescent="0.2">
      <c r="A15" s="32"/>
      <c r="B15" s="32"/>
      <c r="C15" s="33"/>
      <c r="D15" s="33"/>
      <c r="E15" s="33"/>
      <c r="F15" s="33"/>
      <c r="G15" s="33"/>
      <c r="H15" s="33"/>
      <c r="I15" s="33"/>
      <c r="J15" s="33"/>
      <c r="K15" s="33"/>
    </row>
    <row r="16" spans="1:13" x14ac:dyDescent="0.2">
      <c r="A16" s="32"/>
      <c r="B16" s="32"/>
      <c r="C16" s="33"/>
      <c r="D16" s="33"/>
      <c r="E16" s="33"/>
      <c r="F16" s="33"/>
      <c r="G16" s="33"/>
      <c r="H16" s="33"/>
      <c r="I16" s="33"/>
      <c r="J16" s="33"/>
      <c r="K16" s="33"/>
    </row>
    <row r="17" spans="3:12" x14ac:dyDescent="0.2">
      <c r="C17" s="33"/>
      <c r="D17" s="33"/>
      <c r="E17" s="33"/>
      <c r="F17" s="33"/>
      <c r="G17" s="33"/>
      <c r="H17" s="33"/>
      <c r="I17" s="33"/>
      <c r="J17" s="33"/>
      <c r="K17" s="33"/>
      <c r="L17" s="33"/>
    </row>
    <row r="18" spans="3:12" x14ac:dyDescent="0.2">
      <c r="C18" s="33"/>
      <c r="D18" s="33"/>
      <c r="E18" s="33"/>
      <c r="F18" s="33"/>
      <c r="G18" s="33"/>
      <c r="H18" s="33"/>
      <c r="I18" s="33"/>
      <c r="J18" s="33"/>
      <c r="K18" s="33"/>
      <c r="L18" s="33"/>
    </row>
    <row r="19" spans="3:12" x14ac:dyDescent="0.2">
      <c r="C19" s="33"/>
      <c r="D19" s="33"/>
      <c r="E19" s="33"/>
      <c r="F19" s="33"/>
      <c r="G19" s="33"/>
      <c r="H19" s="33"/>
      <c r="I19" s="33"/>
      <c r="J19" s="33"/>
      <c r="K19" s="33"/>
      <c r="L19" s="33"/>
    </row>
    <row r="20" spans="3:12" x14ac:dyDescent="0.2">
      <c r="C20" s="33"/>
      <c r="D20" s="33"/>
      <c r="E20" s="33"/>
      <c r="F20" s="33"/>
      <c r="G20" s="33"/>
      <c r="H20" s="33"/>
      <c r="I20" s="33"/>
      <c r="J20" s="33"/>
      <c r="K20" s="33"/>
      <c r="L20" s="33"/>
    </row>
    <row r="21" spans="3:12" x14ac:dyDescent="0.2">
      <c r="C21" s="33"/>
      <c r="D21" s="33"/>
      <c r="E21" s="33"/>
      <c r="F21" s="33"/>
      <c r="G21" s="33"/>
      <c r="H21" s="33"/>
      <c r="I21" s="33"/>
      <c r="J21" s="33"/>
      <c r="K21" s="33"/>
      <c r="L21" s="33"/>
    </row>
    <row r="22" spans="3:12" x14ac:dyDescent="0.2">
      <c r="C22" s="33"/>
      <c r="D22" s="33"/>
      <c r="E22" s="33"/>
      <c r="F22" s="33"/>
      <c r="G22" s="33"/>
      <c r="H22" s="33"/>
      <c r="I22" s="33"/>
      <c r="J22" s="33"/>
      <c r="K22" s="33"/>
      <c r="L22" s="33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E597A-DEED-4096-BF10-68B200314F82}">
  <dimension ref="A1:H8"/>
  <sheetViews>
    <sheetView workbookViewId="0"/>
  </sheetViews>
  <sheetFormatPr baseColWidth="10" defaultColWidth="11.5" defaultRowHeight="15" x14ac:dyDescent="0.2"/>
  <cols>
    <col min="1" max="1" width="20.5" style="3" customWidth="1"/>
    <col min="2" max="8" width="11.83203125" style="9" customWidth="1"/>
    <col min="9" max="16384" width="11.5" style="3"/>
  </cols>
  <sheetData>
    <row r="1" spans="1:8" s="37" customFormat="1" ht="16" x14ac:dyDescent="0.2">
      <c r="A1" s="37" t="s">
        <v>1226</v>
      </c>
      <c r="B1" s="38"/>
      <c r="C1" s="38"/>
      <c r="D1" s="38"/>
      <c r="E1" s="38"/>
      <c r="F1" s="38"/>
      <c r="G1" s="38"/>
      <c r="H1" s="38"/>
    </row>
    <row r="3" spans="1:8" ht="16" x14ac:dyDescent="0.2">
      <c r="A3" s="12"/>
      <c r="B3" s="79" t="s">
        <v>44</v>
      </c>
      <c r="C3" s="79"/>
      <c r="D3" s="79"/>
      <c r="E3" s="79"/>
      <c r="F3" s="79"/>
      <c r="G3" s="79"/>
      <c r="H3" s="79"/>
    </row>
    <row r="4" spans="1:8" ht="16" x14ac:dyDescent="0.2">
      <c r="A4" s="5" t="s">
        <v>1</v>
      </c>
      <c r="B4" s="39" t="s">
        <v>15</v>
      </c>
      <c r="C4" s="39" t="s">
        <v>17</v>
      </c>
      <c r="D4" s="39" t="s">
        <v>19</v>
      </c>
      <c r="E4" s="39" t="s">
        <v>21</v>
      </c>
      <c r="F4" s="39" t="s">
        <v>23</v>
      </c>
      <c r="G4" s="39" t="s">
        <v>25</v>
      </c>
      <c r="H4" s="39" t="s">
        <v>27</v>
      </c>
    </row>
    <row r="5" spans="1:8" ht="16" x14ac:dyDescent="0.2">
      <c r="A5" s="12" t="s">
        <v>4</v>
      </c>
      <c r="B5" s="13">
        <v>2.4957E-2</v>
      </c>
      <c r="C5" s="13">
        <v>0.316</v>
      </c>
      <c r="D5" s="13">
        <v>1.584E-2</v>
      </c>
      <c r="E5" s="13">
        <v>0.12651000000000001</v>
      </c>
      <c r="F5" s="13">
        <v>1.8619E-2</v>
      </c>
      <c r="G5" s="13">
        <v>4.3823000000000001E-2</v>
      </c>
      <c r="H5" s="13">
        <v>2.2051000000000001E-2</v>
      </c>
    </row>
    <row r="6" spans="1:8" ht="16" x14ac:dyDescent="0.2">
      <c r="A6" s="12" t="s">
        <v>5</v>
      </c>
      <c r="B6" s="13">
        <v>4.3247000000000001E-2</v>
      </c>
      <c r="C6" s="13">
        <v>0.33735799999999999</v>
      </c>
      <c r="D6" s="13">
        <v>3.9222E-2</v>
      </c>
      <c r="E6" s="13">
        <v>0.13372200000000001</v>
      </c>
      <c r="F6" s="13">
        <v>3.8331999999999998E-2</v>
      </c>
      <c r="G6" s="13">
        <v>4.8537999999999998E-2</v>
      </c>
      <c r="H6" s="13">
        <v>5.008E-2</v>
      </c>
    </row>
    <row r="7" spans="1:8" ht="16" x14ac:dyDescent="0.2">
      <c r="A7" s="12" t="s">
        <v>1203</v>
      </c>
      <c r="B7" s="40">
        <f>(B6-B5)/B5*100</f>
        <v>73.28605200945627</v>
      </c>
      <c r="C7" s="40">
        <f>(C6-C5)/C5*100</f>
        <v>6.7588607594936665</v>
      </c>
      <c r="D7" s="40">
        <f t="shared" ref="D7:H7" si="0">(D6-D5)/D5*100</f>
        <v>147.61363636363635</v>
      </c>
      <c r="E7" s="40">
        <f t="shared" si="0"/>
        <v>5.700735119753376</v>
      </c>
      <c r="F7" s="40">
        <f t="shared" si="0"/>
        <v>105.87571835222083</v>
      </c>
      <c r="G7" s="40">
        <f t="shared" si="0"/>
        <v>10.759190379481087</v>
      </c>
      <c r="H7" s="40">
        <f t="shared" si="0"/>
        <v>127.10988163802092</v>
      </c>
    </row>
    <row r="8" spans="1:8" ht="16" x14ac:dyDescent="0.2">
      <c r="A8" s="21" t="s">
        <v>1204</v>
      </c>
      <c r="B8" s="13">
        <v>0.65800000000000003</v>
      </c>
      <c r="C8" s="41">
        <v>0.51149999999999995</v>
      </c>
      <c r="D8" s="13">
        <v>0.63600000000000001</v>
      </c>
      <c r="E8" s="13">
        <v>0.73870000000000002</v>
      </c>
      <c r="F8" s="13">
        <v>0.62790000000000001</v>
      </c>
      <c r="G8" s="13">
        <v>0.75529999999999997</v>
      </c>
      <c r="H8" s="13">
        <v>0.89539999999999997</v>
      </c>
    </row>
  </sheetData>
  <mergeCells count="1">
    <mergeCell ref="B3:H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6AF94-E62C-4F16-8A38-3EA7A643E615}">
  <dimension ref="A1:H8"/>
  <sheetViews>
    <sheetView tabSelected="1" workbookViewId="0">
      <selection activeCell="H11" sqref="H11"/>
    </sheetView>
  </sheetViews>
  <sheetFormatPr baseColWidth="10" defaultColWidth="11.5" defaultRowHeight="15" x14ac:dyDescent="0.2"/>
  <cols>
    <col min="1" max="1" width="22" style="3" customWidth="1"/>
    <col min="2" max="3" width="11.83203125" style="47" customWidth="1"/>
    <col min="4" max="8" width="11.83203125" style="9" customWidth="1"/>
    <col min="9" max="16384" width="11.5" style="3"/>
  </cols>
  <sheetData>
    <row r="1" spans="1:8" s="37" customFormat="1" ht="16" x14ac:dyDescent="0.2">
      <c r="A1" s="37" t="s">
        <v>1228</v>
      </c>
      <c r="B1" s="42"/>
      <c r="C1" s="42"/>
      <c r="D1" s="38"/>
      <c r="E1" s="38"/>
      <c r="F1" s="38"/>
      <c r="G1" s="38"/>
      <c r="H1" s="38"/>
    </row>
    <row r="3" spans="1:8" ht="16" x14ac:dyDescent="0.2">
      <c r="A3" s="21"/>
      <c r="B3" s="80" t="s">
        <v>1205</v>
      </c>
      <c r="C3" s="80"/>
      <c r="D3" s="43"/>
      <c r="E3" s="43"/>
      <c r="F3" s="43"/>
      <c r="G3" s="43"/>
      <c r="H3" s="43"/>
    </row>
    <row r="4" spans="1:8" ht="16" x14ac:dyDescent="0.2">
      <c r="A4" s="44" t="s">
        <v>1</v>
      </c>
      <c r="B4" s="45" t="s">
        <v>33</v>
      </c>
      <c r="C4" s="45" t="s">
        <v>35</v>
      </c>
      <c r="D4" s="46"/>
      <c r="E4" s="46"/>
      <c r="F4" s="46"/>
      <c r="G4" s="46"/>
      <c r="H4" s="46"/>
    </row>
    <row r="5" spans="1:8" ht="16" x14ac:dyDescent="0.2">
      <c r="A5" s="21" t="s">
        <v>4</v>
      </c>
      <c r="B5" s="41">
        <v>3.15E-2</v>
      </c>
      <c r="C5" s="41">
        <v>7.1108000000000005E-2</v>
      </c>
      <c r="E5" s="15"/>
      <c r="F5" s="15"/>
      <c r="G5" s="15"/>
      <c r="H5" s="15"/>
    </row>
    <row r="6" spans="1:8" ht="16" x14ac:dyDescent="0.2">
      <c r="A6" s="21" t="s">
        <v>5</v>
      </c>
      <c r="B6" s="41">
        <v>3.9199999999999999E-2</v>
      </c>
      <c r="C6" s="41">
        <v>7.2065000000000004E-2</v>
      </c>
      <c r="D6" s="15"/>
      <c r="E6" s="15"/>
      <c r="F6" s="15"/>
      <c r="G6" s="15"/>
      <c r="H6" s="15"/>
    </row>
    <row r="7" spans="1:8" ht="16" x14ac:dyDescent="0.2">
      <c r="A7" s="12" t="s">
        <v>1203</v>
      </c>
      <c r="B7" s="40">
        <f>(B6-B5)/B5*100</f>
        <v>24.444444444444439</v>
      </c>
      <c r="C7" s="40">
        <f>(C6-C5)/C5*100</f>
        <v>1.3458401305057088</v>
      </c>
    </row>
    <row r="8" spans="1:8" ht="16" x14ac:dyDescent="0.2">
      <c r="A8" s="21" t="s">
        <v>1204</v>
      </c>
      <c r="B8" s="41">
        <v>0.2208</v>
      </c>
      <c r="C8" s="41">
        <v>0.3357</v>
      </c>
      <c r="D8" s="15"/>
      <c r="E8" s="15"/>
      <c r="F8" s="15"/>
      <c r="G8" s="15"/>
      <c r="H8" s="15"/>
    </row>
  </sheetData>
  <mergeCells count="1"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B2696-80EC-4E65-BD3E-D26E17BF3D7D}">
  <dimension ref="A1:D1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8.5" customWidth="1"/>
    <col min="2" max="2" width="27.6640625" customWidth="1"/>
    <col min="3" max="4" width="18.5" customWidth="1"/>
  </cols>
  <sheetData>
    <row r="1" spans="1:4" ht="16" x14ac:dyDescent="0.2">
      <c r="A1" s="16" t="s">
        <v>1238</v>
      </c>
      <c r="B1" s="16"/>
      <c r="C1" s="8"/>
      <c r="D1" s="18"/>
    </row>
    <row r="2" spans="1:4" ht="16" x14ac:dyDescent="0.2">
      <c r="A2" s="17"/>
      <c r="B2" s="17"/>
      <c r="C2" s="17"/>
      <c r="D2" s="18"/>
    </row>
    <row r="3" spans="1:4" ht="16" x14ac:dyDescent="0.2">
      <c r="A3" s="6" t="s">
        <v>29</v>
      </c>
      <c r="B3" s="5" t="s">
        <v>10</v>
      </c>
      <c r="C3" s="6" t="s">
        <v>30</v>
      </c>
      <c r="D3" s="5" t="s">
        <v>14</v>
      </c>
    </row>
    <row r="4" spans="1:4" ht="16" x14ac:dyDescent="0.2">
      <c r="A4" s="7" t="s">
        <v>31</v>
      </c>
      <c r="B4" s="12" t="s">
        <v>1217</v>
      </c>
      <c r="C4" s="70">
        <v>5244</v>
      </c>
      <c r="D4" s="12" t="s">
        <v>32</v>
      </c>
    </row>
    <row r="5" spans="1:4" ht="16" x14ac:dyDescent="0.2">
      <c r="A5" s="7" t="s">
        <v>33</v>
      </c>
      <c r="B5" s="12" t="s">
        <v>1218</v>
      </c>
      <c r="C5" s="71"/>
      <c r="D5" s="12" t="s">
        <v>34</v>
      </c>
    </row>
    <row r="6" spans="1:4" ht="16" x14ac:dyDescent="0.2">
      <c r="A6" s="7" t="s">
        <v>35</v>
      </c>
      <c r="B6" s="12" t="s">
        <v>1219</v>
      </c>
      <c r="C6" s="71"/>
      <c r="D6" s="12" t="s">
        <v>36</v>
      </c>
    </row>
    <row r="7" spans="1:4" ht="16" x14ac:dyDescent="0.2">
      <c r="A7" s="7" t="s">
        <v>37</v>
      </c>
      <c r="B7" s="12" t="s">
        <v>1220</v>
      </c>
      <c r="C7" s="71"/>
      <c r="D7" s="12" t="s">
        <v>32</v>
      </c>
    </row>
    <row r="8" spans="1:4" ht="16" x14ac:dyDescent="0.2">
      <c r="A8" s="7" t="s">
        <v>38</v>
      </c>
      <c r="B8" s="12" t="s">
        <v>1221</v>
      </c>
      <c r="C8" s="71"/>
      <c r="D8" s="12" t="s">
        <v>32</v>
      </c>
    </row>
    <row r="9" spans="1:4" ht="16" x14ac:dyDescent="0.2">
      <c r="A9" s="7" t="s">
        <v>39</v>
      </c>
      <c r="B9" s="12" t="s">
        <v>40</v>
      </c>
      <c r="C9" s="71"/>
      <c r="D9" s="12" t="s">
        <v>32</v>
      </c>
    </row>
    <row r="10" spans="1:4" ht="16" x14ac:dyDescent="0.2">
      <c r="A10" s="7" t="s">
        <v>41</v>
      </c>
      <c r="B10" s="12" t="s">
        <v>1222</v>
      </c>
      <c r="C10" s="71"/>
      <c r="D10" s="12" t="s">
        <v>32</v>
      </c>
    </row>
    <row r="11" spans="1:4" ht="16" x14ac:dyDescent="0.2">
      <c r="A11" s="7" t="s">
        <v>42</v>
      </c>
      <c r="B11" s="12" t="s">
        <v>1223</v>
      </c>
      <c r="C11" s="71"/>
      <c r="D11" s="12" t="s">
        <v>32</v>
      </c>
    </row>
    <row r="12" spans="1:4" ht="16" x14ac:dyDescent="0.2">
      <c r="A12" s="7" t="s">
        <v>43</v>
      </c>
      <c r="B12" s="12" t="s">
        <v>1224</v>
      </c>
      <c r="C12" s="72"/>
      <c r="D12" s="12" t="s">
        <v>32</v>
      </c>
    </row>
  </sheetData>
  <mergeCells count="1">
    <mergeCell ref="C4:C12"/>
  </mergeCells>
  <hyperlinks>
    <hyperlink ref="D5" r:id="rId1" display="https://www.disgenet.org/browser/0/1/0/C0428472/" xr:uid="{D3797C91-4097-44CF-8C58-FA605F93B66C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3752A-ACA5-4354-A23E-35E42A4E8F48}">
  <dimension ref="A1:H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7.33203125" customWidth="1"/>
    <col min="2" max="3" width="10.83203125" customWidth="1"/>
  </cols>
  <sheetData>
    <row r="1" spans="1:8" ht="16" x14ac:dyDescent="0.2">
      <c r="A1" s="66" t="s">
        <v>1237</v>
      </c>
      <c r="B1" s="66"/>
      <c r="C1" s="66"/>
      <c r="D1" s="66"/>
      <c r="E1" s="66"/>
      <c r="F1" s="66"/>
      <c r="G1" s="66"/>
      <c r="H1" s="66"/>
    </row>
    <row r="2" spans="1:8" ht="16" x14ac:dyDescent="0.2">
      <c r="A2" s="1"/>
      <c r="B2" s="2"/>
      <c r="C2" s="2"/>
      <c r="D2" s="3"/>
      <c r="E2" s="3"/>
      <c r="F2" s="3"/>
      <c r="G2" s="3"/>
      <c r="H2" s="3"/>
    </row>
    <row r="3" spans="1:8" ht="16" x14ac:dyDescent="0.2">
      <c r="A3" s="4"/>
      <c r="B3" s="67" t="s">
        <v>0</v>
      </c>
      <c r="C3" s="68"/>
      <c r="D3" s="3"/>
      <c r="E3" s="3"/>
      <c r="F3" s="3"/>
      <c r="G3" s="3"/>
      <c r="H3" s="3"/>
    </row>
    <row r="4" spans="1:8" ht="16" x14ac:dyDescent="0.2">
      <c r="A4" s="5" t="s">
        <v>1</v>
      </c>
      <c r="B4" s="6" t="s">
        <v>2</v>
      </c>
      <c r="C4" s="6" t="s">
        <v>3</v>
      </c>
      <c r="D4" s="3"/>
      <c r="E4" s="3"/>
      <c r="F4" s="3"/>
      <c r="G4" s="3"/>
      <c r="H4" s="3"/>
    </row>
    <row r="5" spans="1:8" ht="16" x14ac:dyDescent="0.2">
      <c r="A5" s="6" t="s">
        <v>4</v>
      </c>
      <c r="B5" s="7">
        <v>5.0200000000000002E-2</v>
      </c>
      <c r="C5" s="7">
        <v>5.0500000000000003E-2</v>
      </c>
      <c r="D5" s="3"/>
      <c r="E5" s="3"/>
      <c r="F5" s="3"/>
      <c r="G5" s="3"/>
      <c r="H5" s="3"/>
    </row>
    <row r="6" spans="1:8" ht="16" x14ac:dyDescent="0.2">
      <c r="A6" s="6" t="s">
        <v>5</v>
      </c>
      <c r="B6" s="7">
        <v>5.0299999999999997E-2</v>
      </c>
      <c r="C6" s="7">
        <v>5.0599999999999999E-2</v>
      </c>
      <c r="D6" s="3"/>
      <c r="E6" s="3"/>
      <c r="F6" s="3"/>
      <c r="G6" s="3"/>
      <c r="H6" s="3"/>
    </row>
  </sheetData>
  <mergeCells count="2">
    <mergeCell ref="A1:H1"/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26912-3820-45BB-A483-0FC9750A7740}">
  <dimension ref="A1:J13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5.83203125" customWidth="1"/>
  </cols>
  <sheetData>
    <row r="1" spans="1:10" ht="16" x14ac:dyDescent="0.2">
      <c r="A1" s="8" t="s">
        <v>1239</v>
      </c>
      <c r="B1" s="9"/>
      <c r="C1" s="9"/>
      <c r="D1" s="9"/>
      <c r="E1" s="9"/>
      <c r="F1" s="9"/>
      <c r="G1" s="9"/>
      <c r="H1" s="9"/>
      <c r="I1" s="3"/>
      <c r="J1" s="3"/>
    </row>
    <row r="2" spans="1:10" ht="16" x14ac:dyDescent="0.2">
      <c r="A2" s="8"/>
      <c r="B2" s="9"/>
      <c r="C2" s="9"/>
      <c r="D2" s="9"/>
      <c r="E2" s="9"/>
      <c r="F2" s="9"/>
      <c r="G2" s="9"/>
      <c r="H2" s="9"/>
      <c r="I2" s="3"/>
      <c r="J2" s="3"/>
    </row>
    <row r="3" spans="1:10" ht="16" x14ac:dyDescent="0.2">
      <c r="A3" s="10" t="s">
        <v>6</v>
      </c>
      <c r="B3" s="9"/>
      <c r="C3" s="9"/>
      <c r="D3" s="9"/>
      <c r="E3" s="9"/>
      <c r="F3" s="9"/>
      <c r="G3" s="9"/>
      <c r="H3" s="9"/>
      <c r="I3" s="3"/>
      <c r="J3" s="3"/>
    </row>
    <row r="4" spans="1:10" ht="16" x14ac:dyDescent="0.2">
      <c r="A4" s="11"/>
      <c r="B4" s="69" t="s">
        <v>7</v>
      </c>
      <c r="C4" s="69"/>
      <c r="D4" s="69"/>
      <c r="E4" s="69"/>
      <c r="F4" s="69"/>
      <c r="G4" s="69"/>
      <c r="H4" s="69"/>
      <c r="I4" s="69"/>
      <c r="J4" s="69"/>
    </row>
    <row r="5" spans="1:10" ht="16" x14ac:dyDescent="0.2">
      <c r="A5" s="5" t="s">
        <v>1</v>
      </c>
      <c r="B5" s="6">
        <v>1E-3</v>
      </c>
      <c r="C5" s="6">
        <v>2E-3</v>
      </c>
      <c r="D5" s="6">
        <v>3.0000000000000001E-3</v>
      </c>
      <c r="E5" s="6">
        <v>4.0000000000000001E-3</v>
      </c>
      <c r="F5" s="6">
        <v>5.0000000000000001E-3</v>
      </c>
      <c r="G5" s="6">
        <v>6.0000000000000001E-3</v>
      </c>
      <c r="H5" s="6">
        <v>7.0000000000000001E-3</v>
      </c>
      <c r="I5" s="6">
        <v>0.01</v>
      </c>
      <c r="J5" s="6">
        <v>1.4999999999999999E-2</v>
      </c>
    </row>
    <row r="6" spans="1:10" ht="16" x14ac:dyDescent="0.2">
      <c r="A6" s="12" t="s">
        <v>4</v>
      </c>
      <c r="B6" s="13">
        <v>2.2883295194508009E-3</v>
      </c>
      <c r="C6" s="13">
        <v>1.8909899888765295E-2</v>
      </c>
      <c r="D6" s="13">
        <v>0.10395010395010396</v>
      </c>
      <c r="E6" s="13">
        <v>0.21572580645161291</v>
      </c>
      <c r="F6" s="13">
        <v>0.4102306920762287</v>
      </c>
      <c r="G6" s="13">
        <v>0.63163163163163161</v>
      </c>
      <c r="H6" s="13">
        <v>0.76900000000000002</v>
      </c>
      <c r="I6" s="13">
        <v>0.97</v>
      </c>
      <c r="J6" s="13">
        <v>1</v>
      </c>
    </row>
    <row r="7" spans="1:10" ht="16" x14ac:dyDescent="0.2">
      <c r="A7" s="12" t="s">
        <v>5</v>
      </c>
      <c r="B7" s="13">
        <v>2.2675736961451248E-3</v>
      </c>
      <c r="C7" s="13">
        <v>4.5504994450610431E-2</v>
      </c>
      <c r="D7" s="13">
        <v>0.16666666666666666</v>
      </c>
      <c r="E7" s="13">
        <v>0.37587939698492462</v>
      </c>
      <c r="F7" s="13">
        <v>0.61561561561561562</v>
      </c>
      <c r="G7" s="13">
        <v>0.78578578578578584</v>
      </c>
      <c r="H7" s="13">
        <v>0.88700000000000001</v>
      </c>
      <c r="I7" s="13">
        <v>0.98698698698698695</v>
      </c>
      <c r="J7" s="13">
        <v>1</v>
      </c>
    </row>
    <row r="8" spans="1:10" ht="16" x14ac:dyDescent="0.2">
      <c r="A8" s="14"/>
      <c r="B8" s="15"/>
      <c r="C8" s="15"/>
      <c r="D8" s="15"/>
      <c r="E8" s="15"/>
      <c r="F8" s="15"/>
      <c r="G8" s="15"/>
      <c r="H8" s="15"/>
      <c r="I8" s="15"/>
      <c r="J8" s="15"/>
    </row>
    <row r="9" spans="1:10" ht="16" x14ac:dyDescent="0.2">
      <c r="A9" s="10" t="s">
        <v>8</v>
      </c>
      <c r="B9" s="15"/>
      <c r="C9" s="15"/>
      <c r="D9" s="15"/>
      <c r="E9" s="15"/>
      <c r="F9" s="15"/>
      <c r="G9" s="15"/>
      <c r="H9" s="15"/>
      <c r="I9" s="3"/>
      <c r="J9" s="3"/>
    </row>
    <row r="10" spans="1:10" ht="16" x14ac:dyDescent="0.2">
      <c r="A10" s="11"/>
      <c r="B10" s="69" t="s">
        <v>7</v>
      </c>
      <c r="C10" s="69"/>
      <c r="D10" s="69"/>
      <c r="E10" s="69"/>
      <c r="F10" s="69"/>
      <c r="G10" s="69"/>
      <c r="H10" s="69"/>
      <c r="I10" s="69"/>
      <c r="J10" s="69"/>
    </row>
    <row r="11" spans="1:10" ht="16" x14ac:dyDescent="0.2">
      <c r="A11" s="5" t="s">
        <v>1</v>
      </c>
      <c r="B11" s="6">
        <v>1E-3</v>
      </c>
      <c r="C11" s="6">
        <v>2E-3</v>
      </c>
      <c r="D11" s="6">
        <v>3.0000000000000001E-3</v>
      </c>
      <c r="E11" s="6">
        <v>4.0000000000000001E-3</v>
      </c>
      <c r="F11" s="6">
        <v>5.0000000000000001E-3</v>
      </c>
      <c r="G11" s="6">
        <v>6.0000000000000001E-3</v>
      </c>
      <c r="H11" s="6">
        <v>7.0000000000000001E-3</v>
      </c>
      <c r="I11" s="6">
        <v>0.01</v>
      </c>
      <c r="J11" s="6">
        <v>1.4999999999999999E-2</v>
      </c>
    </row>
    <row r="12" spans="1:10" ht="16" x14ac:dyDescent="0.2">
      <c r="A12" s="12" t="s">
        <v>4</v>
      </c>
      <c r="B12" s="13">
        <v>2.2935779816513763E-3</v>
      </c>
      <c r="C12" s="13">
        <v>9.0293453724604959E-3</v>
      </c>
      <c r="D12" s="13">
        <v>1.829924650161464E-2</v>
      </c>
      <c r="E12" s="13">
        <v>5.188199389623601E-2</v>
      </c>
      <c r="F12" s="13">
        <v>0.10954773869346733</v>
      </c>
      <c r="G12" s="13">
        <v>0.20620620620620619</v>
      </c>
      <c r="H12" s="13">
        <v>0.30730730730730732</v>
      </c>
      <c r="I12" s="13">
        <v>0.67900000000000005</v>
      </c>
      <c r="J12" s="13">
        <v>0.96392785571142281</v>
      </c>
    </row>
    <row r="13" spans="1:10" ht="16" x14ac:dyDescent="0.2">
      <c r="A13" s="12" t="s">
        <v>5</v>
      </c>
      <c r="B13" s="13">
        <v>2.2753128555176336E-3</v>
      </c>
      <c r="C13" s="13">
        <v>7.874015748031496E-3</v>
      </c>
      <c r="D13" s="13">
        <v>2.4784482758620691E-2</v>
      </c>
      <c r="E13" s="13">
        <v>7.28744939271255E-2</v>
      </c>
      <c r="F13" s="13">
        <v>0.13927855711422846</v>
      </c>
      <c r="G13" s="13">
        <v>0.26326326326326327</v>
      </c>
      <c r="H13" s="13">
        <v>0.43099999999999999</v>
      </c>
      <c r="I13" s="13">
        <v>0.747</v>
      </c>
      <c r="J13" s="13">
        <v>0.97199999999999998</v>
      </c>
    </row>
  </sheetData>
  <mergeCells count="2">
    <mergeCell ref="B4:J4"/>
    <mergeCell ref="B10:J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9F4A3-7C95-4FEC-9EB5-82B5575C83F3}">
  <dimension ref="A1:H9"/>
  <sheetViews>
    <sheetView workbookViewId="0"/>
  </sheetViews>
  <sheetFormatPr baseColWidth="10" defaultColWidth="8.83203125" defaultRowHeight="15" x14ac:dyDescent="0.2"/>
  <cols>
    <col min="1" max="1" width="16.5" customWidth="1"/>
  </cols>
  <sheetData>
    <row r="1" spans="1:8" ht="16" x14ac:dyDescent="0.2">
      <c r="A1" s="8" t="s">
        <v>1007</v>
      </c>
      <c r="B1" s="19"/>
      <c r="C1" s="19"/>
      <c r="D1" s="19"/>
      <c r="E1" s="19"/>
      <c r="F1" s="19"/>
      <c r="G1" s="19"/>
      <c r="H1" s="19"/>
    </row>
    <row r="2" spans="1:8" x14ac:dyDescent="0.2">
      <c r="A2" s="19"/>
      <c r="B2" s="19"/>
      <c r="C2" s="19"/>
      <c r="D2" s="19"/>
      <c r="E2" s="19"/>
      <c r="F2" s="19"/>
      <c r="G2" s="19"/>
      <c r="H2" s="19"/>
    </row>
    <row r="3" spans="1:8" ht="16" x14ac:dyDescent="0.2">
      <c r="A3" s="4"/>
      <c r="B3" s="73" t="s">
        <v>44</v>
      </c>
      <c r="C3" s="74"/>
      <c r="D3" s="74"/>
      <c r="E3" s="74"/>
      <c r="F3" s="74"/>
      <c r="G3" s="74"/>
      <c r="H3" s="75"/>
    </row>
    <row r="4" spans="1:8" ht="16" x14ac:dyDescent="0.2">
      <c r="A4" s="5" t="s">
        <v>1</v>
      </c>
      <c r="B4" s="5" t="s">
        <v>15</v>
      </c>
      <c r="C4" s="5" t="s">
        <v>17</v>
      </c>
      <c r="D4" s="5" t="s">
        <v>19</v>
      </c>
      <c r="E4" s="5" t="s">
        <v>21</v>
      </c>
      <c r="F4" s="5" t="s">
        <v>23</v>
      </c>
      <c r="G4" s="5" t="s">
        <v>25</v>
      </c>
      <c r="H4" s="5" t="s">
        <v>27</v>
      </c>
    </row>
    <row r="5" spans="1:8" ht="16" x14ac:dyDescent="0.2">
      <c r="A5" s="12" t="s">
        <v>4</v>
      </c>
      <c r="B5" s="20">
        <v>57</v>
      </c>
      <c r="C5" s="20">
        <v>181</v>
      </c>
      <c r="D5" s="20">
        <v>69</v>
      </c>
      <c r="E5" s="20">
        <v>111</v>
      </c>
      <c r="F5" s="20">
        <v>48</v>
      </c>
      <c r="G5" s="20">
        <v>53</v>
      </c>
      <c r="H5" s="20">
        <v>70</v>
      </c>
    </row>
    <row r="6" spans="1:8" ht="16" x14ac:dyDescent="0.2">
      <c r="A6" s="12" t="s">
        <v>5</v>
      </c>
      <c r="B6" s="20">
        <v>117</v>
      </c>
      <c r="C6" s="20">
        <v>305</v>
      </c>
      <c r="D6" s="20">
        <v>161</v>
      </c>
      <c r="E6" s="20">
        <v>211</v>
      </c>
      <c r="F6" s="20">
        <v>137</v>
      </c>
      <c r="G6" s="20">
        <v>91</v>
      </c>
      <c r="H6" s="20">
        <v>132</v>
      </c>
    </row>
    <row r="7" spans="1:8" ht="16" x14ac:dyDescent="0.2">
      <c r="A7" s="12" t="s">
        <v>45</v>
      </c>
      <c r="B7" s="20">
        <v>55</v>
      </c>
      <c r="C7" s="20">
        <v>180</v>
      </c>
      <c r="D7" s="20">
        <v>69</v>
      </c>
      <c r="E7" s="20">
        <v>106</v>
      </c>
      <c r="F7" s="20">
        <v>48</v>
      </c>
      <c r="G7" s="20">
        <v>51</v>
      </c>
      <c r="H7" s="20">
        <v>67</v>
      </c>
    </row>
    <row r="8" spans="1:8" ht="16" x14ac:dyDescent="0.2">
      <c r="A8" s="12" t="s">
        <v>46</v>
      </c>
      <c r="B8" s="20">
        <v>2</v>
      </c>
      <c r="C8" s="20">
        <v>1</v>
      </c>
      <c r="D8" s="20">
        <v>0</v>
      </c>
      <c r="E8" s="20">
        <v>5</v>
      </c>
      <c r="F8" s="20">
        <v>0</v>
      </c>
      <c r="G8" s="20">
        <v>2</v>
      </c>
      <c r="H8" s="20">
        <v>3</v>
      </c>
    </row>
    <row r="9" spans="1:8" ht="16" x14ac:dyDescent="0.2">
      <c r="A9" s="12" t="s">
        <v>47</v>
      </c>
      <c r="B9" s="20">
        <v>62</v>
      </c>
      <c r="C9" s="20">
        <v>125</v>
      </c>
      <c r="D9" s="20">
        <v>92</v>
      </c>
      <c r="E9" s="20">
        <v>105</v>
      </c>
      <c r="F9" s="20">
        <v>89</v>
      </c>
      <c r="G9" s="20">
        <v>40</v>
      </c>
      <c r="H9" s="20">
        <v>65</v>
      </c>
    </row>
  </sheetData>
  <mergeCells count="1">
    <mergeCell ref="B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60711-C1D2-4F27-8ADA-27EBBA754316}">
  <dimension ref="A1:J6"/>
  <sheetViews>
    <sheetView workbookViewId="0"/>
  </sheetViews>
  <sheetFormatPr baseColWidth="10" defaultColWidth="8.83203125" defaultRowHeight="15" x14ac:dyDescent="0.2"/>
  <cols>
    <col min="1" max="1" width="13.33203125" customWidth="1"/>
  </cols>
  <sheetData>
    <row r="1" spans="1:10" ht="16" x14ac:dyDescent="0.2">
      <c r="A1" s="8" t="s">
        <v>1006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2">
      <c r="A2" s="19"/>
      <c r="B2" s="19"/>
      <c r="C2" s="19"/>
      <c r="D2" s="19"/>
      <c r="E2" s="19"/>
      <c r="F2" s="19"/>
      <c r="G2" s="19"/>
      <c r="H2" s="19"/>
      <c r="I2" s="19"/>
      <c r="J2" s="19"/>
    </row>
    <row r="3" spans="1:10" ht="16" x14ac:dyDescent="0.2">
      <c r="A3" s="4"/>
      <c r="B3" s="76" t="s">
        <v>48</v>
      </c>
      <c r="C3" s="76"/>
      <c r="D3" s="76"/>
      <c r="E3" s="76"/>
      <c r="F3" s="76"/>
      <c r="G3" s="76"/>
      <c r="H3" s="76"/>
      <c r="I3" s="76"/>
      <c r="J3" s="76"/>
    </row>
    <row r="4" spans="1:10" ht="16" x14ac:dyDescent="0.2">
      <c r="A4" s="5" t="s">
        <v>1</v>
      </c>
      <c r="B4" s="5" t="s">
        <v>41</v>
      </c>
      <c r="C4" s="5" t="s">
        <v>39</v>
      </c>
      <c r="D4" s="5" t="s">
        <v>43</v>
      </c>
      <c r="E4" s="5" t="s">
        <v>37</v>
      </c>
      <c r="F4" s="5" t="s">
        <v>33</v>
      </c>
      <c r="G4" s="5" t="s">
        <v>38</v>
      </c>
      <c r="H4" s="5" t="s">
        <v>35</v>
      </c>
      <c r="I4" s="5" t="s">
        <v>42</v>
      </c>
      <c r="J4" s="5" t="s">
        <v>31</v>
      </c>
    </row>
    <row r="5" spans="1:10" ht="16" x14ac:dyDescent="0.2">
      <c r="A5" s="12" t="s">
        <v>4</v>
      </c>
      <c r="B5" s="20">
        <v>1</v>
      </c>
      <c r="C5" s="20">
        <v>6</v>
      </c>
      <c r="D5" s="20">
        <v>1</v>
      </c>
      <c r="E5" s="21">
        <v>6</v>
      </c>
      <c r="F5" s="21">
        <v>7</v>
      </c>
      <c r="G5" s="20">
        <v>0</v>
      </c>
      <c r="H5" s="20">
        <v>8</v>
      </c>
      <c r="I5" s="20">
        <v>1</v>
      </c>
      <c r="J5" s="20">
        <v>3</v>
      </c>
    </row>
    <row r="6" spans="1:10" ht="16" x14ac:dyDescent="0.2">
      <c r="A6" s="12" t="s">
        <v>5</v>
      </c>
      <c r="B6" s="20">
        <v>1</v>
      </c>
      <c r="C6" s="20">
        <v>6</v>
      </c>
      <c r="D6" s="20">
        <v>1</v>
      </c>
      <c r="E6" s="21">
        <v>6</v>
      </c>
      <c r="F6" s="21">
        <v>8</v>
      </c>
      <c r="G6" s="20">
        <v>0</v>
      </c>
      <c r="H6" s="20">
        <v>10</v>
      </c>
      <c r="I6" s="20">
        <v>1</v>
      </c>
      <c r="J6" s="20">
        <v>3</v>
      </c>
    </row>
  </sheetData>
  <mergeCells count="1">
    <mergeCell ref="B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1C6CB-D442-4864-844A-D486CA310E16}">
  <dimension ref="A1:G17"/>
  <sheetViews>
    <sheetView workbookViewId="0">
      <selection activeCell="J5" sqref="J5"/>
    </sheetView>
  </sheetViews>
  <sheetFormatPr baseColWidth="10" defaultColWidth="8.83203125" defaultRowHeight="15" x14ac:dyDescent="0.2"/>
  <cols>
    <col min="1" max="2" width="11.1640625" customWidth="1"/>
    <col min="3" max="3" width="22.83203125" customWidth="1"/>
    <col min="4" max="7" width="11.1640625" customWidth="1"/>
  </cols>
  <sheetData>
    <row r="1" spans="1:7" ht="16" x14ac:dyDescent="0.2">
      <c r="A1" s="8" t="s">
        <v>1005</v>
      </c>
      <c r="B1" s="19"/>
      <c r="C1" s="19"/>
      <c r="D1" s="19"/>
      <c r="E1" s="22"/>
      <c r="F1" s="19"/>
      <c r="G1" s="23"/>
    </row>
    <row r="2" spans="1:7" x14ac:dyDescent="0.2">
      <c r="A2" s="19"/>
      <c r="B2" s="19"/>
      <c r="C2" s="19"/>
      <c r="D2" s="19"/>
      <c r="E2" s="22"/>
      <c r="F2" s="19"/>
      <c r="G2" s="23"/>
    </row>
    <row r="3" spans="1:7" ht="57" customHeight="1" x14ac:dyDescent="0.2">
      <c r="A3" s="6" t="s">
        <v>9</v>
      </c>
      <c r="B3" s="6" t="s">
        <v>49</v>
      </c>
      <c r="C3" s="24" t="s">
        <v>50</v>
      </c>
      <c r="D3" s="6" t="s">
        <v>51</v>
      </c>
      <c r="E3" s="25" t="s">
        <v>52</v>
      </c>
      <c r="F3" s="6" t="s">
        <v>53</v>
      </c>
      <c r="G3" s="26" t="s">
        <v>54</v>
      </c>
    </row>
    <row r="4" spans="1:7" ht="16" x14ac:dyDescent="0.2">
      <c r="A4" s="70" t="s">
        <v>15</v>
      </c>
      <c r="B4" s="7" t="s">
        <v>4</v>
      </c>
      <c r="C4" s="7">
        <v>13</v>
      </c>
      <c r="D4" s="7">
        <v>4</v>
      </c>
      <c r="E4" s="27">
        <f>D4/C4</f>
        <v>0.30769230769230771</v>
      </c>
      <c r="F4" s="7">
        <v>0</v>
      </c>
      <c r="G4" s="27">
        <f>F4/C4</f>
        <v>0</v>
      </c>
    </row>
    <row r="5" spans="1:7" ht="16" x14ac:dyDescent="0.2">
      <c r="A5" s="72"/>
      <c r="B5" s="7" t="s">
        <v>5</v>
      </c>
      <c r="C5" s="7">
        <v>32</v>
      </c>
      <c r="D5" s="7">
        <v>7</v>
      </c>
      <c r="E5" s="27">
        <f t="shared" ref="E5:E17" si="0">D5/C5</f>
        <v>0.21875</v>
      </c>
      <c r="F5" s="7">
        <v>3</v>
      </c>
      <c r="G5" s="27">
        <f t="shared" ref="G5:G17" si="1">F5/C5</f>
        <v>9.375E-2</v>
      </c>
    </row>
    <row r="6" spans="1:7" ht="16" x14ac:dyDescent="0.2">
      <c r="A6" s="70" t="s">
        <v>17</v>
      </c>
      <c r="B6" s="7" t="s">
        <v>4</v>
      </c>
      <c r="C6" s="7">
        <v>50</v>
      </c>
      <c r="D6" s="7">
        <v>29</v>
      </c>
      <c r="E6" s="27">
        <f t="shared" si="0"/>
        <v>0.57999999999999996</v>
      </c>
      <c r="F6" s="7">
        <v>0</v>
      </c>
      <c r="G6" s="27">
        <f t="shared" si="1"/>
        <v>0</v>
      </c>
    </row>
    <row r="7" spans="1:7" ht="16" x14ac:dyDescent="0.2">
      <c r="A7" s="72"/>
      <c r="B7" s="7" t="s">
        <v>5</v>
      </c>
      <c r="C7" s="7">
        <v>84</v>
      </c>
      <c r="D7" s="7">
        <v>45</v>
      </c>
      <c r="E7" s="27">
        <f t="shared" si="0"/>
        <v>0.5357142857142857</v>
      </c>
      <c r="F7" s="7">
        <v>16</v>
      </c>
      <c r="G7" s="27">
        <f t="shared" si="1"/>
        <v>0.19047619047619047</v>
      </c>
    </row>
    <row r="8" spans="1:7" ht="16" x14ac:dyDescent="0.2">
      <c r="A8" s="77" t="s">
        <v>19</v>
      </c>
      <c r="B8" s="7" t="s">
        <v>4</v>
      </c>
      <c r="C8" s="7">
        <v>21</v>
      </c>
      <c r="D8" s="7">
        <v>5</v>
      </c>
      <c r="E8" s="27">
        <f t="shared" si="0"/>
        <v>0.23809523809523808</v>
      </c>
      <c r="F8" s="7">
        <v>0</v>
      </c>
      <c r="G8" s="27">
        <f t="shared" si="1"/>
        <v>0</v>
      </c>
    </row>
    <row r="9" spans="1:7" ht="16" x14ac:dyDescent="0.2">
      <c r="A9" s="78"/>
      <c r="B9" s="7" t="s">
        <v>5</v>
      </c>
      <c r="C9" s="7">
        <v>48</v>
      </c>
      <c r="D9" s="7">
        <v>10</v>
      </c>
      <c r="E9" s="27">
        <f t="shared" si="0"/>
        <v>0.20833333333333334</v>
      </c>
      <c r="F9" s="7">
        <v>5</v>
      </c>
      <c r="G9" s="27">
        <f t="shared" si="1"/>
        <v>0.10416666666666667</v>
      </c>
    </row>
    <row r="10" spans="1:7" ht="16" x14ac:dyDescent="0.2">
      <c r="A10" s="77" t="s">
        <v>21</v>
      </c>
      <c r="B10" s="7" t="s">
        <v>4</v>
      </c>
      <c r="C10" s="7">
        <v>40</v>
      </c>
      <c r="D10" s="7">
        <v>22</v>
      </c>
      <c r="E10" s="27">
        <f t="shared" si="0"/>
        <v>0.55000000000000004</v>
      </c>
      <c r="F10" s="7">
        <v>2</v>
      </c>
      <c r="G10" s="27">
        <f t="shared" si="1"/>
        <v>0.05</v>
      </c>
    </row>
    <row r="11" spans="1:7" ht="16" x14ac:dyDescent="0.2">
      <c r="A11" s="78"/>
      <c r="B11" s="7" t="s">
        <v>5</v>
      </c>
      <c r="C11" s="7">
        <v>58</v>
      </c>
      <c r="D11" s="7">
        <v>26</v>
      </c>
      <c r="E11" s="27">
        <f t="shared" si="0"/>
        <v>0.44827586206896552</v>
      </c>
      <c r="F11" s="7">
        <v>6</v>
      </c>
      <c r="G11" s="27">
        <f t="shared" si="1"/>
        <v>0.10344827586206896</v>
      </c>
    </row>
    <row r="12" spans="1:7" ht="16" x14ac:dyDescent="0.2">
      <c r="A12" s="77" t="s">
        <v>23</v>
      </c>
      <c r="B12" s="7" t="s">
        <v>4</v>
      </c>
      <c r="C12" s="7">
        <v>18</v>
      </c>
      <c r="D12" s="7">
        <v>2</v>
      </c>
      <c r="E12" s="27">
        <f t="shared" si="0"/>
        <v>0.1111111111111111</v>
      </c>
      <c r="F12" s="7">
        <v>0</v>
      </c>
      <c r="G12" s="27">
        <f t="shared" si="1"/>
        <v>0</v>
      </c>
    </row>
    <row r="13" spans="1:7" ht="16" x14ac:dyDescent="0.2">
      <c r="A13" s="78"/>
      <c r="B13" s="7" t="s">
        <v>5</v>
      </c>
      <c r="C13" s="7">
        <v>34</v>
      </c>
      <c r="D13" s="7">
        <v>4</v>
      </c>
      <c r="E13" s="27">
        <f t="shared" si="0"/>
        <v>0.11764705882352941</v>
      </c>
      <c r="F13" s="7">
        <v>2</v>
      </c>
      <c r="G13" s="27">
        <f t="shared" si="1"/>
        <v>5.8823529411764705E-2</v>
      </c>
    </row>
    <row r="14" spans="1:7" ht="16" x14ac:dyDescent="0.2">
      <c r="A14" s="77" t="s">
        <v>25</v>
      </c>
      <c r="B14" s="7" t="s">
        <v>4</v>
      </c>
      <c r="C14" s="7">
        <v>11</v>
      </c>
      <c r="D14" s="7">
        <v>5</v>
      </c>
      <c r="E14" s="27">
        <f t="shared" si="0"/>
        <v>0.45454545454545453</v>
      </c>
      <c r="F14" s="7">
        <v>0</v>
      </c>
      <c r="G14" s="27">
        <f t="shared" si="1"/>
        <v>0</v>
      </c>
    </row>
    <row r="15" spans="1:7" ht="16" x14ac:dyDescent="0.2">
      <c r="A15" s="78"/>
      <c r="B15" s="7" t="s">
        <v>5</v>
      </c>
      <c r="C15" s="7">
        <v>21</v>
      </c>
      <c r="D15" s="7">
        <v>8</v>
      </c>
      <c r="E15" s="27">
        <f t="shared" si="0"/>
        <v>0.38095238095238093</v>
      </c>
      <c r="F15" s="7">
        <v>3</v>
      </c>
      <c r="G15" s="27">
        <f t="shared" si="1"/>
        <v>0.14285714285714285</v>
      </c>
    </row>
    <row r="16" spans="1:7" ht="16" x14ac:dyDescent="0.2">
      <c r="A16" s="77" t="s">
        <v>27</v>
      </c>
      <c r="B16" s="7" t="s">
        <v>4</v>
      </c>
      <c r="C16" s="7">
        <v>26</v>
      </c>
      <c r="D16" s="7">
        <v>3</v>
      </c>
      <c r="E16" s="27">
        <f t="shared" si="0"/>
        <v>0.11538461538461539</v>
      </c>
      <c r="F16" s="7">
        <v>0</v>
      </c>
      <c r="G16" s="27">
        <f t="shared" si="1"/>
        <v>0</v>
      </c>
    </row>
    <row r="17" spans="1:7" ht="16" x14ac:dyDescent="0.2">
      <c r="A17" s="78"/>
      <c r="B17" s="7" t="s">
        <v>5</v>
      </c>
      <c r="C17" s="7">
        <v>45</v>
      </c>
      <c r="D17" s="7">
        <v>3</v>
      </c>
      <c r="E17" s="27">
        <f t="shared" si="0"/>
        <v>6.6666666666666666E-2</v>
      </c>
      <c r="F17" s="7">
        <v>0</v>
      </c>
      <c r="G17" s="27">
        <f t="shared" si="1"/>
        <v>0</v>
      </c>
    </row>
  </sheetData>
  <mergeCells count="7">
    <mergeCell ref="A16:A17"/>
    <mergeCell ref="A4:A5"/>
    <mergeCell ref="A6:A7"/>
    <mergeCell ref="A8:A9"/>
    <mergeCell ref="A10:A11"/>
    <mergeCell ref="A12:A13"/>
    <mergeCell ref="A14:A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ECCC0-D797-4711-94F3-B929AEC1E04C}">
  <dimension ref="A1:M122"/>
  <sheetViews>
    <sheetView zoomScale="81" zoomScaleNormal="81" workbookViewId="0">
      <selection activeCell="N13" sqref="N13"/>
    </sheetView>
  </sheetViews>
  <sheetFormatPr baseColWidth="10" defaultColWidth="11" defaultRowHeight="15" x14ac:dyDescent="0.2"/>
  <cols>
    <col min="1" max="1" width="11.1640625" style="19" bestFit="1" customWidth="1"/>
    <col min="2" max="2" width="17.33203125" style="19" customWidth="1"/>
    <col min="3" max="3" width="18.1640625" style="19" customWidth="1"/>
    <col min="4" max="4" width="15.83203125" style="19" customWidth="1"/>
    <col min="5" max="5" width="18.6640625" style="60" customWidth="1"/>
    <col min="6" max="6" width="17.5" style="19" customWidth="1"/>
    <col min="7" max="7" width="16.5" style="60" customWidth="1"/>
    <col min="8" max="8" width="18" style="28" customWidth="1"/>
    <col min="9" max="9" width="21.5" style="19" customWidth="1"/>
    <col min="10" max="10" width="22.1640625" style="23" customWidth="1"/>
    <col min="11" max="11" width="25.5" style="19" customWidth="1"/>
    <col min="12" max="12" width="11" style="19"/>
    <col min="13" max="13" width="11" style="3"/>
    <col min="14" max="16384" width="11" style="19"/>
  </cols>
  <sheetData>
    <row r="1" spans="1:13" ht="16" x14ac:dyDescent="0.2">
      <c r="A1" s="8" t="s">
        <v>1004</v>
      </c>
    </row>
    <row r="2" spans="1:13" ht="16" x14ac:dyDescent="0.2">
      <c r="B2" s="2"/>
      <c r="C2" s="2"/>
      <c r="D2" s="2"/>
      <c r="E2" s="32"/>
      <c r="F2" s="29"/>
      <c r="G2" s="61"/>
      <c r="H2" s="30"/>
      <c r="I2" s="29"/>
    </row>
    <row r="3" spans="1:13" s="64" customFormat="1" ht="34" customHeight="1" x14ac:dyDescent="0.2">
      <c r="A3" s="24" t="s">
        <v>55</v>
      </c>
      <c r="B3" s="24" t="s">
        <v>1234</v>
      </c>
      <c r="C3" s="24" t="s">
        <v>57</v>
      </c>
      <c r="D3" s="24" t="s">
        <v>1235</v>
      </c>
      <c r="E3" s="24" t="s">
        <v>1232</v>
      </c>
      <c r="F3" s="24" t="s">
        <v>58</v>
      </c>
      <c r="G3" s="24" t="s">
        <v>1233</v>
      </c>
      <c r="H3" s="31" t="s">
        <v>59</v>
      </c>
      <c r="I3" s="24" t="s">
        <v>60</v>
      </c>
      <c r="J3" s="26" t="s">
        <v>61</v>
      </c>
      <c r="K3" s="26" t="s">
        <v>62</v>
      </c>
      <c r="M3" s="65"/>
    </row>
    <row r="4" spans="1:13" ht="16" x14ac:dyDescent="0.2">
      <c r="A4" s="7">
        <v>1</v>
      </c>
      <c r="B4" s="7">
        <v>22082034</v>
      </c>
      <c r="C4" s="7" t="s">
        <v>63</v>
      </c>
      <c r="D4" s="63">
        <v>5.7486631016042698E-2</v>
      </c>
      <c r="E4" s="54">
        <v>-2.8206808E-2</v>
      </c>
      <c r="F4" s="54">
        <v>5.54E-8</v>
      </c>
      <c r="G4" s="54">
        <v>-3.0031516000000001E-2</v>
      </c>
      <c r="H4" s="54">
        <v>1.9000000000000001E-8</v>
      </c>
      <c r="I4" s="7">
        <v>1</v>
      </c>
      <c r="J4" s="27" t="s">
        <v>64</v>
      </c>
      <c r="K4" s="7">
        <v>0.02</v>
      </c>
    </row>
    <row r="5" spans="1:13" ht="16" x14ac:dyDescent="0.2">
      <c r="A5" s="7">
        <v>1</v>
      </c>
      <c r="B5" s="7">
        <v>22274179</v>
      </c>
      <c r="C5" s="7" t="s">
        <v>65</v>
      </c>
      <c r="D5" s="63">
        <v>0.72953517071164098</v>
      </c>
      <c r="E5" s="54">
        <v>2.511383E-2</v>
      </c>
      <c r="F5" s="54">
        <v>1.6500000000000001E-9</v>
      </c>
      <c r="G5" s="54">
        <v>2.7115398999999998E-2</v>
      </c>
      <c r="H5" s="54">
        <v>3.6399999999999998E-10</v>
      </c>
      <c r="I5" s="7" t="s">
        <v>32</v>
      </c>
      <c r="J5" s="27" t="s">
        <v>32</v>
      </c>
      <c r="K5" s="7" t="s">
        <v>32</v>
      </c>
    </row>
    <row r="6" spans="1:13" ht="16" x14ac:dyDescent="0.2">
      <c r="A6" s="7">
        <v>1</v>
      </c>
      <c r="B6" s="7">
        <v>89257661</v>
      </c>
      <c r="C6" s="7" t="s">
        <v>66</v>
      </c>
      <c r="D6" s="63">
        <v>0.875154257507198</v>
      </c>
      <c r="E6" s="54">
        <v>2.7260243999999999E-2</v>
      </c>
      <c r="F6" s="54">
        <v>1.7900000000000001E-5</v>
      </c>
      <c r="G6" s="54">
        <v>3.5712286000000003E-2</v>
      </c>
      <c r="H6" s="54">
        <v>3.2999999999999998E-8</v>
      </c>
      <c r="I6" s="7">
        <v>1</v>
      </c>
      <c r="J6" s="27" t="s">
        <v>67</v>
      </c>
      <c r="K6" s="7" t="s">
        <v>32</v>
      </c>
    </row>
    <row r="7" spans="1:13" ht="16" x14ac:dyDescent="0.2">
      <c r="A7" s="7">
        <v>1</v>
      </c>
      <c r="B7" s="7">
        <v>152304869</v>
      </c>
      <c r="C7" s="7" t="s">
        <v>68</v>
      </c>
      <c r="D7" s="63">
        <v>0.13276429452899999</v>
      </c>
      <c r="E7" s="54">
        <v>1.8294557999999999E-2</v>
      </c>
      <c r="F7" s="54">
        <v>7.1000000000000005E-5</v>
      </c>
      <c r="G7" s="54">
        <v>2.6089623999999999E-2</v>
      </c>
      <c r="H7" s="54">
        <v>8.1300000000000007E-9</v>
      </c>
      <c r="I7" s="7">
        <v>1</v>
      </c>
      <c r="J7" s="27" t="s">
        <v>69</v>
      </c>
      <c r="K7" s="7" t="s">
        <v>32</v>
      </c>
    </row>
    <row r="8" spans="1:13" ht="16" x14ac:dyDescent="0.2">
      <c r="A8" s="20">
        <v>1</v>
      </c>
      <c r="B8" s="7">
        <v>53653176</v>
      </c>
      <c r="C8" s="7" t="s">
        <v>70</v>
      </c>
      <c r="D8" s="63">
        <v>0.35787741670094603</v>
      </c>
      <c r="E8" s="54">
        <v>2.0531252999999999E-2</v>
      </c>
      <c r="F8" s="54">
        <v>1.1E-5</v>
      </c>
      <c r="G8" s="54">
        <v>2.685003E-2</v>
      </c>
      <c r="H8" s="54">
        <v>2E-8</v>
      </c>
      <c r="I8" s="7" t="s">
        <v>32</v>
      </c>
      <c r="J8" s="27" t="s">
        <v>32</v>
      </c>
      <c r="K8" s="7" t="s">
        <v>32</v>
      </c>
    </row>
    <row r="9" spans="1:13" ht="16" x14ac:dyDescent="0.2">
      <c r="A9" s="7">
        <v>1</v>
      </c>
      <c r="B9" s="7">
        <v>63660779</v>
      </c>
      <c r="C9" s="7" t="s">
        <v>71</v>
      </c>
      <c r="D9" s="63">
        <v>0.42533936651583698</v>
      </c>
      <c r="E9" s="54">
        <v>2.6571804000000001E-2</v>
      </c>
      <c r="F9" s="54">
        <v>7.9099999999999996E-10</v>
      </c>
      <c r="G9" s="54">
        <v>3.2347672000000001E-2</v>
      </c>
      <c r="H9" s="54">
        <v>9.59E-14</v>
      </c>
      <c r="I9" s="7" t="s">
        <v>32</v>
      </c>
      <c r="J9" s="27" t="s">
        <v>32</v>
      </c>
      <c r="K9" s="7" t="s">
        <v>32</v>
      </c>
    </row>
    <row r="10" spans="1:13" ht="16" x14ac:dyDescent="0.2">
      <c r="A10" s="20">
        <v>1</v>
      </c>
      <c r="B10" s="7">
        <v>69377988</v>
      </c>
      <c r="C10" s="7" t="s">
        <v>72</v>
      </c>
      <c r="D10" s="63">
        <v>0.31221719457013503</v>
      </c>
      <c r="E10" s="54">
        <v>-2.1155200999999998E-2</v>
      </c>
      <c r="F10" s="54">
        <v>4.21E-5</v>
      </c>
      <c r="G10" s="54">
        <v>-2.7431342000000001E-2</v>
      </c>
      <c r="H10" s="54">
        <v>6.6399999999999999E-8</v>
      </c>
      <c r="I10" s="7" t="s">
        <v>32</v>
      </c>
      <c r="J10" s="27" t="s">
        <v>32</v>
      </c>
      <c r="K10" s="7" t="s">
        <v>32</v>
      </c>
    </row>
    <row r="11" spans="1:13" ht="16" x14ac:dyDescent="0.2">
      <c r="A11" s="7">
        <v>1</v>
      </c>
      <c r="B11" s="7">
        <v>94642606</v>
      </c>
      <c r="C11" s="7" t="s">
        <v>73</v>
      </c>
      <c r="D11" s="63">
        <v>0.119086795557383</v>
      </c>
      <c r="E11" s="54">
        <v>-2.1637034999999999E-2</v>
      </c>
      <c r="F11" s="54">
        <v>2.2700000000000001E-8</v>
      </c>
      <c r="G11" s="54">
        <v>-2.3857366000000001E-2</v>
      </c>
      <c r="H11" s="54">
        <v>2.98E-10</v>
      </c>
      <c r="I11" s="7" t="s">
        <v>32</v>
      </c>
      <c r="J11" s="27" t="s">
        <v>32</v>
      </c>
      <c r="K11" s="7" t="s">
        <v>32</v>
      </c>
      <c r="L11" s="36"/>
    </row>
    <row r="12" spans="1:13" ht="16" x14ac:dyDescent="0.2">
      <c r="A12" s="20">
        <v>1</v>
      </c>
      <c r="B12" s="7">
        <v>156825214</v>
      </c>
      <c r="C12" s="7" t="s">
        <v>74</v>
      </c>
      <c r="D12" s="63">
        <v>5.2653229123817299E-2</v>
      </c>
      <c r="E12" s="54">
        <v>1.7161696000000001E-2</v>
      </c>
      <c r="F12" s="54">
        <v>8.5599999999999994E-6</v>
      </c>
      <c r="G12" s="54">
        <v>2.2324508E-2</v>
      </c>
      <c r="H12" s="54">
        <v>3.0399999999999998E-9</v>
      </c>
      <c r="I12" s="7">
        <v>1</v>
      </c>
      <c r="J12" s="27" t="s">
        <v>75</v>
      </c>
      <c r="K12" s="7" t="s">
        <v>32</v>
      </c>
    </row>
    <row r="13" spans="1:13" ht="16" x14ac:dyDescent="0.2">
      <c r="A13" s="7">
        <v>1</v>
      </c>
      <c r="B13" s="7">
        <v>190983869</v>
      </c>
      <c r="C13" s="7" t="s">
        <v>76</v>
      </c>
      <c r="D13" s="63">
        <v>0.100987248046071</v>
      </c>
      <c r="E13" s="54">
        <v>2.3146984999999998E-2</v>
      </c>
      <c r="F13" s="54">
        <v>2.2600000000000001E-7</v>
      </c>
      <c r="G13" s="54">
        <v>2.4567103999999999E-2</v>
      </c>
      <c r="H13" s="54">
        <v>4.9700000000000002E-8</v>
      </c>
      <c r="I13" s="7" t="s">
        <v>32</v>
      </c>
      <c r="J13" s="27" t="s">
        <v>32</v>
      </c>
      <c r="K13" s="7" t="s">
        <v>32</v>
      </c>
    </row>
    <row r="14" spans="1:13" ht="16" x14ac:dyDescent="0.2">
      <c r="A14" s="20">
        <v>2</v>
      </c>
      <c r="B14" s="7">
        <v>15186710</v>
      </c>
      <c r="C14" s="7" t="s">
        <v>77</v>
      </c>
      <c r="D14" s="63">
        <v>0.904051830522418</v>
      </c>
      <c r="E14" s="54">
        <v>3.5725590000000002E-2</v>
      </c>
      <c r="F14" s="54">
        <v>6.3899999999999994E-11</v>
      </c>
      <c r="G14" s="54">
        <v>4.2673427E-2</v>
      </c>
      <c r="H14" s="54">
        <v>8.8800000000000007E-15</v>
      </c>
      <c r="I14" s="7" t="s">
        <v>32</v>
      </c>
      <c r="J14" s="27" t="s">
        <v>32</v>
      </c>
      <c r="K14" s="7" t="s">
        <v>32</v>
      </c>
    </row>
    <row r="15" spans="1:13" ht="16" x14ac:dyDescent="0.2">
      <c r="A15" s="7">
        <v>2</v>
      </c>
      <c r="B15" s="7">
        <v>131095070</v>
      </c>
      <c r="C15" s="7" t="s">
        <v>78</v>
      </c>
      <c r="D15" s="63">
        <v>0.35078157136980598</v>
      </c>
      <c r="E15" s="54">
        <v>-1.6895421000000001E-2</v>
      </c>
      <c r="F15" s="54">
        <v>1.08E-5</v>
      </c>
      <c r="G15" s="54">
        <v>-1.9792359999999998E-2</v>
      </c>
      <c r="H15" s="54">
        <v>1.05E-7</v>
      </c>
      <c r="I15" s="7">
        <v>0.65500000000000003</v>
      </c>
      <c r="J15" s="27" t="s">
        <v>79</v>
      </c>
      <c r="K15" s="7" t="s">
        <v>32</v>
      </c>
    </row>
    <row r="16" spans="1:13" ht="16" x14ac:dyDescent="0.2">
      <c r="A16" s="20">
        <v>2</v>
      </c>
      <c r="B16" s="7">
        <v>204086545</v>
      </c>
      <c r="C16" s="7" t="s">
        <v>80</v>
      </c>
      <c r="D16" s="63">
        <v>0.90456602221308102</v>
      </c>
      <c r="E16" s="54">
        <v>2.0755597000000001E-2</v>
      </c>
      <c r="F16" s="54">
        <v>5.66E-5</v>
      </c>
      <c r="G16" s="54">
        <v>2.6666084E-2</v>
      </c>
      <c r="H16" s="54">
        <v>1.1600000000000001E-7</v>
      </c>
      <c r="I16" s="7" t="s">
        <v>32</v>
      </c>
      <c r="J16" s="27" t="s">
        <v>32</v>
      </c>
      <c r="K16" s="7" t="s">
        <v>32</v>
      </c>
    </row>
    <row r="17" spans="1:12" ht="16" x14ac:dyDescent="0.2">
      <c r="A17" s="7">
        <v>2</v>
      </c>
      <c r="B17" s="7">
        <v>213196298</v>
      </c>
      <c r="C17" s="7" t="s">
        <v>81</v>
      </c>
      <c r="D17" s="63">
        <v>0.57291238173591097</v>
      </c>
      <c r="E17" s="54">
        <v>2.6652293000000001E-2</v>
      </c>
      <c r="F17" s="54">
        <v>2.04E-7</v>
      </c>
      <c r="G17" s="54">
        <v>2.7718716000000001E-2</v>
      </c>
      <c r="H17" s="54">
        <v>1.05E-7</v>
      </c>
      <c r="I17" s="7" t="s">
        <v>32</v>
      </c>
      <c r="J17" s="27" t="s">
        <v>32</v>
      </c>
      <c r="K17" s="7" t="s">
        <v>32</v>
      </c>
    </row>
    <row r="18" spans="1:12" ht="16" x14ac:dyDescent="0.2">
      <c r="A18" s="7">
        <v>2</v>
      </c>
      <c r="B18" s="7">
        <v>18084317</v>
      </c>
      <c r="C18" s="7" t="s">
        <v>82</v>
      </c>
      <c r="D18" s="63">
        <v>0.21873714520773299</v>
      </c>
      <c r="E18" s="54">
        <v>-1.7455754E-2</v>
      </c>
      <c r="F18" s="54">
        <v>2.3900000000000001E-7</v>
      </c>
      <c r="G18" s="54">
        <v>-1.9520202E-2</v>
      </c>
      <c r="H18" s="54">
        <v>3.1699999999999999E-8</v>
      </c>
      <c r="I18" s="7" t="s">
        <v>32</v>
      </c>
      <c r="J18" s="27" t="s">
        <v>32</v>
      </c>
      <c r="K18" s="7" t="s">
        <v>32</v>
      </c>
    </row>
    <row r="19" spans="1:12" ht="16" x14ac:dyDescent="0.2">
      <c r="A19" s="7">
        <v>2</v>
      </c>
      <c r="B19" s="7">
        <v>23453634</v>
      </c>
      <c r="C19" s="7" t="s">
        <v>83</v>
      </c>
      <c r="D19" s="63">
        <v>4.7614150555327001E-2</v>
      </c>
      <c r="E19" s="54">
        <v>2.3795124000000001E-2</v>
      </c>
      <c r="F19" s="54">
        <v>2.0100000000000001E-7</v>
      </c>
      <c r="G19" s="54">
        <v>2.5846530999999999E-2</v>
      </c>
      <c r="H19" s="54">
        <v>9.9999999999999995E-8</v>
      </c>
      <c r="I19" s="7">
        <v>1</v>
      </c>
      <c r="J19" s="27" t="s">
        <v>84</v>
      </c>
      <c r="K19" s="7" t="s">
        <v>32</v>
      </c>
    </row>
    <row r="20" spans="1:12" ht="16" x14ac:dyDescent="0.2">
      <c r="A20" s="7">
        <v>2</v>
      </c>
      <c r="B20" s="7">
        <v>47536756</v>
      </c>
      <c r="C20" s="7" t="s">
        <v>85</v>
      </c>
      <c r="D20" s="63">
        <v>4.9259563965446299E-2</v>
      </c>
      <c r="E20" s="54">
        <v>1.5741334999999999E-2</v>
      </c>
      <c r="F20" s="54">
        <v>6.3099999999999997E-7</v>
      </c>
      <c r="G20" s="54">
        <v>1.8937518E-2</v>
      </c>
      <c r="H20" s="54">
        <v>8.4399999999999998E-9</v>
      </c>
      <c r="I20" s="7" t="s">
        <v>32</v>
      </c>
      <c r="J20" s="27" t="s">
        <v>32</v>
      </c>
      <c r="K20" s="7" t="s">
        <v>32</v>
      </c>
    </row>
    <row r="21" spans="1:12" ht="16" x14ac:dyDescent="0.2">
      <c r="A21" s="7">
        <v>2</v>
      </c>
      <c r="B21" s="7">
        <v>98199547</v>
      </c>
      <c r="C21" s="7" t="s">
        <v>86</v>
      </c>
      <c r="D21" s="63">
        <v>1.5425750719868299E-3</v>
      </c>
      <c r="E21" s="54">
        <v>-3.1337559000000001E-2</v>
      </c>
      <c r="F21" s="54">
        <v>3.0299999999999998E-6</v>
      </c>
      <c r="G21" s="54">
        <v>-3.6920287000000003E-2</v>
      </c>
      <c r="H21" s="54">
        <v>4.21E-8</v>
      </c>
      <c r="I21" s="7">
        <v>1</v>
      </c>
      <c r="J21" s="27" t="s">
        <v>87</v>
      </c>
      <c r="K21" s="7" t="s">
        <v>32</v>
      </c>
    </row>
    <row r="22" spans="1:12" ht="16" x14ac:dyDescent="0.2">
      <c r="A22" s="20">
        <v>2</v>
      </c>
      <c r="B22" s="7">
        <v>105380928</v>
      </c>
      <c r="C22" s="7" t="s">
        <v>88</v>
      </c>
      <c r="D22" s="63">
        <v>0.109111476758535</v>
      </c>
      <c r="E22" s="54">
        <v>2.8539648000000001E-2</v>
      </c>
      <c r="F22" s="54">
        <v>1.04E-14</v>
      </c>
      <c r="G22" s="54">
        <v>2.9722597999999999E-2</v>
      </c>
      <c r="H22" s="54">
        <v>7.3300000000000004E-15</v>
      </c>
      <c r="I22" s="7">
        <v>1</v>
      </c>
      <c r="J22" s="27" t="s">
        <v>89</v>
      </c>
      <c r="K22" s="7" t="s">
        <v>32</v>
      </c>
    </row>
    <row r="23" spans="1:12" ht="16" x14ac:dyDescent="0.2">
      <c r="A23" s="7">
        <v>2</v>
      </c>
      <c r="B23" s="7">
        <v>110077420</v>
      </c>
      <c r="C23" s="7" t="s">
        <v>90</v>
      </c>
      <c r="D23" s="63">
        <v>0.55913204442616204</v>
      </c>
      <c r="E23" s="54">
        <v>-1.9399731E-2</v>
      </c>
      <c r="F23" s="54">
        <v>5.9500000000000002E-7</v>
      </c>
      <c r="G23" s="54">
        <v>-2.1041595E-2</v>
      </c>
      <c r="H23" s="54">
        <v>9.5999999999999999E-8</v>
      </c>
      <c r="I23" s="7" t="s">
        <v>32</v>
      </c>
      <c r="J23" s="27" t="s">
        <v>32</v>
      </c>
      <c r="K23" s="7" t="s">
        <v>32</v>
      </c>
    </row>
    <row r="24" spans="1:12" ht="16" x14ac:dyDescent="0.2">
      <c r="A24" s="20">
        <v>2</v>
      </c>
      <c r="B24" s="7">
        <v>118014296</v>
      </c>
      <c r="C24" s="7" t="s">
        <v>91</v>
      </c>
      <c r="D24" s="63">
        <v>0.11085972850678701</v>
      </c>
      <c r="E24" s="54">
        <v>2.3087887000000001E-2</v>
      </c>
      <c r="F24" s="54">
        <v>1.6899999999999999E-7</v>
      </c>
      <c r="G24" s="54">
        <v>2.5708056E-2</v>
      </c>
      <c r="H24" s="54">
        <v>6.82E-9</v>
      </c>
      <c r="I24" s="7">
        <v>1</v>
      </c>
      <c r="J24" s="27" t="s">
        <v>92</v>
      </c>
      <c r="K24" s="7" t="s">
        <v>32</v>
      </c>
    </row>
    <row r="25" spans="1:12" ht="16" x14ac:dyDescent="0.2">
      <c r="A25" s="7">
        <v>2</v>
      </c>
      <c r="B25" s="7">
        <v>132400703</v>
      </c>
      <c r="C25" s="7" t="s">
        <v>93</v>
      </c>
      <c r="D25" s="63">
        <v>0.346668037844508</v>
      </c>
      <c r="E25" s="54">
        <v>2.1993018E-2</v>
      </c>
      <c r="F25" s="54">
        <v>9.8099999999999998E-8</v>
      </c>
      <c r="G25" s="54">
        <v>2.6525435999999999E-2</v>
      </c>
      <c r="H25" s="54">
        <v>1.28E-10</v>
      </c>
      <c r="I25" s="7">
        <v>1</v>
      </c>
      <c r="J25" s="27" t="s">
        <v>94</v>
      </c>
      <c r="K25" s="7">
        <v>0.02</v>
      </c>
      <c r="L25" s="36"/>
    </row>
    <row r="26" spans="1:12" ht="16" x14ac:dyDescent="0.2">
      <c r="A26" s="20">
        <v>2</v>
      </c>
      <c r="B26" s="7">
        <v>184401015</v>
      </c>
      <c r="C26" s="7" t="s">
        <v>95</v>
      </c>
      <c r="D26" s="63">
        <v>0.24156725627313799</v>
      </c>
      <c r="E26" s="54">
        <v>-2.8320835999999999E-2</v>
      </c>
      <c r="F26" s="54">
        <v>1.0799999999999999E-11</v>
      </c>
      <c r="G26" s="54">
        <v>-3.1986386999999998E-2</v>
      </c>
      <c r="H26" s="54">
        <v>7.3900000000000006E-14</v>
      </c>
      <c r="I26" s="7" t="s">
        <v>32</v>
      </c>
      <c r="J26" s="27" t="s">
        <v>32</v>
      </c>
      <c r="K26" s="7" t="s">
        <v>32</v>
      </c>
    </row>
    <row r="27" spans="1:12" ht="16" x14ac:dyDescent="0.2">
      <c r="A27" s="7">
        <v>2</v>
      </c>
      <c r="B27" s="7">
        <v>221618197</v>
      </c>
      <c r="C27" s="7" t="s">
        <v>96</v>
      </c>
      <c r="D27" s="63">
        <v>0.24814890991361499</v>
      </c>
      <c r="E27" s="54">
        <v>3.0407123000000001E-2</v>
      </c>
      <c r="F27" s="54">
        <v>1.06E-5</v>
      </c>
      <c r="G27" s="54">
        <v>4.0749138999999997E-2</v>
      </c>
      <c r="H27" s="54">
        <v>9.1199999999999999E-9</v>
      </c>
      <c r="I27" s="7" t="s">
        <v>32</v>
      </c>
      <c r="J27" s="27" t="s">
        <v>32</v>
      </c>
      <c r="K27" s="7" t="s">
        <v>32</v>
      </c>
    </row>
    <row r="28" spans="1:12" ht="16" x14ac:dyDescent="0.2">
      <c r="A28" s="20">
        <v>2</v>
      </c>
      <c r="B28" s="7">
        <v>235708951</v>
      </c>
      <c r="C28" s="7" t="s">
        <v>97</v>
      </c>
      <c r="D28" s="63">
        <v>0.15929658576717401</v>
      </c>
      <c r="E28" s="54">
        <v>-1.6711388000000001E-2</v>
      </c>
      <c r="F28" s="54">
        <v>2.26E-5</v>
      </c>
      <c r="G28" s="54">
        <v>-2.2113913999999998E-2</v>
      </c>
      <c r="H28" s="54">
        <v>9.2199999999999992E-9</v>
      </c>
      <c r="I28" s="7">
        <v>1</v>
      </c>
      <c r="J28" s="27" t="s">
        <v>98</v>
      </c>
      <c r="K28" s="7" t="s">
        <v>32</v>
      </c>
    </row>
    <row r="29" spans="1:12" ht="16" x14ac:dyDescent="0.2">
      <c r="A29" s="7">
        <v>3</v>
      </c>
      <c r="B29" s="7">
        <v>58358161</v>
      </c>
      <c r="C29" s="7" t="s">
        <v>99</v>
      </c>
      <c r="D29" s="63">
        <v>0.90024681201151702</v>
      </c>
      <c r="E29" s="54">
        <v>3.8440060999999998E-2</v>
      </c>
      <c r="F29" s="54">
        <v>4.2500000000000002E-11</v>
      </c>
      <c r="G29" s="54">
        <v>4.3409044000000001E-2</v>
      </c>
      <c r="H29" s="54">
        <v>5.8100000000000005E-13</v>
      </c>
      <c r="I29" s="7">
        <v>1</v>
      </c>
      <c r="J29" s="27" t="s">
        <v>100</v>
      </c>
      <c r="K29" s="7" t="s">
        <v>32</v>
      </c>
    </row>
    <row r="30" spans="1:12" ht="16" x14ac:dyDescent="0.2">
      <c r="A30" s="20">
        <v>3</v>
      </c>
      <c r="B30" s="7">
        <v>62688759</v>
      </c>
      <c r="C30" s="7" t="s">
        <v>101</v>
      </c>
      <c r="D30" s="63">
        <v>0.79082682023858497</v>
      </c>
      <c r="E30" s="54">
        <v>2.5255419000000001E-2</v>
      </c>
      <c r="F30" s="54">
        <v>1.7100000000000001E-8</v>
      </c>
      <c r="G30" s="54">
        <v>2.6363173E-2</v>
      </c>
      <c r="H30" s="54">
        <v>6.9299999999999999E-9</v>
      </c>
      <c r="I30" s="7" t="s">
        <v>32</v>
      </c>
      <c r="J30" s="27" t="s">
        <v>32</v>
      </c>
      <c r="K30" s="7" t="s">
        <v>32</v>
      </c>
    </row>
    <row r="31" spans="1:12" ht="16" x14ac:dyDescent="0.2">
      <c r="A31" s="7">
        <v>3</v>
      </c>
      <c r="B31" s="7">
        <v>103136101</v>
      </c>
      <c r="C31" s="7" t="s">
        <v>102</v>
      </c>
      <c r="D31" s="63">
        <v>0.45053475935828802</v>
      </c>
      <c r="E31" s="54">
        <v>2.3867161000000001E-2</v>
      </c>
      <c r="F31" s="54">
        <v>5.4900000000000002E-12</v>
      </c>
      <c r="G31" s="54">
        <v>2.3426961999999999E-2</v>
      </c>
      <c r="H31" s="54">
        <v>7.7000000000000006E-11</v>
      </c>
      <c r="I31" s="7" t="s">
        <v>32</v>
      </c>
      <c r="J31" s="27" t="s">
        <v>32</v>
      </c>
      <c r="K31" s="7" t="s">
        <v>32</v>
      </c>
    </row>
    <row r="32" spans="1:12" ht="16" x14ac:dyDescent="0.2">
      <c r="A32" s="7">
        <v>3</v>
      </c>
      <c r="B32" s="7">
        <v>173825445</v>
      </c>
      <c r="C32" s="7" t="s">
        <v>103</v>
      </c>
      <c r="D32" s="63">
        <v>0.171740024681201</v>
      </c>
      <c r="E32" s="54">
        <v>2.1660456000000002E-2</v>
      </c>
      <c r="F32" s="54">
        <v>1.9999999999999999E-6</v>
      </c>
      <c r="G32" s="54">
        <v>2.5695933000000001E-2</v>
      </c>
      <c r="H32" s="54">
        <v>2.48E-8</v>
      </c>
      <c r="I32" s="7" t="s">
        <v>32</v>
      </c>
      <c r="J32" s="27" t="s">
        <v>32</v>
      </c>
      <c r="K32" s="7" t="s">
        <v>32</v>
      </c>
    </row>
    <row r="33" spans="1:12" ht="16" x14ac:dyDescent="0.2">
      <c r="A33" s="7">
        <v>3</v>
      </c>
      <c r="B33" s="7">
        <v>143617955</v>
      </c>
      <c r="C33" s="7" t="s">
        <v>104</v>
      </c>
      <c r="D33" s="63">
        <v>0.32682023858494402</v>
      </c>
      <c r="E33" s="54">
        <v>-1.7336817000000001E-2</v>
      </c>
      <c r="F33" s="54">
        <v>1.99E-6</v>
      </c>
      <c r="G33" s="54">
        <v>-2.2169586000000002E-2</v>
      </c>
      <c r="H33" s="54">
        <v>8.2900000000000003E-10</v>
      </c>
      <c r="I33" s="7" t="s">
        <v>32</v>
      </c>
      <c r="J33" s="27" t="s">
        <v>32</v>
      </c>
      <c r="K33" s="7" t="s">
        <v>32</v>
      </c>
    </row>
    <row r="34" spans="1:12" ht="16" x14ac:dyDescent="0.2">
      <c r="A34" s="7">
        <v>3</v>
      </c>
      <c r="B34" s="7">
        <v>150884172</v>
      </c>
      <c r="C34" s="7" t="s">
        <v>105</v>
      </c>
      <c r="D34" s="63">
        <v>0.602324146441793</v>
      </c>
      <c r="E34" s="54">
        <v>1.6780873000000002E-2</v>
      </c>
      <c r="F34" s="54">
        <v>2.2900000000000001E-4</v>
      </c>
      <c r="G34" s="54">
        <v>2.4564243999999999E-2</v>
      </c>
      <c r="H34" s="54">
        <v>5.3300000000000001E-8</v>
      </c>
      <c r="I34" s="7" t="s">
        <v>32</v>
      </c>
      <c r="J34" s="27" t="s">
        <v>32</v>
      </c>
      <c r="K34" s="7" t="s">
        <v>32</v>
      </c>
    </row>
    <row r="35" spans="1:12" ht="16" x14ac:dyDescent="0.2">
      <c r="A35" s="7">
        <v>3</v>
      </c>
      <c r="B35" s="7">
        <v>158185186</v>
      </c>
      <c r="C35" s="7" t="s">
        <v>106</v>
      </c>
      <c r="D35" s="63">
        <v>7.0032908268202299E-2</v>
      </c>
      <c r="E35" s="54">
        <v>1.7369460999999999E-2</v>
      </c>
      <c r="F35" s="54">
        <v>1.7499999999999998E-5</v>
      </c>
      <c r="G35" s="54">
        <v>2.1386934E-2</v>
      </c>
      <c r="H35" s="54">
        <v>1.24E-7</v>
      </c>
      <c r="I35" s="7" t="s">
        <v>32</v>
      </c>
      <c r="J35" s="27" t="s">
        <v>32</v>
      </c>
      <c r="K35" s="7" t="s">
        <v>32</v>
      </c>
    </row>
    <row r="36" spans="1:12" ht="16" x14ac:dyDescent="0.2">
      <c r="A36" s="20">
        <v>3</v>
      </c>
      <c r="B36" s="7">
        <v>168968888</v>
      </c>
      <c r="C36" s="7" t="s">
        <v>107</v>
      </c>
      <c r="D36" s="63">
        <v>0.23262032085561499</v>
      </c>
      <c r="E36" s="54">
        <v>2.5305683999999998E-2</v>
      </c>
      <c r="F36" s="54">
        <v>1.14E-8</v>
      </c>
      <c r="G36" s="54">
        <v>2.9355976999999998E-2</v>
      </c>
      <c r="H36" s="54">
        <v>6.8700000000000006E-11</v>
      </c>
      <c r="I36" s="7">
        <v>1</v>
      </c>
      <c r="J36" s="27" t="s">
        <v>108</v>
      </c>
      <c r="K36" s="7" t="s">
        <v>32</v>
      </c>
    </row>
    <row r="37" spans="1:12" ht="16" x14ac:dyDescent="0.2">
      <c r="A37" s="7">
        <v>4</v>
      </c>
      <c r="B37" s="7">
        <v>2045020</v>
      </c>
      <c r="C37" s="7" t="s">
        <v>109</v>
      </c>
      <c r="D37" s="63">
        <v>3.0851501439736702E-4</v>
      </c>
      <c r="E37" s="54">
        <v>4.4607426999999998E-2</v>
      </c>
      <c r="F37" s="54">
        <v>3.6899999999999999E-9</v>
      </c>
      <c r="G37" s="54">
        <v>5.7586170999999998E-2</v>
      </c>
      <c r="H37" s="54">
        <v>9.3299999999999998E-15</v>
      </c>
      <c r="I37" s="7" t="s">
        <v>32</v>
      </c>
      <c r="J37" s="27" t="s">
        <v>32</v>
      </c>
      <c r="K37" s="7" t="s">
        <v>32</v>
      </c>
    </row>
    <row r="38" spans="1:12" ht="16" x14ac:dyDescent="0.2">
      <c r="A38" s="20">
        <v>4</v>
      </c>
      <c r="B38" s="7">
        <v>31501042</v>
      </c>
      <c r="C38" s="7" t="s">
        <v>110</v>
      </c>
      <c r="D38" s="63">
        <v>0.74280131633072799</v>
      </c>
      <c r="E38" s="54">
        <v>2.1211706E-2</v>
      </c>
      <c r="F38" s="54">
        <v>2.12E-6</v>
      </c>
      <c r="G38" s="54">
        <v>2.4623102000000001E-2</v>
      </c>
      <c r="H38" s="54">
        <v>1.7299999999999999E-8</v>
      </c>
      <c r="I38" s="7" t="s">
        <v>32</v>
      </c>
      <c r="J38" s="27" t="s">
        <v>32</v>
      </c>
      <c r="K38" s="7" t="s">
        <v>32</v>
      </c>
    </row>
    <row r="39" spans="1:12" ht="16" x14ac:dyDescent="0.2">
      <c r="A39" s="7">
        <v>4</v>
      </c>
      <c r="B39" s="7">
        <v>37138840</v>
      </c>
      <c r="C39" s="7" t="s">
        <v>111</v>
      </c>
      <c r="D39" s="63">
        <v>0.167626491155902</v>
      </c>
      <c r="E39" s="54">
        <v>1.7453428999999999E-2</v>
      </c>
      <c r="F39" s="54">
        <v>1.6699999999999999E-5</v>
      </c>
      <c r="G39" s="54">
        <v>2.1948987E-2</v>
      </c>
      <c r="H39" s="54">
        <v>2.9099999999999999E-8</v>
      </c>
      <c r="I39" s="7" t="s">
        <v>32</v>
      </c>
      <c r="J39" s="27" t="s">
        <v>32</v>
      </c>
      <c r="K39" s="7" t="s">
        <v>32</v>
      </c>
      <c r="L39" s="36"/>
    </row>
    <row r="40" spans="1:12" ht="16" x14ac:dyDescent="0.2">
      <c r="A40" s="20">
        <v>4</v>
      </c>
      <c r="B40" s="7">
        <v>108740178</v>
      </c>
      <c r="C40" s="7" t="s">
        <v>112</v>
      </c>
      <c r="D40" s="63">
        <v>0.919374742904154</v>
      </c>
      <c r="E40" s="54">
        <v>-3.0841804E-2</v>
      </c>
      <c r="F40" s="54">
        <v>1.02E-8</v>
      </c>
      <c r="G40" s="54">
        <v>-3.2474256E-2</v>
      </c>
      <c r="H40" s="54">
        <v>6.7599999999999998E-9</v>
      </c>
      <c r="I40" s="7" t="s">
        <v>32</v>
      </c>
      <c r="J40" s="27" t="s">
        <v>32</v>
      </c>
      <c r="K40" s="7" t="s">
        <v>32</v>
      </c>
    </row>
    <row r="41" spans="1:12" ht="16" x14ac:dyDescent="0.2">
      <c r="A41" s="7">
        <v>4</v>
      </c>
      <c r="B41" s="7">
        <v>120972010</v>
      </c>
      <c r="C41" s="7" t="s">
        <v>113</v>
      </c>
      <c r="D41" s="63">
        <v>0.34409707939119699</v>
      </c>
      <c r="E41" s="54">
        <v>-3.2174108E-2</v>
      </c>
      <c r="F41" s="54">
        <v>2.5499999999999998E-12</v>
      </c>
      <c r="G41" s="54">
        <v>-3.3608603000000001E-2</v>
      </c>
      <c r="H41" s="54">
        <v>4.8399999999999996E-13</v>
      </c>
      <c r="I41" s="7" t="s">
        <v>32</v>
      </c>
      <c r="J41" s="27" t="s">
        <v>32</v>
      </c>
      <c r="K41" s="7" t="s">
        <v>32</v>
      </c>
    </row>
    <row r="42" spans="1:12" ht="16" x14ac:dyDescent="0.2">
      <c r="A42" s="20">
        <v>4</v>
      </c>
      <c r="B42" s="7">
        <v>6014987</v>
      </c>
      <c r="C42" s="7" t="s">
        <v>114</v>
      </c>
      <c r="D42" s="63">
        <v>0.93562320032908197</v>
      </c>
      <c r="E42" s="54">
        <v>-3.5984626999999998E-2</v>
      </c>
      <c r="F42" s="54">
        <v>8.54E-7</v>
      </c>
      <c r="G42" s="54">
        <v>-4.1288307000000003E-2</v>
      </c>
      <c r="H42" s="54">
        <v>6.4099999999999998E-8</v>
      </c>
      <c r="I42" s="7" t="s">
        <v>32</v>
      </c>
      <c r="J42" s="27" t="s">
        <v>32</v>
      </c>
      <c r="K42" s="7" t="s">
        <v>32</v>
      </c>
    </row>
    <row r="43" spans="1:12" ht="16" x14ac:dyDescent="0.2">
      <c r="A43" s="7">
        <v>4</v>
      </c>
      <c r="B43" s="7">
        <v>10978011</v>
      </c>
      <c r="C43" s="7" t="s">
        <v>115</v>
      </c>
      <c r="D43" s="63">
        <v>0.79401480872069097</v>
      </c>
      <c r="E43" s="54">
        <v>1.8491989E-2</v>
      </c>
      <c r="F43" s="54">
        <v>1.6099999999999998E-5</v>
      </c>
      <c r="G43" s="54">
        <v>2.3721685999999999E-2</v>
      </c>
      <c r="H43" s="54">
        <v>7.2600000000000002E-8</v>
      </c>
      <c r="I43" s="7" t="s">
        <v>32</v>
      </c>
      <c r="J43" s="27" t="s">
        <v>32</v>
      </c>
      <c r="K43" s="7" t="s">
        <v>32</v>
      </c>
    </row>
    <row r="44" spans="1:12" ht="16" x14ac:dyDescent="0.2">
      <c r="A44" s="20">
        <v>4</v>
      </c>
      <c r="B44" s="7">
        <v>42901543</v>
      </c>
      <c r="C44" s="7" t="s">
        <v>116</v>
      </c>
      <c r="D44" s="63">
        <v>5.9029206088029598E-2</v>
      </c>
      <c r="E44" s="54">
        <v>4.0098321999999999E-2</v>
      </c>
      <c r="F44" s="54">
        <v>7.1499999999999998E-8</v>
      </c>
      <c r="G44" s="54">
        <v>4.1169844999999997E-2</v>
      </c>
      <c r="H44" s="54">
        <v>2.7300000000000002E-7</v>
      </c>
      <c r="I44" s="7" t="s">
        <v>32</v>
      </c>
      <c r="J44" s="27" t="s">
        <v>32</v>
      </c>
      <c r="K44" s="7" t="s">
        <v>32</v>
      </c>
    </row>
    <row r="45" spans="1:12" ht="16" x14ac:dyDescent="0.2">
      <c r="A45" s="7">
        <v>4</v>
      </c>
      <c r="B45" s="7">
        <v>90655843</v>
      </c>
      <c r="C45" s="7" t="s">
        <v>117</v>
      </c>
      <c r="D45" s="63">
        <v>0.50627313862607903</v>
      </c>
      <c r="E45" s="54">
        <v>-2.6477065000000001E-2</v>
      </c>
      <c r="F45" s="54">
        <v>5.3999999999999996E-12</v>
      </c>
      <c r="G45" s="54">
        <v>-2.9424109E-2</v>
      </c>
      <c r="H45" s="54">
        <v>2.0500000000000001E-13</v>
      </c>
      <c r="I45" s="7" t="s">
        <v>32</v>
      </c>
      <c r="J45" s="27" t="s">
        <v>32</v>
      </c>
      <c r="K45" s="7" t="s">
        <v>32</v>
      </c>
    </row>
    <row r="46" spans="1:12" ht="16" x14ac:dyDescent="0.2">
      <c r="A46" s="7">
        <v>4</v>
      </c>
      <c r="B46" s="7">
        <v>142312034</v>
      </c>
      <c r="C46" s="7" t="s">
        <v>118</v>
      </c>
      <c r="D46" s="63">
        <v>0.70454545454545403</v>
      </c>
      <c r="E46" s="54">
        <v>-2.0079026E-2</v>
      </c>
      <c r="F46" s="54">
        <v>2.6300000000000001E-7</v>
      </c>
      <c r="G46" s="54">
        <v>-2.5696864E-2</v>
      </c>
      <c r="H46" s="54">
        <v>8.39E-10</v>
      </c>
      <c r="I46" s="7" t="s">
        <v>32</v>
      </c>
      <c r="J46" s="27" t="s">
        <v>32</v>
      </c>
      <c r="K46" s="7" t="s">
        <v>32</v>
      </c>
    </row>
    <row r="47" spans="1:12" ht="16" x14ac:dyDescent="0.2">
      <c r="A47" s="7">
        <v>5</v>
      </c>
      <c r="B47" s="7">
        <v>54762223</v>
      </c>
      <c r="C47" s="7" t="s">
        <v>119</v>
      </c>
      <c r="D47" s="63">
        <v>0.98704236939530998</v>
      </c>
      <c r="E47" s="54">
        <v>-5.1971375E-2</v>
      </c>
      <c r="F47" s="54">
        <v>1.7E-8</v>
      </c>
      <c r="G47" s="54">
        <v>-5.5575093999999998E-2</v>
      </c>
      <c r="H47" s="54">
        <v>1.5199999999999999E-9</v>
      </c>
      <c r="I47" s="7" t="s">
        <v>32</v>
      </c>
      <c r="J47" s="27" t="s">
        <v>32</v>
      </c>
      <c r="K47" s="7" t="s">
        <v>32</v>
      </c>
    </row>
    <row r="48" spans="1:12" ht="16" x14ac:dyDescent="0.2">
      <c r="A48" s="7">
        <v>5</v>
      </c>
      <c r="B48" s="7">
        <v>167849302</v>
      </c>
      <c r="C48" s="7" t="s">
        <v>120</v>
      </c>
      <c r="D48" s="63">
        <v>0.45896750308515</v>
      </c>
      <c r="E48" s="54">
        <v>-1.7789355E-2</v>
      </c>
      <c r="F48" s="54">
        <v>1.04E-5</v>
      </c>
      <c r="G48" s="54">
        <v>-2.1771225000000002E-2</v>
      </c>
      <c r="H48" s="54">
        <v>6.4700000000000004E-8</v>
      </c>
      <c r="I48" s="7">
        <v>1</v>
      </c>
      <c r="J48" s="27" t="s">
        <v>121</v>
      </c>
      <c r="K48" s="7" t="s">
        <v>32</v>
      </c>
    </row>
    <row r="49" spans="1:12" ht="16" x14ac:dyDescent="0.2">
      <c r="A49" s="7">
        <v>5</v>
      </c>
      <c r="B49" s="7">
        <v>154316388</v>
      </c>
      <c r="C49" s="7" t="s">
        <v>122</v>
      </c>
      <c r="D49" s="63">
        <v>0.72778691896338898</v>
      </c>
      <c r="E49" s="54">
        <v>-3.5425999999999999E-2</v>
      </c>
      <c r="F49" s="54">
        <v>6.6299999999999998E-12</v>
      </c>
      <c r="G49" s="54">
        <v>-3.4104863999999999E-2</v>
      </c>
      <c r="H49" s="54">
        <v>1.3900000000000001E-10</v>
      </c>
      <c r="I49" s="7" t="s">
        <v>32</v>
      </c>
      <c r="J49" s="27" t="s">
        <v>32</v>
      </c>
      <c r="K49" s="7" t="s">
        <v>32</v>
      </c>
    </row>
    <row r="50" spans="1:12" ht="16" x14ac:dyDescent="0.2">
      <c r="A50" s="20">
        <v>6</v>
      </c>
      <c r="B50" s="7">
        <v>117772428</v>
      </c>
      <c r="C50" s="7" t="s">
        <v>123</v>
      </c>
      <c r="D50" s="63">
        <v>0.107054709995886</v>
      </c>
      <c r="E50" s="54">
        <v>2.6511092999999999E-2</v>
      </c>
      <c r="F50" s="54">
        <v>7.2799999999999998E-6</v>
      </c>
      <c r="G50" s="54">
        <v>3.4492531E-2</v>
      </c>
      <c r="H50" s="54">
        <v>7.7500000000000001E-10</v>
      </c>
      <c r="I50" s="7" t="s">
        <v>32</v>
      </c>
      <c r="J50" s="27" t="s">
        <v>32</v>
      </c>
      <c r="K50" s="7" t="s">
        <v>32</v>
      </c>
    </row>
    <row r="51" spans="1:12" ht="16" x14ac:dyDescent="0.2">
      <c r="A51" s="7">
        <v>6</v>
      </c>
      <c r="B51" s="7">
        <v>134416950</v>
      </c>
      <c r="C51" s="7" t="s">
        <v>124</v>
      </c>
      <c r="D51" s="63">
        <v>0.67698477992595596</v>
      </c>
      <c r="E51" s="54">
        <v>2.6409479E-2</v>
      </c>
      <c r="F51" s="54">
        <v>1.6299999999999999E-7</v>
      </c>
      <c r="G51" s="54">
        <v>2.9791913999999999E-2</v>
      </c>
      <c r="H51" s="54">
        <v>1.3799999999999999E-8</v>
      </c>
      <c r="I51" s="7">
        <v>0.88200000000000001</v>
      </c>
      <c r="J51" s="27" t="s">
        <v>125</v>
      </c>
      <c r="K51" s="7">
        <v>0.06</v>
      </c>
    </row>
    <row r="52" spans="1:12" ht="16" x14ac:dyDescent="0.2">
      <c r="A52" s="20">
        <v>6</v>
      </c>
      <c r="B52" s="7">
        <v>1608396</v>
      </c>
      <c r="C52" s="7" t="s">
        <v>126</v>
      </c>
      <c r="D52" s="63">
        <v>8.0316742081447901E-2</v>
      </c>
      <c r="E52" s="54">
        <v>2.8272935999999999E-2</v>
      </c>
      <c r="F52" s="54">
        <v>3.6399999999999999E-6</v>
      </c>
      <c r="G52" s="54">
        <v>3.6106215999999997E-2</v>
      </c>
      <c r="H52" s="54">
        <v>2.8499999999999999E-9</v>
      </c>
      <c r="I52" s="7">
        <v>1</v>
      </c>
      <c r="J52" s="27" t="s">
        <v>127</v>
      </c>
      <c r="K52" s="7" t="s">
        <v>32</v>
      </c>
    </row>
    <row r="53" spans="1:12" ht="16" x14ac:dyDescent="0.2">
      <c r="A53" s="7">
        <v>6</v>
      </c>
      <c r="B53" s="7">
        <v>24441518</v>
      </c>
      <c r="C53" s="7" t="s">
        <v>128</v>
      </c>
      <c r="D53" s="63">
        <v>0.88605512134923903</v>
      </c>
      <c r="E53" s="54">
        <v>2.386953E-2</v>
      </c>
      <c r="F53" s="54">
        <v>3.5299999999999997E-5</v>
      </c>
      <c r="G53" s="54">
        <v>3.2303197999999998E-2</v>
      </c>
      <c r="H53" s="54">
        <v>1.7500000000000001E-8</v>
      </c>
      <c r="I53" s="7">
        <v>1</v>
      </c>
      <c r="J53" s="27" t="s">
        <v>129</v>
      </c>
      <c r="K53" s="7" t="s">
        <v>32</v>
      </c>
      <c r="L53" s="36"/>
    </row>
    <row r="54" spans="1:12" ht="16" x14ac:dyDescent="0.2">
      <c r="A54" s="20">
        <v>6</v>
      </c>
      <c r="B54" s="7">
        <v>38246669</v>
      </c>
      <c r="C54" s="7" t="s">
        <v>130</v>
      </c>
      <c r="D54" s="63">
        <v>7.3323735088440894E-2</v>
      </c>
      <c r="E54" s="54">
        <v>2.7666014999999999E-2</v>
      </c>
      <c r="F54" s="54">
        <v>1.0700000000000001E-7</v>
      </c>
      <c r="G54" s="54">
        <v>3.1844548E-2</v>
      </c>
      <c r="H54" s="54">
        <v>8.5199999999999995E-10</v>
      </c>
      <c r="I54" s="7" t="s">
        <v>32</v>
      </c>
      <c r="J54" s="27" t="s">
        <v>32</v>
      </c>
      <c r="K54" s="7" t="s">
        <v>32</v>
      </c>
    </row>
    <row r="55" spans="1:12" ht="16" x14ac:dyDescent="0.2">
      <c r="A55" s="7">
        <v>6</v>
      </c>
      <c r="B55" s="7">
        <v>109734110</v>
      </c>
      <c r="C55" s="7" t="s">
        <v>131</v>
      </c>
      <c r="D55" s="63">
        <v>0.56663924310983105</v>
      </c>
      <c r="E55" s="54">
        <v>2.7957383999999998E-2</v>
      </c>
      <c r="F55" s="54">
        <v>3.6599999999999998E-10</v>
      </c>
      <c r="G55" s="54">
        <v>3.4405107999999997E-2</v>
      </c>
      <c r="H55" s="54">
        <v>2.08E-13</v>
      </c>
      <c r="I55" s="7">
        <v>1</v>
      </c>
      <c r="J55" s="27" t="s">
        <v>132</v>
      </c>
      <c r="K55" s="7" t="s">
        <v>32</v>
      </c>
    </row>
    <row r="56" spans="1:12" ht="16" x14ac:dyDescent="0.2">
      <c r="A56" s="20">
        <v>6</v>
      </c>
      <c r="B56" s="7">
        <v>162686065</v>
      </c>
      <c r="C56" s="7" t="s">
        <v>133</v>
      </c>
      <c r="D56" s="63">
        <v>5.8926367749897103E-2</v>
      </c>
      <c r="E56" s="54">
        <v>-1.8178100999999999E-2</v>
      </c>
      <c r="F56" s="54">
        <v>1.49E-7</v>
      </c>
      <c r="G56" s="54">
        <v>-2.161267E-2</v>
      </c>
      <c r="H56" s="54">
        <v>1.7499999999999999E-10</v>
      </c>
      <c r="I56" s="7" t="s">
        <v>32</v>
      </c>
      <c r="J56" s="27" t="s">
        <v>32</v>
      </c>
      <c r="K56" s="7" t="s">
        <v>32</v>
      </c>
    </row>
    <row r="57" spans="1:12" ht="16" x14ac:dyDescent="0.2">
      <c r="A57" s="7">
        <v>7</v>
      </c>
      <c r="B57" s="7">
        <v>52646521</v>
      </c>
      <c r="C57" s="7" t="s">
        <v>134</v>
      </c>
      <c r="D57" s="63">
        <v>9.6668037844508406E-2</v>
      </c>
      <c r="E57" s="54">
        <v>2.2285658999999999E-2</v>
      </c>
      <c r="F57" s="54">
        <v>2.4000000000000001E-5</v>
      </c>
      <c r="G57" s="54">
        <v>2.8144354E-2</v>
      </c>
      <c r="H57" s="54">
        <v>1.11E-7</v>
      </c>
      <c r="I57" s="7" t="s">
        <v>32</v>
      </c>
      <c r="J57" s="27" t="s">
        <v>32</v>
      </c>
      <c r="K57" s="7" t="s">
        <v>32</v>
      </c>
    </row>
    <row r="58" spans="1:12" ht="16" x14ac:dyDescent="0.2">
      <c r="A58" s="20">
        <v>7</v>
      </c>
      <c r="B58" s="7">
        <v>8407450</v>
      </c>
      <c r="C58" s="7" t="s">
        <v>135</v>
      </c>
      <c r="D58" s="63">
        <v>0.22213081036610399</v>
      </c>
      <c r="E58" s="54">
        <v>3.5561178999999998E-2</v>
      </c>
      <c r="F58" s="54">
        <v>1.4699999999999999E-6</v>
      </c>
      <c r="G58" s="54">
        <v>4.2713937E-2</v>
      </c>
      <c r="H58" s="54">
        <v>1.15E-8</v>
      </c>
      <c r="I58" s="7" t="s">
        <v>32</v>
      </c>
      <c r="J58" s="27" t="s">
        <v>32</v>
      </c>
      <c r="K58" s="7" t="s">
        <v>32</v>
      </c>
    </row>
    <row r="59" spans="1:12" ht="16" x14ac:dyDescent="0.2">
      <c r="A59" s="7">
        <v>7</v>
      </c>
      <c r="B59" s="7">
        <v>47703658</v>
      </c>
      <c r="C59" s="7" t="s">
        <v>136</v>
      </c>
      <c r="D59" s="63">
        <v>1.02838338132455E-3</v>
      </c>
      <c r="E59" s="54">
        <v>4.1765060999999999E-2</v>
      </c>
      <c r="F59" s="54">
        <v>5.3999999999999997E-14</v>
      </c>
      <c r="G59" s="54">
        <v>4.7592800999999997E-2</v>
      </c>
      <c r="H59" s="54">
        <v>0</v>
      </c>
      <c r="I59" s="7" t="s">
        <v>32</v>
      </c>
      <c r="J59" s="27" t="s">
        <v>32</v>
      </c>
      <c r="K59" s="7" t="s">
        <v>32</v>
      </c>
    </row>
    <row r="60" spans="1:12" ht="16" x14ac:dyDescent="0.2">
      <c r="A60" s="7">
        <v>7</v>
      </c>
      <c r="B60" s="7">
        <v>77471657</v>
      </c>
      <c r="C60" s="7" t="s">
        <v>137</v>
      </c>
      <c r="D60" s="63">
        <v>0.53578774167009402</v>
      </c>
      <c r="E60" s="54">
        <v>2.0685136E-2</v>
      </c>
      <c r="F60" s="54">
        <v>8.2299999999999995E-5</v>
      </c>
      <c r="G60" s="54">
        <v>2.8505987E-2</v>
      </c>
      <c r="H60" s="54">
        <v>5.47E-8</v>
      </c>
      <c r="I60" s="7" t="s">
        <v>32</v>
      </c>
      <c r="J60" s="27" t="s">
        <v>32</v>
      </c>
      <c r="K60" s="7" t="s">
        <v>32</v>
      </c>
    </row>
    <row r="61" spans="1:12" ht="16" x14ac:dyDescent="0.2">
      <c r="A61" s="7">
        <v>7</v>
      </c>
      <c r="B61" s="7">
        <v>108966373</v>
      </c>
      <c r="C61" s="7" t="s">
        <v>138</v>
      </c>
      <c r="D61" s="63">
        <v>0.26552858905799998</v>
      </c>
      <c r="E61" s="54">
        <v>2.5896414E-2</v>
      </c>
      <c r="F61" s="54">
        <v>1.4000000000000001E-7</v>
      </c>
      <c r="G61" s="54">
        <v>3.3406163000000003E-2</v>
      </c>
      <c r="H61" s="54">
        <v>5.9199999999999998E-12</v>
      </c>
      <c r="I61" s="7" t="s">
        <v>32</v>
      </c>
      <c r="J61" s="27" t="s">
        <v>32</v>
      </c>
      <c r="K61" s="7" t="s">
        <v>32</v>
      </c>
    </row>
    <row r="62" spans="1:12" ht="16" x14ac:dyDescent="0.2">
      <c r="A62" s="7">
        <v>7</v>
      </c>
      <c r="B62" s="7">
        <v>150396613</v>
      </c>
      <c r="C62" s="7" t="s">
        <v>139</v>
      </c>
      <c r="D62" s="63">
        <v>6.6639243109831298E-2</v>
      </c>
      <c r="E62" s="54">
        <v>2.2106654E-2</v>
      </c>
      <c r="F62" s="54">
        <v>7.3100000000000003E-6</v>
      </c>
      <c r="G62" s="54">
        <v>2.6917085E-2</v>
      </c>
      <c r="H62" s="54">
        <v>8.1699999999999997E-8</v>
      </c>
      <c r="I62" s="7">
        <v>1</v>
      </c>
      <c r="J62" s="27" t="s">
        <v>140</v>
      </c>
      <c r="K62" s="7">
        <v>0.1</v>
      </c>
    </row>
    <row r="63" spans="1:12" ht="16" x14ac:dyDescent="0.2">
      <c r="A63" s="7">
        <v>8</v>
      </c>
      <c r="B63" s="7">
        <v>53592157</v>
      </c>
      <c r="C63" s="7" t="s">
        <v>141</v>
      </c>
      <c r="D63" s="63">
        <v>0.30974907445495597</v>
      </c>
      <c r="E63" s="54">
        <v>-2.1581676000000001E-2</v>
      </c>
      <c r="F63" s="54">
        <v>7.2099999999999996E-7</v>
      </c>
      <c r="G63" s="54">
        <v>-2.4417640000000001E-2</v>
      </c>
      <c r="H63" s="54">
        <v>1.1199999999999999E-8</v>
      </c>
      <c r="I63" s="7">
        <v>1</v>
      </c>
      <c r="J63" s="27" t="s">
        <v>142</v>
      </c>
      <c r="K63" s="7">
        <v>0.02</v>
      </c>
    </row>
    <row r="64" spans="1:12" ht="16" x14ac:dyDescent="0.2">
      <c r="A64" s="20">
        <v>8</v>
      </c>
      <c r="B64" s="7">
        <v>72872602</v>
      </c>
      <c r="C64" s="7" t="s">
        <v>143</v>
      </c>
      <c r="D64" s="63">
        <v>0.85335252982311804</v>
      </c>
      <c r="E64" s="54">
        <v>2.5030166E-2</v>
      </c>
      <c r="F64" s="54">
        <v>2.43E-6</v>
      </c>
      <c r="G64" s="54">
        <v>3.1226795000000002E-2</v>
      </c>
      <c r="H64" s="54">
        <v>4.7699999999999999E-9</v>
      </c>
      <c r="I64" s="7">
        <v>1</v>
      </c>
      <c r="J64" s="27" t="s">
        <v>144</v>
      </c>
      <c r="K64" s="7" t="s">
        <v>32</v>
      </c>
    </row>
    <row r="65" spans="1:12" ht="16" x14ac:dyDescent="0.2">
      <c r="A65" s="7">
        <v>8</v>
      </c>
      <c r="B65" s="7">
        <v>137366901</v>
      </c>
      <c r="C65" s="7" t="s">
        <v>145</v>
      </c>
      <c r="D65" s="63">
        <v>0.27756067461949802</v>
      </c>
      <c r="E65" s="54">
        <v>2.8036229999999999E-2</v>
      </c>
      <c r="F65" s="54">
        <v>3.9300000000000003E-9</v>
      </c>
      <c r="G65" s="54">
        <v>3.0931943999999999E-2</v>
      </c>
      <c r="H65" s="54">
        <v>2.25E-11</v>
      </c>
      <c r="I65" s="7" t="s">
        <v>32</v>
      </c>
      <c r="J65" s="27" t="s">
        <v>32</v>
      </c>
      <c r="K65" s="7" t="s">
        <v>32</v>
      </c>
    </row>
    <row r="66" spans="1:12" ht="16" x14ac:dyDescent="0.2">
      <c r="A66" s="20">
        <v>8</v>
      </c>
      <c r="B66" s="7">
        <v>18385958</v>
      </c>
      <c r="C66" s="7" t="s">
        <v>146</v>
      </c>
      <c r="D66" s="63">
        <v>0.104689428218839</v>
      </c>
      <c r="E66" s="54">
        <v>-2.1758606999999999E-2</v>
      </c>
      <c r="F66" s="54">
        <v>5.5400000000000001E-7</v>
      </c>
      <c r="G66" s="54">
        <v>-2.6857316999999999E-2</v>
      </c>
      <c r="H66" s="54">
        <v>4.1400000000000002E-10</v>
      </c>
      <c r="I66" s="7" t="s">
        <v>32</v>
      </c>
      <c r="J66" s="27" t="s">
        <v>32</v>
      </c>
      <c r="K66" s="7" t="s">
        <v>32</v>
      </c>
    </row>
    <row r="67" spans="1:12" ht="16" x14ac:dyDescent="0.2">
      <c r="A67" s="7">
        <v>8</v>
      </c>
      <c r="B67" s="7">
        <v>24425961</v>
      </c>
      <c r="C67" s="7" t="s">
        <v>147</v>
      </c>
      <c r="D67" s="63">
        <v>0.75349650349650299</v>
      </c>
      <c r="E67" s="54">
        <v>2.8835812999999998E-2</v>
      </c>
      <c r="F67" s="54">
        <v>1.05E-8</v>
      </c>
      <c r="G67" s="54">
        <v>3.3153498000000003E-2</v>
      </c>
      <c r="H67" s="54">
        <v>1.13E-10</v>
      </c>
      <c r="I67" s="7" t="s">
        <v>32</v>
      </c>
      <c r="J67" s="27" t="s">
        <v>32</v>
      </c>
      <c r="K67" s="7" t="s">
        <v>32</v>
      </c>
      <c r="L67" s="36"/>
    </row>
    <row r="68" spans="1:12" ht="16" x14ac:dyDescent="0.2">
      <c r="A68" s="20">
        <v>8</v>
      </c>
      <c r="B68" s="7">
        <v>71802632</v>
      </c>
      <c r="C68" s="7" t="s">
        <v>148</v>
      </c>
      <c r="D68" s="63">
        <v>8.1962155491567198E-2</v>
      </c>
      <c r="E68" s="54">
        <v>1.5592155E-2</v>
      </c>
      <c r="F68" s="54">
        <v>6.0899999999999995E-4</v>
      </c>
      <c r="G68" s="54">
        <v>2.5011618999999999E-2</v>
      </c>
      <c r="H68" s="54">
        <v>3.5800000000000003E-8</v>
      </c>
      <c r="I68" s="7" t="s">
        <v>32</v>
      </c>
      <c r="J68" s="27" t="s">
        <v>32</v>
      </c>
      <c r="K68" s="7" t="s">
        <v>32</v>
      </c>
    </row>
    <row r="69" spans="1:12" ht="16" x14ac:dyDescent="0.2">
      <c r="A69" s="7">
        <v>8</v>
      </c>
      <c r="B69" s="7">
        <v>106819675</v>
      </c>
      <c r="C69" s="7" t="s">
        <v>149</v>
      </c>
      <c r="D69" s="63">
        <v>0.739304812834224</v>
      </c>
      <c r="E69" s="54">
        <v>2.6469434E-2</v>
      </c>
      <c r="F69" s="54">
        <v>4.2200000000000003E-6</v>
      </c>
      <c r="G69" s="54">
        <v>3.3536824E-2</v>
      </c>
      <c r="H69" s="54">
        <v>4.7099999999999997E-9</v>
      </c>
      <c r="I69" s="7" t="s">
        <v>32</v>
      </c>
      <c r="J69" s="27" t="s">
        <v>32</v>
      </c>
      <c r="K69" s="7" t="s">
        <v>32</v>
      </c>
    </row>
    <row r="70" spans="1:12" ht="16" x14ac:dyDescent="0.2">
      <c r="A70" s="20">
        <v>8</v>
      </c>
      <c r="B70" s="7">
        <v>108074191</v>
      </c>
      <c r="C70" s="7" t="s">
        <v>150</v>
      </c>
      <c r="D70" s="63">
        <v>0.21287535993418299</v>
      </c>
      <c r="E70" s="54">
        <v>3.5871265999999999E-2</v>
      </c>
      <c r="F70" s="54">
        <v>8.7300000000000002E-12</v>
      </c>
      <c r="G70" s="54">
        <v>3.6669856000000001E-2</v>
      </c>
      <c r="H70" s="54">
        <v>8.5699999999999992E-12</v>
      </c>
      <c r="I70" s="7" t="s">
        <v>32</v>
      </c>
      <c r="J70" s="27" t="s">
        <v>32</v>
      </c>
      <c r="K70" s="7" t="s">
        <v>32</v>
      </c>
    </row>
    <row r="71" spans="1:12" ht="16" x14ac:dyDescent="0.2">
      <c r="A71" s="7">
        <v>9</v>
      </c>
      <c r="B71" s="7">
        <v>69538581</v>
      </c>
      <c r="C71" s="7" t="s">
        <v>151</v>
      </c>
      <c r="D71" s="63">
        <v>0.85592348827642895</v>
      </c>
      <c r="E71" s="54">
        <v>2.3581622999999999E-2</v>
      </c>
      <c r="F71" s="54">
        <v>7.6000000000000003E-7</v>
      </c>
      <c r="G71" s="54">
        <v>2.7413636000000002E-2</v>
      </c>
      <c r="H71" s="54">
        <v>1.63E-8</v>
      </c>
      <c r="I71" s="7" t="s">
        <v>32</v>
      </c>
      <c r="J71" s="27" t="s">
        <v>32</v>
      </c>
      <c r="K71" s="7" t="s">
        <v>32</v>
      </c>
    </row>
    <row r="72" spans="1:12" ht="16" x14ac:dyDescent="0.2">
      <c r="A72" s="20">
        <v>9</v>
      </c>
      <c r="B72" s="7">
        <v>72747978</v>
      </c>
      <c r="C72" s="7" t="s">
        <v>152</v>
      </c>
      <c r="D72" s="63">
        <v>0.18716577540106899</v>
      </c>
      <c r="E72" s="54">
        <v>-2.1895609999999999E-2</v>
      </c>
      <c r="F72" s="54">
        <v>6.6600000000000001E-8</v>
      </c>
      <c r="G72" s="54">
        <v>-2.4434517999999999E-2</v>
      </c>
      <c r="H72" s="54">
        <v>2.6799999999999998E-9</v>
      </c>
      <c r="I72" s="7" t="s">
        <v>32</v>
      </c>
      <c r="J72" s="27" t="s">
        <v>32</v>
      </c>
      <c r="K72" s="7" t="s">
        <v>32</v>
      </c>
    </row>
    <row r="73" spans="1:12" ht="16" x14ac:dyDescent="0.2">
      <c r="A73" s="7">
        <v>9</v>
      </c>
      <c r="B73" s="7">
        <v>99354687</v>
      </c>
      <c r="C73" s="7" t="s">
        <v>153</v>
      </c>
      <c r="D73" s="63">
        <v>0.78948992184286304</v>
      </c>
      <c r="E73" s="54">
        <v>4.1437521999999997E-2</v>
      </c>
      <c r="F73" s="54">
        <v>0</v>
      </c>
      <c r="G73" s="54">
        <v>4.4094039000000002E-2</v>
      </c>
      <c r="H73" s="54">
        <v>0</v>
      </c>
      <c r="I73" s="7" t="s">
        <v>32</v>
      </c>
      <c r="J73" s="27" t="s">
        <v>32</v>
      </c>
      <c r="K73" s="7" t="s">
        <v>32</v>
      </c>
    </row>
    <row r="74" spans="1:12" ht="16" x14ac:dyDescent="0.2">
      <c r="A74" s="7">
        <v>9</v>
      </c>
      <c r="B74" s="7">
        <v>1387954</v>
      </c>
      <c r="C74" s="7" t="s">
        <v>154</v>
      </c>
      <c r="D74" s="63">
        <v>0.65096668037844496</v>
      </c>
      <c r="E74" s="54">
        <v>2.7899085000000001E-2</v>
      </c>
      <c r="F74" s="54">
        <v>3.0800000000000002E-6</v>
      </c>
      <c r="G74" s="54">
        <v>3.4201150999999999E-2</v>
      </c>
      <c r="H74" s="54">
        <v>6.7500000000000001E-9</v>
      </c>
      <c r="I74" s="7" t="s">
        <v>32</v>
      </c>
      <c r="J74" s="27" t="s">
        <v>32</v>
      </c>
      <c r="K74" s="7" t="s">
        <v>32</v>
      </c>
    </row>
    <row r="75" spans="1:12" ht="16" x14ac:dyDescent="0.2">
      <c r="A75" s="7">
        <v>9</v>
      </c>
      <c r="B75" s="7">
        <v>88699530</v>
      </c>
      <c r="C75" s="7" t="s">
        <v>155</v>
      </c>
      <c r="D75" s="63">
        <v>0.27056766762649098</v>
      </c>
      <c r="E75" s="54">
        <v>2.2697592999999999E-2</v>
      </c>
      <c r="F75" s="54">
        <v>1.0300000000000001E-6</v>
      </c>
      <c r="G75" s="54">
        <v>2.9593616E-2</v>
      </c>
      <c r="H75" s="54">
        <v>2.09E-9</v>
      </c>
      <c r="I75" s="7" t="s">
        <v>32</v>
      </c>
      <c r="J75" s="27" t="s">
        <v>32</v>
      </c>
      <c r="K75" s="7" t="s">
        <v>32</v>
      </c>
    </row>
    <row r="76" spans="1:12" ht="16" x14ac:dyDescent="0.2">
      <c r="A76" s="7">
        <v>9</v>
      </c>
      <c r="B76" s="7">
        <v>91869448</v>
      </c>
      <c r="C76" s="7" t="s">
        <v>156</v>
      </c>
      <c r="D76" s="63">
        <v>0.16988893459481599</v>
      </c>
      <c r="E76" s="54">
        <v>2.6814542E-2</v>
      </c>
      <c r="F76" s="54">
        <v>9.47E-7</v>
      </c>
      <c r="G76" s="54">
        <v>2.9382251000000002E-2</v>
      </c>
      <c r="H76" s="54">
        <v>9.2000000000000003E-8</v>
      </c>
      <c r="I76" s="7" t="s">
        <v>32</v>
      </c>
      <c r="J76" s="27" t="s">
        <v>32</v>
      </c>
      <c r="K76" s="7" t="s">
        <v>32</v>
      </c>
    </row>
    <row r="77" spans="1:12" ht="16" x14ac:dyDescent="0.2">
      <c r="A77" s="7">
        <v>9</v>
      </c>
      <c r="B77" s="7">
        <v>96234445</v>
      </c>
      <c r="C77" s="7" t="s">
        <v>157</v>
      </c>
      <c r="D77" s="63">
        <v>0.84265734265734205</v>
      </c>
      <c r="E77" s="54">
        <v>2.6491084000000002E-2</v>
      </c>
      <c r="F77" s="54">
        <v>2.9799999999999999E-8</v>
      </c>
      <c r="G77" s="54">
        <v>3.2672142000000001E-2</v>
      </c>
      <c r="H77" s="54">
        <v>2.5799999999999999E-12</v>
      </c>
      <c r="I77" s="7" t="s">
        <v>32</v>
      </c>
      <c r="J77" s="27" t="s">
        <v>32</v>
      </c>
      <c r="K77" s="7" t="s">
        <v>32</v>
      </c>
    </row>
    <row r="78" spans="1:12" ht="16" x14ac:dyDescent="0.2">
      <c r="A78" s="20">
        <v>10</v>
      </c>
      <c r="B78" s="7">
        <v>12752337</v>
      </c>
      <c r="C78" s="7" t="s">
        <v>158</v>
      </c>
      <c r="D78" s="63">
        <v>0.18593171534347999</v>
      </c>
      <c r="E78" s="54">
        <v>2.2768778999999999E-2</v>
      </c>
      <c r="F78" s="54">
        <v>1.2300000000000001E-9</v>
      </c>
      <c r="G78" s="54">
        <v>2.3680882E-2</v>
      </c>
      <c r="H78" s="54">
        <v>5.4299999999999999E-10</v>
      </c>
      <c r="I78" s="7" t="s">
        <v>32</v>
      </c>
      <c r="J78" s="27" t="s">
        <v>32</v>
      </c>
      <c r="K78" s="7" t="s">
        <v>32</v>
      </c>
    </row>
    <row r="79" spans="1:12" ht="16" x14ac:dyDescent="0.2">
      <c r="A79" s="7">
        <v>10</v>
      </c>
      <c r="B79" s="7">
        <v>89854248</v>
      </c>
      <c r="C79" s="7" t="s">
        <v>159</v>
      </c>
      <c r="D79" s="63">
        <v>0.27437268613739202</v>
      </c>
      <c r="E79" s="54">
        <v>2.9335437999999998E-2</v>
      </c>
      <c r="F79" s="54">
        <v>8.9400000000000004E-7</v>
      </c>
      <c r="G79" s="54">
        <v>3.4967542999999997E-2</v>
      </c>
      <c r="H79" s="54">
        <v>1.16E-8</v>
      </c>
      <c r="I79" s="7" t="s">
        <v>32</v>
      </c>
      <c r="J79" s="27" t="s">
        <v>32</v>
      </c>
      <c r="K79" s="7" t="s">
        <v>32</v>
      </c>
    </row>
    <row r="80" spans="1:12" ht="16" x14ac:dyDescent="0.2">
      <c r="A80" s="20">
        <v>10</v>
      </c>
      <c r="B80" s="7">
        <v>112988738</v>
      </c>
      <c r="C80" s="7" t="s">
        <v>160</v>
      </c>
      <c r="D80" s="63">
        <v>0.74403537638831696</v>
      </c>
      <c r="E80" s="54">
        <v>-3.6487918000000001E-2</v>
      </c>
      <c r="F80" s="54">
        <v>4.8599999999999998E-8</v>
      </c>
      <c r="G80" s="54">
        <v>-4.1467047999999999E-2</v>
      </c>
      <c r="H80" s="54">
        <v>2.16E-9</v>
      </c>
      <c r="I80" s="7">
        <v>1</v>
      </c>
      <c r="J80" s="27" t="s">
        <v>161</v>
      </c>
      <c r="K80" s="7">
        <v>0.7</v>
      </c>
    </row>
    <row r="81" spans="1:12" ht="16" x14ac:dyDescent="0.2">
      <c r="A81" s="7">
        <v>10</v>
      </c>
      <c r="B81" s="7">
        <v>112994329</v>
      </c>
      <c r="C81" s="7" t="s">
        <v>162</v>
      </c>
      <c r="D81" s="63">
        <v>0.36867544220485399</v>
      </c>
      <c r="E81" s="54">
        <v>1.8698333000000001E-2</v>
      </c>
      <c r="F81" s="54">
        <v>1.7499999999999998E-5</v>
      </c>
      <c r="G81" s="54">
        <v>2.4695852000000001E-2</v>
      </c>
      <c r="H81" s="54">
        <v>2.4200000000000002E-8</v>
      </c>
      <c r="I81" s="7" t="s">
        <v>32</v>
      </c>
      <c r="J81" s="27" t="s">
        <v>32</v>
      </c>
      <c r="K81" s="7" t="s">
        <v>32</v>
      </c>
      <c r="L81" s="36"/>
    </row>
    <row r="82" spans="1:12" ht="16" x14ac:dyDescent="0.2">
      <c r="A82" s="20">
        <v>10</v>
      </c>
      <c r="B82" s="7">
        <v>112996282</v>
      </c>
      <c r="C82" s="7" t="s">
        <v>163</v>
      </c>
      <c r="D82" s="63">
        <v>0.772830111065405</v>
      </c>
      <c r="E82" s="54">
        <v>1.9163346000000001E-2</v>
      </c>
      <c r="F82" s="54">
        <v>1.01E-4</v>
      </c>
      <c r="G82" s="54">
        <v>2.6255727E-2</v>
      </c>
      <c r="H82" s="54">
        <v>3.4900000000000001E-8</v>
      </c>
      <c r="I82" s="7" t="s">
        <v>32</v>
      </c>
      <c r="J82" s="27" t="s">
        <v>32</v>
      </c>
      <c r="K82" s="7" t="s">
        <v>32</v>
      </c>
    </row>
    <row r="83" spans="1:12" ht="16" x14ac:dyDescent="0.2">
      <c r="A83" s="7">
        <v>10</v>
      </c>
      <c r="B83" s="7">
        <v>113008012</v>
      </c>
      <c r="C83" s="7" t="s">
        <v>164</v>
      </c>
      <c r="D83" s="63">
        <v>0.39448786507610001</v>
      </c>
      <c r="E83" s="54">
        <v>-1.7992283000000001E-2</v>
      </c>
      <c r="F83" s="54">
        <v>5.0099999999999998E-5</v>
      </c>
      <c r="G83" s="54">
        <v>-2.4150541000000001E-2</v>
      </c>
      <c r="H83" s="54">
        <v>5.7700000000000001E-8</v>
      </c>
      <c r="I83" s="7" t="s">
        <v>32</v>
      </c>
      <c r="J83" s="27" t="s">
        <v>32</v>
      </c>
      <c r="K83" s="7" t="s">
        <v>32</v>
      </c>
    </row>
    <row r="84" spans="1:12" ht="16" x14ac:dyDescent="0.2">
      <c r="A84" s="20">
        <v>10</v>
      </c>
      <c r="B84" s="7">
        <v>113021538</v>
      </c>
      <c r="C84" s="7" t="s">
        <v>165</v>
      </c>
      <c r="D84" s="63">
        <v>0.50853558206499305</v>
      </c>
      <c r="E84" s="54">
        <v>-5.2645398000000003E-2</v>
      </c>
      <c r="F84" s="54">
        <v>1.09E-9</v>
      </c>
      <c r="G84" s="54">
        <v>-5.3044259000000003E-2</v>
      </c>
      <c r="H84" s="54">
        <v>1.5E-9</v>
      </c>
      <c r="I84" s="7">
        <v>1</v>
      </c>
      <c r="J84" s="27" t="s">
        <v>161</v>
      </c>
      <c r="K84" s="7">
        <v>0.7</v>
      </c>
    </row>
    <row r="85" spans="1:12" ht="16" x14ac:dyDescent="0.2">
      <c r="A85" s="7">
        <v>10</v>
      </c>
      <c r="B85" s="7">
        <v>113047288</v>
      </c>
      <c r="C85" s="7" t="s">
        <v>166</v>
      </c>
      <c r="D85" s="63">
        <v>0.65014397367338495</v>
      </c>
      <c r="E85" s="54">
        <v>-5.9531257999999997E-2</v>
      </c>
      <c r="F85" s="54">
        <v>1.9100000000000001E-11</v>
      </c>
      <c r="G85" s="54">
        <v>-6.4231333000000002E-2</v>
      </c>
      <c r="H85" s="54">
        <v>1.2499999999999999E-12</v>
      </c>
      <c r="I85" s="7">
        <v>1</v>
      </c>
      <c r="J85" s="27" t="s">
        <v>161</v>
      </c>
      <c r="K85" s="7">
        <v>0.7</v>
      </c>
    </row>
    <row r="86" spans="1:12" ht="16" x14ac:dyDescent="0.2">
      <c r="A86" s="20">
        <v>10</v>
      </c>
      <c r="B86" s="7">
        <v>113048313</v>
      </c>
      <c r="C86" s="7" t="s">
        <v>167</v>
      </c>
      <c r="D86" s="63">
        <v>0.35119292472233599</v>
      </c>
      <c r="E86" s="54">
        <v>6.1284744000000002E-2</v>
      </c>
      <c r="F86" s="54">
        <v>1.8599999999999999E-11</v>
      </c>
      <c r="G86" s="54">
        <v>6.5040003999999998E-2</v>
      </c>
      <c r="H86" s="54">
        <v>1.98E-12</v>
      </c>
      <c r="I86" s="7">
        <v>1</v>
      </c>
      <c r="J86" s="27" t="s">
        <v>161</v>
      </c>
      <c r="K86" s="7">
        <v>0.7</v>
      </c>
    </row>
    <row r="87" spans="1:12" ht="16" x14ac:dyDescent="0.2">
      <c r="A87" s="7">
        <v>10</v>
      </c>
      <c r="B87" s="7">
        <v>113051557</v>
      </c>
      <c r="C87" s="7" t="s">
        <v>168</v>
      </c>
      <c r="D87" s="63">
        <v>0.351295763060468</v>
      </c>
      <c r="E87" s="54">
        <v>5.9794385999999998E-2</v>
      </c>
      <c r="F87" s="54">
        <v>9.9400000000000001E-11</v>
      </c>
      <c r="G87" s="54">
        <v>6.1778413999999997E-2</v>
      </c>
      <c r="H87" s="54">
        <v>4.1300000000000002E-11</v>
      </c>
      <c r="I87" s="7">
        <v>1</v>
      </c>
      <c r="J87" s="27" t="s">
        <v>161</v>
      </c>
      <c r="K87" s="7">
        <v>0.7</v>
      </c>
    </row>
    <row r="88" spans="1:12" ht="16" x14ac:dyDescent="0.2">
      <c r="A88" s="7">
        <v>10</v>
      </c>
      <c r="B88" s="7">
        <v>28578468</v>
      </c>
      <c r="C88" s="7" t="s">
        <v>169</v>
      </c>
      <c r="D88" s="63">
        <v>0.49033319621554899</v>
      </c>
      <c r="E88" s="54">
        <v>4.8879302999999999E-2</v>
      </c>
      <c r="F88" s="54">
        <v>8.3799999999999996E-9</v>
      </c>
      <c r="G88" s="54">
        <v>5.1400460000000002E-2</v>
      </c>
      <c r="H88" s="54">
        <v>2.4699999999999999E-9</v>
      </c>
      <c r="I88" s="7">
        <v>1</v>
      </c>
      <c r="J88" s="27" t="s">
        <v>170</v>
      </c>
      <c r="K88" s="7">
        <v>0.01</v>
      </c>
    </row>
    <row r="89" spans="1:12" ht="16" x14ac:dyDescent="0.2">
      <c r="A89" s="7">
        <v>10</v>
      </c>
      <c r="B89" s="7">
        <v>91129151</v>
      </c>
      <c r="C89" s="7" t="s">
        <v>171</v>
      </c>
      <c r="D89" s="63">
        <v>0.68449197860962496</v>
      </c>
      <c r="E89" s="54">
        <v>-4.7730771999999998E-2</v>
      </c>
      <c r="F89" s="54">
        <v>2.5899999999999998E-7</v>
      </c>
      <c r="G89" s="54">
        <v>-5.1097999999999998E-2</v>
      </c>
      <c r="H89" s="54">
        <v>5.3599999999999997E-8</v>
      </c>
      <c r="I89" s="7">
        <v>1</v>
      </c>
      <c r="J89" s="27" t="s">
        <v>172</v>
      </c>
      <c r="K89" s="7" t="s">
        <v>32</v>
      </c>
    </row>
    <row r="90" spans="1:12" ht="16" x14ac:dyDescent="0.2">
      <c r="A90" s="7">
        <v>10</v>
      </c>
      <c r="B90" s="7">
        <v>101558546</v>
      </c>
      <c r="C90" s="7" t="s">
        <v>173</v>
      </c>
      <c r="D90" s="63">
        <v>0.50514191690662202</v>
      </c>
      <c r="E90" s="54">
        <v>-5.3707772000000001E-2</v>
      </c>
      <c r="F90" s="54">
        <v>7.3600000000000004E-10</v>
      </c>
      <c r="G90" s="54">
        <v>-5.2872562999999997E-2</v>
      </c>
      <c r="H90" s="54">
        <v>2.0200000000000001E-9</v>
      </c>
      <c r="I90" s="7" t="s">
        <v>32</v>
      </c>
      <c r="J90" s="27" t="s">
        <v>32</v>
      </c>
      <c r="K90" s="7" t="s">
        <v>32</v>
      </c>
    </row>
    <row r="91" spans="1:12" ht="16" x14ac:dyDescent="0.2">
      <c r="A91" s="7">
        <v>10</v>
      </c>
      <c r="B91" s="7">
        <v>109493001</v>
      </c>
      <c r="C91" s="7" t="s">
        <v>174</v>
      </c>
      <c r="D91" s="63">
        <v>0.50596462361168204</v>
      </c>
      <c r="E91" s="54">
        <v>-5.2700386000000002E-2</v>
      </c>
      <c r="F91" s="54">
        <v>2.0299999999999998E-9</v>
      </c>
      <c r="G91" s="54">
        <v>-5.1866557000000001E-2</v>
      </c>
      <c r="H91" s="54">
        <v>6.7800000000000002E-9</v>
      </c>
      <c r="I91" s="7" t="s">
        <v>32</v>
      </c>
      <c r="J91" s="27" t="s">
        <v>32</v>
      </c>
      <c r="K91" s="7" t="s">
        <v>32</v>
      </c>
    </row>
    <row r="92" spans="1:12" ht="16" x14ac:dyDescent="0.2">
      <c r="A92" s="20">
        <v>10</v>
      </c>
      <c r="B92" s="7">
        <v>113029056</v>
      </c>
      <c r="C92" s="7" t="s">
        <v>175</v>
      </c>
      <c r="D92" s="63">
        <v>0.50709584533113905</v>
      </c>
      <c r="E92" s="54">
        <v>-6.0191471000000003E-2</v>
      </c>
      <c r="F92" s="54">
        <v>2.9900000000000001E-11</v>
      </c>
      <c r="G92" s="54">
        <v>-6.0306290999999998E-2</v>
      </c>
      <c r="H92" s="54">
        <v>4.8800000000000002E-11</v>
      </c>
      <c r="I92" s="7">
        <v>1</v>
      </c>
      <c r="J92" s="27" t="s">
        <v>161</v>
      </c>
      <c r="K92" s="7">
        <v>0.7</v>
      </c>
    </row>
    <row r="93" spans="1:12" ht="16" x14ac:dyDescent="0.2">
      <c r="A93" s="7">
        <v>10</v>
      </c>
      <c r="B93" s="7">
        <v>118894510</v>
      </c>
      <c r="C93" s="7" t="s">
        <v>176</v>
      </c>
      <c r="D93" s="63">
        <v>5.50185109008638E-2</v>
      </c>
      <c r="E93" s="54">
        <v>1.7338408E-2</v>
      </c>
      <c r="F93" s="54">
        <v>3.5200000000000002E-6</v>
      </c>
      <c r="G93" s="54">
        <v>1.9830905999999999E-2</v>
      </c>
      <c r="H93" s="54">
        <v>8.9599999999999995E-8</v>
      </c>
      <c r="I93" s="7" t="s">
        <v>32</v>
      </c>
      <c r="J93" s="27" t="s">
        <v>32</v>
      </c>
      <c r="K93" s="7" t="s">
        <v>32</v>
      </c>
    </row>
    <row r="94" spans="1:12" ht="16" x14ac:dyDescent="0.2">
      <c r="A94" s="20">
        <v>11</v>
      </c>
      <c r="B94" s="7">
        <v>55800740</v>
      </c>
      <c r="C94" s="7" t="s">
        <v>177</v>
      </c>
      <c r="D94" s="63">
        <v>5.2036199095022599E-2</v>
      </c>
      <c r="E94" s="54">
        <v>-2.7761066000000001E-2</v>
      </c>
      <c r="F94" s="54">
        <v>3.5699999999999999E-9</v>
      </c>
      <c r="G94" s="54">
        <v>-2.8851702E-2</v>
      </c>
      <c r="H94" s="54">
        <v>2.6600000000000001E-10</v>
      </c>
      <c r="I94" s="7" t="s">
        <v>32</v>
      </c>
      <c r="J94" s="27" t="s">
        <v>32</v>
      </c>
      <c r="K94" s="7" t="s">
        <v>32</v>
      </c>
    </row>
    <row r="95" spans="1:12" ht="16" x14ac:dyDescent="0.2">
      <c r="A95" s="7">
        <v>11</v>
      </c>
      <c r="B95" s="7">
        <v>56509110</v>
      </c>
      <c r="C95" s="7" t="s">
        <v>178</v>
      </c>
      <c r="D95" s="63">
        <v>0.21832579185520301</v>
      </c>
      <c r="E95" s="54">
        <v>2.5040496999999998E-2</v>
      </c>
      <c r="F95" s="54">
        <v>4.0200000000000003E-8</v>
      </c>
      <c r="G95" s="54">
        <v>2.3506334E-2</v>
      </c>
      <c r="H95" s="54">
        <v>2.4900000000000002E-7</v>
      </c>
      <c r="I95" s="7" t="s">
        <v>32</v>
      </c>
      <c r="J95" s="27" t="s">
        <v>32</v>
      </c>
      <c r="K95" s="7" t="s">
        <v>32</v>
      </c>
      <c r="L95" s="36"/>
    </row>
    <row r="96" spans="1:12" ht="16" x14ac:dyDescent="0.2">
      <c r="A96" s="20">
        <v>11</v>
      </c>
      <c r="B96" s="7">
        <v>126726851</v>
      </c>
      <c r="C96" s="7" t="s">
        <v>179</v>
      </c>
      <c r="D96" s="63">
        <v>0.142842451665981</v>
      </c>
      <c r="E96" s="54">
        <v>2.07245E-2</v>
      </c>
      <c r="F96" s="54">
        <v>9.8800000000000003E-6</v>
      </c>
      <c r="G96" s="54">
        <v>2.6299611000000001E-2</v>
      </c>
      <c r="H96" s="54">
        <v>1.99E-8</v>
      </c>
      <c r="I96" s="7" t="s">
        <v>32</v>
      </c>
      <c r="J96" s="27" t="s">
        <v>32</v>
      </c>
      <c r="K96" s="7" t="s">
        <v>32</v>
      </c>
    </row>
    <row r="97" spans="1:12" ht="16" x14ac:dyDescent="0.2">
      <c r="A97" s="7">
        <v>12</v>
      </c>
      <c r="B97" s="7">
        <v>22803203</v>
      </c>
      <c r="C97" s="7" t="s">
        <v>180</v>
      </c>
      <c r="D97" s="63">
        <v>0.91454134101192897</v>
      </c>
      <c r="E97" s="54">
        <v>3.0870119000000001E-2</v>
      </c>
      <c r="F97" s="54">
        <v>1.6499999999999999E-8</v>
      </c>
      <c r="G97" s="54">
        <v>3.4708202E-2</v>
      </c>
      <c r="H97" s="54">
        <v>1.6600000000000001E-9</v>
      </c>
      <c r="I97" s="7" t="s">
        <v>32</v>
      </c>
      <c r="J97" s="27" t="s">
        <v>32</v>
      </c>
      <c r="K97" s="7" t="s">
        <v>32</v>
      </c>
    </row>
    <row r="98" spans="1:12" ht="16" x14ac:dyDescent="0.2">
      <c r="A98" s="20">
        <v>12</v>
      </c>
      <c r="B98" s="7">
        <v>24423271</v>
      </c>
      <c r="C98" s="7" t="s">
        <v>181</v>
      </c>
      <c r="D98" s="63">
        <v>0.78074866310160396</v>
      </c>
      <c r="E98" s="54">
        <v>-3.5359103000000003E-2</v>
      </c>
      <c r="F98" s="54">
        <v>3.6600000000000002E-9</v>
      </c>
      <c r="G98" s="54">
        <v>-3.7725181000000003E-2</v>
      </c>
      <c r="H98" s="54">
        <v>1.7200000000000001E-9</v>
      </c>
      <c r="I98" s="7" t="s">
        <v>32</v>
      </c>
      <c r="J98" s="27" t="s">
        <v>32</v>
      </c>
      <c r="K98" s="7" t="s">
        <v>32</v>
      </c>
    </row>
    <row r="99" spans="1:12" ht="16" x14ac:dyDescent="0.2">
      <c r="A99" s="7">
        <v>12</v>
      </c>
      <c r="B99" s="7">
        <v>119794842</v>
      </c>
      <c r="C99" s="7" t="s">
        <v>182</v>
      </c>
      <c r="D99" s="63">
        <v>0.85941999177293205</v>
      </c>
      <c r="E99" s="54">
        <v>4.2492778000000002E-2</v>
      </c>
      <c r="F99" s="54">
        <v>1.4899999999999999E-6</v>
      </c>
      <c r="G99" s="54">
        <v>5.3751216999999997E-2</v>
      </c>
      <c r="H99" s="54">
        <v>3.1500000000000001E-9</v>
      </c>
      <c r="I99" s="7" t="s">
        <v>32</v>
      </c>
      <c r="J99" s="27" t="s">
        <v>32</v>
      </c>
      <c r="K99" s="7" t="s">
        <v>32</v>
      </c>
    </row>
    <row r="100" spans="1:12" ht="16" x14ac:dyDescent="0.2">
      <c r="A100" s="20">
        <v>12</v>
      </c>
      <c r="B100" s="7">
        <v>74663206</v>
      </c>
      <c r="C100" s="7" t="s">
        <v>183</v>
      </c>
      <c r="D100" s="63">
        <v>0.99259563965446296</v>
      </c>
      <c r="E100" s="54">
        <v>7.4826785000000007E-2</v>
      </c>
      <c r="F100" s="54">
        <v>7.3099999999999998E-11</v>
      </c>
      <c r="G100" s="54">
        <v>7.7007727999999998E-2</v>
      </c>
      <c r="H100" s="54">
        <v>1.2400000000000001E-10</v>
      </c>
      <c r="I100" s="7" t="s">
        <v>32</v>
      </c>
      <c r="J100" s="27" t="s">
        <v>32</v>
      </c>
      <c r="K100" s="7" t="s">
        <v>32</v>
      </c>
    </row>
    <row r="101" spans="1:12" ht="16" x14ac:dyDescent="0.2">
      <c r="A101" s="7">
        <v>13</v>
      </c>
      <c r="B101" s="7">
        <v>101752606</v>
      </c>
      <c r="C101" s="7" t="s">
        <v>184</v>
      </c>
      <c r="D101" s="63">
        <v>0.262134923899629</v>
      </c>
      <c r="E101" s="54">
        <v>2.3318314E-2</v>
      </c>
      <c r="F101" s="54">
        <v>1.1400000000000001E-6</v>
      </c>
      <c r="G101" s="54">
        <v>2.8074140000000001E-2</v>
      </c>
      <c r="H101" s="54">
        <v>1.4899999999999999E-8</v>
      </c>
      <c r="I101" s="7" t="s">
        <v>32</v>
      </c>
      <c r="J101" s="27" t="s">
        <v>32</v>
      </c>
      <c r="K101" s="7" t="s">
        <v>32</v>
      </c>
    </row>
    <row r="102" spans="1:12" ht="16" x14ac:dyDescent="0.2">
      <c r="A102" s="7">
        <v>13</v>
      </c>
      <c r="B102" s="7">
        <v>43422538</v>
      </c>
      <c r="C102" s="7" t="s">
        <v>185</v>
      </c>
      <c r="D102" s="63">
        <v>2.05676676264911E-4</v>
      </c>
      <c r="E102" s="54">
        <v>-3.0329542000000001E-2</v>
      </c>
      <c r="F102" s="54">
        <v>1.15E-7</v>
      </c>
      <c r="G102" s="54">
        <v>-3.6230046000000002E-2</v>
      </c>
      <c r="H102" s="54">
        <v>3.2700000000000001E-10</v>
      </c>
      <c r="I102" s="7" t="s">
        <v>32</v>
      </c>
      <c r="J102" s="27" t="s">
        <v>32</v>
      </c>
      <c r="K102" s="7" t="s">
        <v>32</v>
      </c>
    </row>
    <row r="103" spans="1:12" ht="16" x14ac:dyDescent="0.2">
      <c r="A103" s="7">
        <v>13</v>
      </c>
      <c r="B103" s="7">
        <v>114149329</v>
      </c>
      <c r="C103" s="7" t="s">
        <v>186</v>
      </c>
      <c r="D103" s="63">
        <v>0.90816536404771697</v>
      </c>
      <c r="E103" s="54">
        <v>2.6736605E-2</v>
      </c>
      <c r="F103" s="54">
        <v>1.2699999999999999E-6</v>
      </c>
      <c r="G103" s="54">
        <v>3.6449618000000003E-2</v>
      </c>
      <c r="H103" s="54">
        <v>1.58E-11</v>
      </c>
      <c r="I103" s="7" t="s">
        <v>32</v>
      </c>
      <c r="J103" s="27" t="s">
        <v>32</v>
      </c>
      <c r="K103" s="7" t="s">
        <v>32</v>
      </c>
    </row>
    <row r="104" spans="1:12" ht="16" x14ac:dyDescent="0.2">
      <c r="A104" s="7">
        <v>14</v>
      </c>
      <c r="B104" s="7">
        <v>23803915</v>
      </c>
      <c r="C104" s="7" t="s">
        <v>187</v>
      </c>
      <c r="D104" s="63">
        <v>0.161353352529823</v>
      </c>
      <c r="E104" s="54">
        <v>4.1803358999999998E-2</v>
      </c>
      <c r="F104" s="54">
        <v>4.4400000000000002E-16</v>
      </c>
      <c r="G104" s="54">
        <v>4.4832275999999997E-2</v>
      </c>
      <c r="H104" s="54">
        <v>0</v>
      </c>
      <c r="I104" s="7">
        <v>1</v>
      </c>
      <c r="J104" s="27" t="s">
        <v>188</v>
      </c>
      <c r="K104" s="7" t="s">
        <v>32</v>
      </c>
    </row>
    <row r="105" spans="1:12" ht="16" x14ac:dyDescent="0.2">
      <c r="A105" s="7">
        <v>14</v>
      </c>
      <c r="B105" s="7">
        <v>60282400</v>
      </c>
      <c r="C105" s="7" t="s">
        <v>189</v>
      </c>
      <c r="D105" s="63">
        <v>0.62021801727684001</v>
      </c>
      <c r="E105" s="54">
        <v>-3.9147704999999998E-2</v>
      </c>
      <c r="F105" s="54">
        <v>0</v>
      </c>
      <c r="G105" s="54">
        <v>-4.2367451E-2</v>
      </c>
      <c r="H105" s="54">
        <v>0</v>
      </c>
      <c r="I105" s="7" t="s">
        <v>32</v>
      </c>
      <c r="J105" s="27" t="s">
        <v>32</v>
      </c>
      <c r="K105" s="7" t="s">
        <v>32</v>
      </c>
    </row>
    <row r="106" spans="1:12" ht="16" x14ac:dyDescent="0.2">
      <c r="A106" s="20">
        <v>14</v>
      </c>
      <c r="B106" s="7">
        <v>89399107</v>
      </c>
      <c r="C106" s="7" t="s">
        <v>190</v>
      </c>
      <c r="D106" s="63">
        <v>0.105306458247634</v>
      </c>
      <c r="E106" s="54">
        <v>-1.492979E-2</v>
      </c>
      <c r="F106" s="54">
        <v>1.0399999999999999E-4</v>
      </c>
      <c r="G106" s="54">
        <v>-2.1830808E-2</v>
      </c>
      <c r="H106" s="54">
        <v>5.8800000000000004E-9</v>
      </c>
      <c r="I106" s="7">
        <v>1</v>
      </c>
      <c r="J106" s="27" t="s">
        <v>191</v>
      </c>
      <c r="K106" s="7" t="s">
        <v>32</v>
      </c>
    </row>
    <row r="107" spans="1:12" ht="16" x14ac:dyDescent="0.2">
      <c r="A107" s="7">
        <v>15</v>
      </c>
      <c r="B107" s="7">
        <v>34241779</v>
      </c>
      <c r="C107" s="7" t="s">
        <v>192</v>
      </c>
      <c r="D107" s="63">
        <v>0.847387906211435</v>
      </c>
      <c r="E107" s="54">
        <v>2.4929402999999999E-2</v>
      </c>
      <c r="F107" s="54">
        <v>3.2100000000000003E-8</v>
      </c>
      <c r="G107" s="54">
        <v>2.6521609000000002E-2</v>
      </c>
      <c r="H107" s="54">
        <v>6.9800000000000003E-9</v>
      </c>
      <c r="I107" s="7">
        <v>0.72099999999999997</v>
      </c>
      <c r="J107" s="27" t="s">
        <v>193</v>
      </c>
      <c r="K107" s="7" t="s">
        <v>32</v>
      </c>
    </row>
    <row r="108" spans="1:12" ht="16" x14ac:dyDescent="0.2">
      <c r="A108" s="20">
        <v>15</v>
      </c>
      <c r="B108" s="7">
        <v>44666914</v>
      </c>
      <c r="C108" s="7" t="s">
        <v>194</v>
      </c>
      <c r="D108" s="63">
        <v>0.82867132867132798</v>
      </c>
      <c r="E108" s="54">
        <v>-2.5153835999999999E-2</v>
      </c>
      <c r="F108" s="54">
        <v>2.2500000000000001E-6</v>
      </c>
      <c r="G108" s="54">
        <v>-3.3208542000000001E-2</v>
      </c>
      <c r="H108" s="54">
        <v>4.18E-10</v>
      </c>
      <c r="I108" s="7">
        <v>0.98</v>
      </c>
      <c r="J108" s="27" t="s">
        <v>195</v>
      </c>
      <c r="K108" s="7" t="s">
        <v>32</v>
      </c>
    </row>
    <row r="109" spans="1:12" ht="16" x14ac:dyDescent="0.2">
      <c r="A109" s="7">
        <v>15</v>
      </c>
      <c r="B109" s="7">
        <v>59868388</v>
      </c>
      <c r="C109" s="7" t="s">
        <v>196</v>
      </c>
      <c r="D109" s="63">
        <v>0.99177293294940305</v>
      </c>
      <c r="E109" s="54">
        <v>7.6804705000000001E-2</v>
      </c>
      <c r="F109" s="54">
        <v>5.4599999999999998E-9</v>
      </c>
      <c r="G109" s="54">
        <v>8.5576441000000003E-2</v>
      </c>
      <c r="H109" s="54">
        <v>6.4400000000000005E-10</v>
      </c>
      <c r="I109" s="7" t="s">
        <v>32</v>
      </c>
      <c r="J109" s="27" t="s">
        <v>32</v>
      </c>
      <c r="K109" s="7" t="s">
        <v>32</v>
      </c>
      <c r="L109" s="36"/>
    </row>
    <row r="110" spans="1:12" ht="16" x14ac:dyDescent="0.2">
      <c r="A110" s="20">
        <v>15</v>
      </c>
      <c r="B110" s="7">
        <v>88820365</v>
      </c>
      <c r="C110" s="7" t="s">
        <v>197</v>
      </c>
      <c r="D110" s="63">
        <v>0.95176881941587799</v>
      </c>
      <c r="E110" s="54">
        <v>4.4138582000000003E-2</v>
      </c>
      <c r="F110" s="54">
        <v>3.4300000000000003E-8</v>
      </c>
      <c r="G110" s="54">
        <v>5.7683816999999998E-2</v>
      </c>
      <c r="H110" s="54">
        <v>2.0999999999999999E-13</v>
      </c>
      <c r="I110" s="7" t="s">
        <v>32</v>
      </c>
      <c r="J110" s="27" t="s">
        <v>32</v>
      </c>
      <c r="K110" s="7" t="s">
        <v>32</v>
      </c>
    </row>
    <row r="111" spans="1:12" ht="16" x14ac:dyDescent="0.2">
      <c r="A111" s="7">
        <v>15</v>
      </c>
      <c r="B111" s="7">
        <v>37511968</v>
      </c>
      <c r="C111" s="7" t="s">
        <v>198</v>
      </c>
      <c r="D111" s="63">
        <v>0.33041958041957997</v>
      </c>
      <c r="E111" s="54">
        <v>-2.5033270999999999E-2</v>
      </c>
      <c r="F111" s="54">
        <v>7.1799999999999994E-8</v>
      </c>
      <c r="G111" s="54">
        <v>-2.7397799E-2</v>
      </c>
      <c r="H111" s="54">
        <v>1.2299999999999999E-8</v>
      </c>
      <c r="I111" s="7" t="s">
        <v>32</v>
      </c>
      <c r="J111" s="27" t="s">
        <v>32</v>
      </c>
      <c r="K111" s="7" t="s">
        <v>32</v>
      </c>
    </row>
    <row r="112" spans="1:12" ht="16" x14ac:dyDescent="0.2">
      <c r="A112" s="20">
        <v>16</v>
      </c>
      <c r="B112" s="7">
        <v>89791616</v>
      </c>
      <c r="C112" s="7" t="s">
        <v>199</v>
      </c>
      <c r="D112" s="63">
        <v>0.603763883175647</v>
      </c>
      <c r="E112" s="54">
        <v>-1.5193511999999999E-2</v>
      </c>
      <c r="F112" s="54">
        <v>8.5000000000000006E-5</v>
      </c>
      <c r="G112" s="54">
        <v>-2.1547158E-2</v>
      </c>
      <c r="H112" s="54">
        <v>1.8699999999999999E-8</v>
      </c>
      <c r="I112" s="7">
        <v>1</v>
      </c>
      <c r="J112" s="27" t="s">
        <v>200</v>
      </c>
      <c r="K112" s="7" t="s">
        <v>32</v>
      </c>
    </row>
    <row r="113" spans="1:11" ht="16" x14ac:dyDescent="0.2">
      <c r="A113" s="7">
        <v>16</v>
      </c>
      <c r="B113" s="7">
        <v>65294096</v>
      </c>
      <c r="C113" s="7" t="s">
        <v>201</v>
      </c>
      <c r="D113" s="63">
        <v>0.42256273138625999</v>
      </c>
      <c r="E113" s="54">
        <v>-2.9815959E-2</v>
      </c>
      <c r="F113" s="54">
        <v>4.6999999999999997E-8</v>
      </c>
      <c r="G113" s="54">
        <v>-3.4344603000000001E-2</v>
      </c>
      <c r="H113" s="54">
        <v>1.44E-9</v>
      </c>
      <c r="I113" s="7" t="s">
        <v>32</v>
      </c>
      <c r="J113" s="27" t="s">
        <v>32</v>
      </c>
      <c r="K113" s="7" t="s">
        <v>32</v>
      </c>
    </row>
    <row r="114" spans="1:11" ht="16" x14ac:dyDescent="0.2">
      <c r="A114" s="20">
        <v>17</v>
      </c>
      <c r="B114" s="7">
        <v>12418297</v>
      </c>
      <c r="C114" s="7" t="s">
        <v>202</v>
      </c>
      <c r="D114" s="63">
        <v>0.46914849856026303</v>
      </c>
      <c r="E114" s="54">
        <v>2.0082869E-2</v>
      </c>
      <c r="F114" s="54">
        <v>1.0700000000000001E-7</v>
      </c>
      <c r="G114" s="54">
        <v>2.3730390000000001E-2</v>
      </c>
      <c r="H114" s="54">
        <v>7.1300000000000002E-10</v>
      </c>
      <c r="I114" s="7">
        <v>1</v>
      </c>
      <c r="J114" s="27" t="s">
        <v>203</v>
      </c>
      <c r="K114" s="7" t="s">
        <v>32</v>
      </c>
    </row>
    <row r="115" spans="1:11" ht="16" x14ac:dyDescent="0.2">
      <c r="A115" s="7">
        <v>17</v>
      </c>
      <c r="B115" s="7">
        <v>45040445</v>
      </c>
      <c r="C115" s="7" t="s">
        <v>204</v>
      </c>
      <c r="D115" s="63">
        <v>0.78023447141094204</v>
      </c>
      <c r="E115" s="54">
        <v>4.5796997999999998E-2</v>
      </c>
      <c r="F115" s="54">
        <v>0</v>
      </c>
      <c r="G115" s="54">
        <v>5.0273652000000002E-2</v>
      </c>
      <c r="H115" s="54">
        <v>0</v>
      </c>
      <c r="I115" s="7" t="s">
        <v>32</v>
      </c>
      <c r="J115" s="27" t="s">
        <v>32</v>
      </c>
      <c r="K115" s="7" t="s">
        <v>32</v>
      </c>
    </row>
    <row r="116" spans="1:11" ht="16" x14ac:dyDescent="0.2">
      <c r="A116" s="7">
        <v>18</v>
      </c>
      <c r="B116" s="7">
        <v>31971891</v>
      </c>
      <c r="C116" s="7" t="s">
        <v>205</v>
      </c>
      <c r="D116" s="63">
        <v>0.329905388728918</v>
      </c>
      <c r="E116" s="54">
        <v>-3.0747010000000002E-2</v>
      </c>
      <c r="F116" s="54">
        <v>2.8700000000000001E-12</v>
      </c>
      <c r="G116" s="54">
        <v>-3.1404890999999997E-2</v>
      </c>
      <c r="H116" s="54">
        <v>4.4200000000000001E-12</v>
      </c>
      <c r="I116" s="7">
        <v>1</v>
      </c>
      <c r="J116" s="27" t="s">
        <v>206</v>
      </c>
      <c r="K116" s="7" t="s">
        <v>32</v>
      </c>
    </row>
    <row r="117" spans="1:11" ht="16" x14ac:dyDescent="0.2">
      <c r="A117" s="7">
        <v>18</v>
      </c>
      <c r="B117" s="7">
        <v>37348676</v>
      </c>
      <c r="C117" s="7" t="s">
        <v>207</v>
      </c>
      <c r="D117" s="63">
        <v>0.641608391608391</v>
      </c>
      <c r="E117" s="54">
        <v>-2.0575791E-2</v>
      </c>
      <c r="F117" s="54">
        <v>2.0600000000000002E-6</v>
      </c>
      <c r="G117" s="54">
        <v>-2.4328175E-2</v>
      </c>
      <c r="H117" s="54">
        <v>1.3000000000000001E-8</v>
      </c>
      <c r="I117" s="7" t="s">
        <v>32</v>
      </c>
      <c r="J117" s="27" t="s">
        <v>32</v>
      </c>
      <c r="K117" s="7" t="s">
        <v>32</v>
      </c>
    </row>
    <row r="118" spans="1:11" ht="16" x14ac:dyDescent="0.2">
      <c r="A118" s="7">
        <v>19</v>
      </c>
      <c r="B118" s="7">
        <v>54550305</v>
      </c>
      <c r="C118" s="7" t="s">
        <v>208</v>
      </c>
      <c r="D118" s="63">
        <v>0.78835870012340603</v>
      </c>
      <c r="E118" s="54">
        <v>-2.697157E-2</v>
      </c>
      <c r="F118" s="54">
        <v>1.8199999999999999E-6</v>
      </c>
      <c r="G118" s="54">
        <v>-3.5677529999999999E-2</v>
      </c>
      <c r="H118" s="54">
        <v>2.1199999999999999E-10</v>
      </c>
      <c r="I118" s="7" t="s">
        <v>32</v>
      </c>
      <c r="J118" s="27" t="s">
        <v>32</v>
      </c>
      <c r="K118" s="7" t="s">
        <v>32</v>
      </c>
    </row>
    <row r="119" spans="1:11" ht="16" x14ac:dyDescent="0.2">
      <c r="A119" s="7">
        <v>20</v>
      </c>
      <c r="B119" s="7">
        <v>17430550</v>
      </c>
      <c r="C119" s="7" t="s">
        <v>209</v>
      </c>
      <c r="D119" s="63">
        <v>0.37433155080213898</v>
      </c>
      <c r="E119" s="54">
        <v>-1.9214093000000002E-2</v>
      </c>
      <c r="F119" s="54">
        <v>4.2200000000000003E-6</v>
      </c>
      <c r="G119" s="54">
        <v>-2.3458064000000001E-2</v>
      </c>
      <c r="H119" s="54">
        <v>2.8299999999999999E-8</v>
      </c>
      <c r="I119" s="7" t="s">
        <v>32</v>
      </c>
      <c r="J119" s="27" t="s">
        <v>32</v>
      </c>
      <c r="K119" s="7" t="s">
        <v>32</v>
      </c>
    </row>
    <row r="120" spans="1:11" ht="16" x14ac:dyDescent="0.2">
      <c r="A120" s="20">
        <v>20</v>
      </c>
      <c r="B120" s="7">
        <v>41768171</v>
      </c>
      <c r="C120" s="7" t="s">
        <v>210</v>
      </c>
      <c r="D120" s="63">
        <v>3.0851501439736702E-4</v>
      </c>
      <c r="E120" s="54">
        <v>4.4702116E-2</v>
      </c>
      <c r="F120" s="54">
        <v>2.0100000000000001E-8</v>
      </c>
      <c r="G120" s="54">
        <v>5.5430536000000002E-2</v>
      </c>
      <c r="H120" s="54">
        <v>5.2899999999999997E-13</v>
      </c>
      <c r="I120" s="7" t="s">
        <v>32</v>
      </c>
      <c r="J120" s="27" t="s">
        <v>32</v>
      </c>
      <c r="K120" s="7" t="s">
        <v>32</v>
      </c>
    </row>
    <row r="121" spans="1:11" ht="16" x14ac:dyDescent="0.2">
      <c r="A121" s="7">
        <v>20</v>
      </c>
      <c r="B121" s="7">
        <v>687915</v>
      </c>
      <c r="C121" s="7" t="s">
        <v>211</v>
      </c>
      <c r="D121" s="63">
        <v>0.90487453722747802</v>
      </c>
      <c r="E121" s="54">
        <v>5.1986277999999997E-2</v>
      </c>
      <c r="F121" s="54">
        <v>5.7299999999999999E-11</v>
      </c>
      <c r="G121" s="54">
        <v>5.4427903E-2</v>
      </c>
      <c r="H121" s="54">
        <v>3.4899999999999997E-11</v>
      </c>
      <c r="I121" s="7">
        <v>1</v>
      </c>
      <c r="J121" s="27" t="s">
        <v>212</v>
      </c>
      <c r="K121" s="7" t="s">
        <v>32</v>
      </c>
    </row>
    <row r="122" spans="1:11" ht="16" x14ac:dyDescent="0.2">
      <c r="A122" s="20">
        <v>22</v>
      </c>
      <c r="B122" s="7">
        <v>26920405</v>
      </c>
      <c r="C122" s="7" t="s">
        <v>213</v>
      </c>
      <c r="D122" s="63">
        <v>0.39561908679555702</v>
      </c>
      <c r="E122" s="54">
        <v>3.0807022999999999E-2</v>
      </c>
      <c r="F122" s="54">
        <v>3.4699999999999998E-9</v>
      </c>
      <c r="G122" s="54">
        <v>3.8026643999999998E-2</v>
      </c>
      <c r="H122" s="54">
        <v>2.0299999999999999E-13</v>
      </c>
      <c r="I122" s="7" t="s">
        <v>32</v>
      </c>
      <c r="J122" s="27" t="s">
        <v>32</v>
      </c>
      <c r="K122" s="7" t="s">
        <v>32</v>
      </c>
    </row>
  </sheetData>
  <autoFilter ref="H1:H122" xr:uid="{CBAECCC0-D797-4711-94F3-B929AEC1E04C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59CF0-8EF8-4700-A1C6-1AC3728986E2}">
  <dimension ref="A1:K309"/>
  <sheetViews>
    <sheetView zoomScale="80" zoomScaleNormal="80" workbookViewId="0">
      <selection activeCell="O304" sqref="O304"/>
    </sheetView>
  </sheetViews>
  <sheetFormatPr baseColWidth="10" defaultColWidth="11" defaultRowHeight="13" x14ac:dyDescent="0.2"/>
  <cols>
    <col min="1" max="1" width="11.1640625" style="19" bestFit="1" customWidth="1"/>
    <col min="2" max="2" width="18.83203125" style="19" customWidth="1"/>
    <col min="3" max="3" width="24" style="19" customWidth="1"/>
    <col min="4" max="4" width="14.1640625" style="19" customWidth="1"/>
    <col min="5" max="5" width="16" style="19" customWidth="1"/>
    <col min="6" max="7" width="17.83203125" style="19" customWidth="1"/>
    <col min="8" max="8" width="18.33203125" style="28" customWidth="1"/>
    <col min="9" max="9" width="21.5" style="19" customWidth="1"/>
    <col min="10" max="10" width="22.1640625" style="23" customWidth="1"/>
    <col min="11" max="11" width="25.5" style="19" customWidth="1"/>
    <col min="12" max="16384" width="11" style="19"/>
  </cols>
  <sheetData>
    <row r="1" spans="1:11" ht="16" x14ac:dyDescent="0.2">
      <c r="A1" s="8" t="s">
        <v>577</v>
      </c>
    </row>
    <row r="2" spans="1:11" ht="16" x14ac:dyDescent="0.2">
      <c r="B2" s="2"/>
      <c r="C2" s="2"/>
      <c r="D2" s="2"/>
      <c r="E2" s="2"/>
      <c r="F2" s="29"/>
      <c r="G2" s="29"/>
      <c r="H2" s="30"/>
      <c r="I2" s="29"/>
    </row>
    <row r="3" spans="1:11" s="64" customFormat="1" ht="34" customHeight="1" x14ac:dyDescent="0.2">
      <c r="A3" s="24" t="s">
        <v>55</v>
      </c>
      <c r="B3" s="24" t="s">
        <v>1234</v>
      </c>
      <c r="C3" s="24" t="s">
        <v>57</v>
      </c>
      <c r="D3" s="24" t="s">
        <v>1235</v>
      </c>
      <c r="E3" s="24" t="s">
        <v>1232</v>
      </c>
      <c r="F3" s="24" t="s">
        <v>58</v>
      </c>
      <c r="G3" s="24" t="s">
        <v>1233</v>
      </c>
      <c r="H3" s="31" t="s">
        <v>59</v>
      </c>
      <c r="I3" s="24" t="s">
        <v>60</v>
      </c>
      <c r="J3" s="26" t="s">
        <v>61</v>
      </c>
      <c r="K3" s="26" t="s">
        <v>62</v>
      </c>
    </row>
    <row r="4" spans="1:11" ht="16" x14ac:dyDescent="0.2">
      <c r="A4" s="7">
        <v>1</v>
      </c>
      <c r="B4" s="7">
        <v>113675829</v>
      </c>
      <c r="C4" s="7" t="s">
        <v>214</v>
      </c>
      <c r="D4" s="63">
        <v>0.72903489083860396</v>
      </c>
      <c r="E4" s="62">
        <v>2.1389853E-2</v>
      </c>
      <c r="F4" s="54">
        <v>1.3899999999999999E-7</v>
      </c>
      <c r="G4" s="62">
        <v>2.5296687000000002E-2</v>
      </c>
      <c r="H4" s="54">
        <v>3.2599999999999999E-9</v>
      </c>
      <c r="I4" s="7" t="s">
        <v>32</v>
      </c>
      <c r="J4" s="27" t="s">
        <v>32</v>
      </c>
      <c r="K4" s="7" t="s">
        <v>32</v>
      </c>
    </row>
    <row r="5" spans="1:11" ht="16" x14ac:dyDescent="0.2">
      <c r="A5" s="7">
        <v>1</v>
      </c>
      <c r="B5" s="7">
        <v>113761186</v>
      </c>
      <c r="C5" s="7" t="s">
        <v>215</v>
      </c>
      <c r="D5" s="63">
        <v>0.23219751071209899</v>
      </c>
      <c r="E5" s="62">
        <v>-1.7695190999999999E-2</v>
      </c>
      <c r="F5" s="54">
        <v>7.6299999999999998E-5</v>
      </c>
      <c r="G5" s="62">
        <v>-2.3933276E-2</v>
      </c>
      <c r="H5" s="54">
        <v>8.79E-8</v>
      </c>
      <c r="I5" s="7">
        <v>1</v>
      </c>
      <c r="J5" s="27" t="s">
        <v>216</v>
      </c>
      <c r="K5" s="7">
        <v>0.01</v>
      </c>
    </row>
    <row r="6" spans="1:11" ht="16" x14ac:dyDescent="0.2">
      <c r="A6" s="7">
        <v>1</v>
      </c>
      <c r="B6" s="7">
        <v>113872746</v>
      </c>
      <c r="C6" s="7" t="s">
        <v>217</v>
      </c>
      <c r="D6" s="63">
        <v>0.24801061007957501</v>
      </c>
      <c r="E6" s="62">
        <v>4.2764547999999999E-2</v>
      </c>
      <c r="F6" s="54">
        <v>7.0500000000000003E-6</v>
      </c>
      <c r="G6" s="62">
        <v>5.0097307000000001E-2</v>
      </c>
      <c r="H6" s="54">
        <v>1.1999999999999999E-7</v>
      </c>
      <c r="I6" s="7">
        <v>0.92200000000000004</v>
      </c>
      <c r="J6" s="27" t="s">
        <v>218</v>
      </c>
      <c r="K6" s="7">
        <v>0.9</v>
      </c>
    </row>
    <row r="7" spans="1:11" ht="16" x14ac:dyDescent="0.2">
      <c r="A7" s="7">
        <v>1</v>
      </c>
      <c r="B7" s="7">
        <v>151832431</v>
      </c>
      <c r="C7" s="7" t="s">
        <v>219</v>
      </c>
      <c r="D7" s="63">
        <v>0.73454397061824095</v>
      </c>
      <c r="E7" s="62">
        <v>-5.2141985000000002E-2</v>
      </c>
      <c r="F7" s="54">
        <v>1.2200000000000001E-7</v>
      </c>
      <c r="G7" s="62">
        <v>-5.5259610000000001E-2</v>
      </c>
      <c r="H7" s="54">
        <v>1.22E-8</v>
      </c>
      <c r="I7" s="7">
        <v>1</v>
      </c>
      <c r="J7" s="27" t="s">
        <v>220</v>
      </c>
      <c r="K7" s="7" t="s">
        <v>32</v>
      </c>
    </row>
    <row r="8" spans="1:11" ht="16" x14ac:dyDescent="0.2">
      <c r="A8" s="7">
        <v>1</v>
      </c>
      <c r="B8" s="7">
        <v>22274179</v>
      </c>
      <c r="C8" s="7" t="s">
        <v>65</v>
      </c>
      <c r="D8" s="63">
        <v>0.87308712507651498</v>
      </c>
      <c r="E8" s="62">
        <v>-0.101661112</v>
      </c>
      <c r="F8" s="54">
        <v>0</v>
      </c>
      <c r="G8" s="62">
        <v>-0.109331122</v>
      </c>
      <c r="H8" s="54">
        <v>0</v>
      </c>
      <c r="I8" s="7" t="s">
        <v>32</v>
      </c>
      <c r="J8" s="27" t="s">
        <v>32</v>
      </c>
      <c r="K8" s="7" t="s">
        <v>32</v>
      </c>
    </row>
    <row r="9" spans="1:11" ht="16" x14ac:dyDescent="0.2">
      <c r="A9" s="7">
        <v>1</v>
      </c>
      <c r="B9" s="7">
        <v>108196482</v>
      </c>
      <c r="C9" s="7" t="s">
        <v>221</v>
      </c>
      <c r="D9" s="63">
        <v>0.26331360946745502</v>
      </c>
      <c r="E9" s="62">
        <v>5.2053739000000002E-2</v>
      </c>
      <c r="F9" s="54">
        <v>2.6199999999999999E-7</v>
      </c>
      <c r="G9" s="62">
        <v>5.5222953999999998E-2</v>
      </c>
      <c r="H9" s="54">
        <v>3.5199999999999998E-8</v>
      </c>
      <c r="I9" s="7">
        <v>1</v>
      </c>
      <c r="J9" s="27" t="s">
        <v>222</v>
      </c>
      <c r="K9" s="7" t="s">
        <v>32</v>
      </c>
    </row>
    <row r="10" spans="1:11" ht="16" x14ac:dyDescent="0.2">
      <c r="A10" s="7">
        <v>1</v>
      </c>
      <c r="B10" s="7">
        <v>113597300</v>
      </c>
      <c r="C10" s="7" t="s">
        <v>223</v>
      </c>
      <c r="D10" s="63">
        <v>0.228116710875331</v>
      </c>
      <c r="E10" s="62">
        <v>7.0813138999999997E-2</v>
      </c>
      <c r="F10" s="54">
        <v>5.1799999999999998E-11</v>
      </c>
      <c r="G10" s="62">
        <v>7.3326515999999994E-2</v>
      </c>
      <c r="H10" s="54">
        <v>1.0299999999999999E-11</v>
      </c>
      <c r="I10" s="7" t="s">
        <v>32</v>
      </c>
      <c r="J10" s="27" t="s">
        <v>32</v>
      </c>
      <c r="K10" s="7" t="s">
        <v>32</v>
      </c>
    </row>
    <row r="11" spans="1:11" ht="16" x14ac:dyDescent="0.2">
      <c r="A11" s="7">
        <v>1</v>
      </c>
      <c r="B11" s="7">
        <v>113795614</v>
      </c>
      <c r="C11" s="7" t="s">
        <v>224</v>
      </c>
      <c r="D11" s="63">
        <v>0.83931850642725903</v>
      </c>
      <c r="E11" s="62">
        <v>-2.6531852000000002E-2</v>
      </c>
      <c r="F11" s="54">
        <v>6.9E-10</v>
      </c>
      <c r="G11" s="62">
        <v>-3.2473436000000001E-2</v>
      </c>
      <c r="H11" s="54">
        <v>5.2999999999999996E-13</v>
      </c>
      <c r="I11" s="7" t="s">
        <v>32</v>
      </c>
      <c r="J11" s="27" t="s">
        <v>32</v>
      </c>
      <c r="K11" s="7" t="s">
        <v>32</v>
      </c>
    </row>
    <row r="12" spans="1:11" ht="16" x14ac:dyDescent="0.2">
      <c r="A12" s="7">
        <v>1</v>
      </c>
      <c r="B12" s="7">
        <v>156485381</v>
      </c>
      <c r="C12" s="7" t="s">
        <v>225</v>
      </c>
      <c r="D12" s="63">
        <v>0.34533768618649202</v>
      </c>
      <c r="E12" s="62">
        <v>-1.3732489000000001E-2</v>
      </c>
      <c r="F12" s="54">
        <v>1.3999999999999999E-4</v>
      </c>
      <c r="G12" s="62">
        <v>-1.9654299E-2</v>
      </c>
      <c r="H12" s="54">
        <v>6.5999999999999995E-8</v>
      </c>
      <c r="I12" s="7">
        <v>1</v>
      </c>
      <c r="J12" s="27" t="s">
        <v>226</v>
      </c>
      <c r="K12" s="7" t="s">
        <v>32</v>
      </c>
    </row>
    <row r="13" spans="1:11" ht="16" x14ac:dyDescent="0.2">
      <c r="A13" s="7">
        <v>1</v>
      </c>
      <c r="B13" s="7">
        <v>167560100</v>
      </c>
      <c r="C13" s="7" t="s">
        <v>227</v>
      </c>
      <c r="D13" s="63">
        <v>0.73362579065496802</v>
      </c>
      <c r="E13" s="62">
        <v>2.0662145E-2</v>
      </c>
      <c r="F13" s="54">
        <v>8.0000000000000007E-5</v>
      </c>
      <c r="G13" s="62">
        <v>2.9828851E-2</v>
      </c>
      <c r="H13" s="54">
        <v>9.39E-9</v>
      </c>
      <c r="I13" s="7" t="s">
        <v>32</v>
      </c>
      <c r="J13" s="27" t="s">
        <v>32</v>
      </c>
      <c r="K13" s="7" t="s">
        <v>32</v>
      </c>
    </row>
    <row r="14" spans="1:11" ht="16" x14ac:dyDescent="0.2">
      <c r="A14" s="7">
        <v>2</v>
      </c>
      <c r="B14" s="7">
        <v>131095070</v>
      </c>
      <c r="C14" s="7" t="s">
        <v>78</v>
      </c>
      <c r="D14" s="63">
        <v>0.59467455621301701</v>
      </c>
      <c r="E14" s="62">
        <v>1.6948871000000001E-2</v>
      </c>
      <c r="F14" s="54">
        <v>8.2199999999999992E-6</v>
      </c>
      <c r="G14" s="62">
        <v>2.4181226E-2</v>
      </c>
      <c r="H14" s="54">
        <v>5.6400000000000002E-10</v>
      </c>
      <c r="I14" s="7">
        <v>0.65500000000000003</v>
      </c>
      <c r="J14" s="27" t="s">
        <v>79</v>
      </c>
      <c r="K14" s="7" t="s">
        <v>32</v>
      </c>
    </row>
    <row r="15" spans="1:11" ht="16" x14ac:dyDescent="0.2">
      <c r="A15" s="7">
        <v>2</v>
      </c>
      <c r="B15" s="7">
        <v>213196298</v>
      </c>
      <c r="C15" s="7" t="s">
        <v>81</v>
      </c>
      <c r="D15" s="63">
        <v>0.35268312589267498</v>
      </c>
      <c r="E15" s="62">
        <v>-2.0451685000000001E-2</v>
      </c>
      <c r="F15" s="54">
        <v>2.5800000000000001E-7</v>
      </c>
      <c r="G15" s="62">
        <v>-2.7044213000000001E-2</v>
      </c>
      <c r="H15" s="54">
        <v>3.8999999999999999E-12</v>
      </c>
      <c r="I15" s="7" t="s">
        <v>32</v>
      </c>
      <c r="J15" s="27" t="s">
        <v>32</v>
      </c>
      <c r="K15" s="7" t="s">
        <v>32</v>
      </c>
    </row>
    <row r="16" spans="1:11" ht="16" x14ac:dyDescent="0.2">
      <c r="A16" s="7">
        <v>2</v>
      </c>
      <c r="B16" s="7">
        <v>5436486</v>
      </c>
      <c r="C16" s="7" t="s">
        <v>228</v>
      </c>
      <c r="D16" s="63">
        <v>0.157416853703325</v>
      </c>
      <c r="E16" s="62">
        <v>-1.6992219999999999E-2</v>
      </c>
      <c r="F16" s="54">
        <v>1.8600000000000001E-5</v>
      </c>
      <c r="G16" s="62">
        <v>-2.2135901999999999E-2</v>
      </c>
      <c r="H16" s="54">
        <v>6.1999999999999999E-8</v>
      </c>
      <c r="I16" s="7" t="s">
        <v>32</v>
      </c>
      <c r="J16" s="27" t="s">
        <v>32</v>
      </c>
      <c r="K16" s="7" t="s">
        <v>32</v>
      </c>
    </row>
    <row r="17" spans="1:11" ht="16" x14ac:dyDescent="0.2">
      <c r="A17" s="7">
        <v>2</v>
      </c>
      <c r="B17" s="7">
        <v>18084317</v>
      </c>
      <c r="C17" s="7" t="s">
        <v>82</v>
      </c>
      <c r="D17" s="63">
        <v>0.215160171393593</v>
      </c>
      <c r="E17" s="62">
        <v>-1.7497882999999999E-2</v>
      </c>
      <c r="F17" s="54">
        <v>1.74E-7</v>
      </c>
      <c r="G17" s="62">
        <v>-2.134575E-2</v>
      </c>
      <c r="H17" s="54">
        <v>2.2600000000000001E-9</v>
      </c>
      <c r="I17" s="7" t="s">
        <v>32</v>
      </c>
      <c r="J17" s="27" t="s">
        <v>32</v>
      </c>
      <c r="K17" s="7" t="s">
        <v>32</v>
      </c>
    </row>
    <row r="18" spans="1:11" ht="16" x14ac:dyDescent="0.2">
      <c r="A18" s="7">
        <v>2</v>
      </c>
      <c r="B18" s="7">
        <v>68770288</v>
      </c>
      <c r="C18" s="7" t="s">
        <v>229</v>
      </c>
      <c r="D18" s="63">
        <v>0.95164252193429899</v>
      </c>
      <c r="E18" s="62">
        <v>-3.7739834E-2</v>
      </c>
      <c r="F18" s="54">
        <v>4.4799999999999999E-7</v>
      </c>
      <c r="G18" s="62">
        <v>-4.2725358999999997E-2</v>
      </c>
      <c r="H18" s="54">
        <v>9.5000000000000004E-8</v>
      </c>
      <c r="I18" s="7">
        <v>1</v>
      </c>
      <c r="J18" s="27" t="s">
        <v>230</v>
      </c>
      <c r="K18" s="7">
        <v>0.01</v>
      </c>
    </row>
    <row r="19" spans="1:11" ht="16" x14ac:dyDescent="0.2">
      <c r="A19" s="7">
        <v>2</v>
      </c>
      <c r="B19" s="7">
        <v>98199547</v>
      </c>
      <c r="C19" s="7" t="s">
        <v>86</v>
      </c>
      <c r="D19" s="63">
        <v>0.21220159151193599</v>
      </c>
      <c r="E19" s="62">
        <v>1.9683028000000002E-2</v>
      </c>
      <c r="F19" s="54">
        <v>3.0100000000000001E-7</v>
      </c>
      <c r="G19" s="62">
        <v>2.3400134E-2</v>
      </c>
      <c r="H19" s="54">
        <v>4.8399999999999998E-9</v>
      </c>
      <c r="I19" s="7">
        <v>1</v>
      </c>
      <c r="J19" s="27" t="s">
        <v>87</v>
      </c>
      <c r="K19" s="7" t="s">
        <v>32</v>
      </c>
    </row>
    <row r="20" spans="1:11" ht="16" x14ac:dyDescent="0.2">
      <c r="A20" s="7">
        <v>2</v>
      </c>
      <c r="B20" s="7">
        <v>105301672</v>
      </c>
      <c r="C20" s="7" t="s">
        <v>231</v>
      </c>
      <c r="D20" s="63">
        <v>0.113548255458069</v>
      </c>
      <c r="E20" s="62">
        <v>2.6465578E-2</v>
      </c>
      <c r="F20" s="54">
        <v>1.4899999999999999E-12</v>
      </c>
      <c r="G20" s="62">
        <v>2.8536685999999999E-2</v>
      </c>
      <c r="H20" s="54">
        <v>4.1899999999999998E-13</v>
      </c>
      <c r="I20" s="7" t="s">
        <v>32</v>
      </c>
      <c r="J20" s="27" t="s">
        <v>32</v>
      </c>
      <c r="K20" s="7" t="s">
        <v>32</v>
      </c>
    </row>
    <row r="21" spans="1:11" ht="16" x14ac:dyDescent="0.2">
      <c r="A21" s="7">
        <v>2</v>
      </c>
      <c r="B21" s="7">
        <v>111209370</v>
      </c>
      <c r="C21" s="7" t="s">
        <v>232</v>
      </c>
      <c r="D21" s="63">
        <v>0.88634972454601102</v>
      </c>
      <c r="E21" s="62">
        <v>2.9551983E-2</v>
      </c>
      <c r="F21" s="54">
        <v>2.12E-6</v>
      </c>
      <c r="G21" s="62">
        <v>3.5240681000000003E-2</v>
      </c>
      <c r="H21" s="54">
        <v>3.5399999999999999E-8</v>
      </c>
      <c r="I21" s="7">
        <v>1</v>
      </c>
      <c r="J21" s="27" t="s">
        <v>233</v>
      </c>
      <c r="K21" s="7" t="s">
        <v>32</v>
      </c>
    </row>
    <row r="22" spans="1:11" ht="16" x14ac:dyDescent="0.2">
      <c r="A22" s="7">
        <v>2</v>
      </c>
      <c r="B22" s="7">
        <v>145732993</v>
      </c>
      <c r="C22" s="7" t="s">
        <v>234</v>
      </c>
      <c r="D22" s="63">
        <v>0.94450112221995497</v>
      </c>
      <c r="E22" s="62">
        <v>-3.5616449000000001E-2</v>
      </c>
      <c r="F22" s="54">
        <v>2.6199999999999999E-7</v>
      </c>
      <c r="G22" s="62">
        <v>-4.0118229999999998E-2</v>
      </c>
      <c r="H22" s="54">
        <v>6.3100000000000003E-8</v>
      </c>
      <c r="I22" s="7" t="s">
        <v>32</v>
      </c>
      <c r="J22" s="27" t="s">
        <v>32</v>
      </c>
      <c r="K22" s="7" t="s">
        <v>32</v>
      </c>
    </row>
    <row r="23" spans="1:11" ht="16" x14ac:dyDescent="0.2">
      <c r="A23" s="7">
        <v>2</v>
      </c>
      <c r="B23" s="7">
        <v>167779405</v>
      </c>
      <c r="C23" s="7" t="s">
        <v>235</v>
      </c>
      <c r="D23" s="63">
        <v>0.10712099571516</v>
      </c>
      <c r="E23" s="62">
        <v>2.1531655E-2</v>
      </c>
      <c r="F23" s="54">
        <v>1.8400000000000001E-7</v>
      </c>
      <c r="G23" s="62">
        <v>2.4599968999999999E-2</v>
      </c>
      <c r="H23" s="54">
        <v>3.1E-9</v>
      </c>
      <c r="I23" s="7" t="s">
        <v>32</v>
      </c>
      <c r="J23" s="27" t="s">
        <v>32</v>
      </c>
      <c r="K23" s="7" t="s">
        <v>32</v>
      </c>
    </row>
    <row r="24" spans="1:11" ht="16" x14ac:dyDescent="0.2">
      <c r="A24" s="7">
        <v>2</v>
      </c>
      <c r="B24" s="7">
        <v>184401015</v>
      </c>
      <c r="C24" s="7" t="s">
        <v>95</v>
      </c>
      <c r="D24" s="63">
        <v>0.24607223015710999</v>
      </c>
      <c r="E24" s="62">
        <v>-2.4983716999999999E-2</v>
      </c>
      <c r="F24" s="54">
        <v>7.0900000000000003E-10</v>
      </c>
      <c r="G24" s="62">
        <v>-2.6752036999999999E-2</v>
      </c>
      <c r="H24" s="54">
        <v>2.0399999999999999E-10</v>
      </c>
      <c r="I24" s="7" t="s">
        <v>32</v>
      </c>
      <c r="J24" s="27" t="s">
        <v>32</v>
      </c>
      <c r="K24" s="7" t="s">
        <v>32</v>
      </c>
    </row>
    <row r="25" spans="1:11" ht="16" x14ac:dyDescent="0.2">
      <c r="A25" s="7">
        <v>3</v>
      </c>
      <c r="B25" s="7">
        <v>125826988</v>
      </c>
      <c r="C25" s="7" t="s">
        <v>236</v>
      </c>
      <c r="D25" s="63">
        <v>0.21485411140583499</v>
      </c>
      <c r="E25" s="62">
        <v>-1.8263149999999999E-2</v>
      </c>
      <c r="F25" s="54">
        <v>6.9699999999999995E-7</v>
      </c>
      <c r="G25" s="62">
        <v>-2.2320692999999999E-2</v>
      </c>
      <c r="H25" s="54">
        <v>2.0200000000000001E-9</v>
      </c>
      <c r="I25" s="7" t="s">
        <v>32</v>
      </c>
      <c r="J25" s="27" t="s">
        <v>32</v>
      </c>
      <c r="K25" s="7" t="s">
        <v>32</v>
      </c>
    </row>
    <row r="26" spans="1:11" ht="16" x14ac:dyDescent="0.2">
      <c r="A26" s="7">
        <v>3</v>
      </c>
      <c r="B26" s="7">
        <v>173825445</v>
      </c>
      <c r="C26" s="7" t="s">
        <v>103</v>
      </c>
      <c r="D26" s="63">
        <v>0.90175474392981003</v>
      </c>
      <c r="E26" s="62">
        <v>2.4601762999999999E-2</v>
      </c>
      <c r="F26" s="54">
        <v>3.5300000000000001E-6</v>
      </c>
      <c r="G26" s="62">
        <v>3.2785863999999998E-2</v>
      </c>
      <c r="H26" s="54">
        <v>2.88E-9</v>
      </c>
      <c r="I26" s="7" t="s">
        <v>32</v>
      </c>
      <c r="J26" s="27" t="s">
        <v>32</v>
      </c>
      <c r="K26" s="7" t="s">
        <v>32</v>
      </c>
    </row>
    <row r="27" spans="1:11" ht="16" x14ac:dyDescent="0.2">
      <c r="A27" s="7">
        <v>3</v>
      </c>
      <c r="B27" s="7">
        <v>19961680</v>
      </c>
      <c r="C27" s="7" t="s">
        <v>237</v>
      </c>
      <c r="D27" s="63">
        <v>0.27902468883901199</v>
      </c>
      <c r="E27" s="62">
        <v>-1.6414607000000001E-2</v>
      </c>
      <c r="F27" s="54">
        <v>8.23E-7</v>
      </c>
      <c r="G27" s="62">
        <v>-1.9451435E-2</v>
      </c>
      <c r="H27" s="54">
        <v>6.4400000000000001E-9</v>
      </c>
      <c r="I27" s="7" t="s">
        <v>32</v>
      </c>
      <c r="J27" s="27" t="s">
        <v>32</v>
      </c>
      <c r="K27" s="7" t="s">
        <v>32</v>
      </c>
    </row>
    <row r="28" spans="1:11" ht="16" x14ac:dyDescent="0.2">
      <c r="A28" s="7">
        <v>3</v>
      </c>
      <c r="B28" s="7">
        <v>74193134</v>
      </c>
      <c r="C28" s="7" t="s">
        <v>238</v>
      </c>
      <c r="D28" s="63">
        <v>0.79279738828810398</v>
      </c>
      <c r="E28" s="62">
        <v>-2.0348001000000001E-2</v>
      </c>
      <c r="F28" s="54">
        <v>1.9000000000000001E-8</v>
      </c>
      <c r="G28" s="62">
        <v>-2.0351319E-2</v>
      </c>
      <c r="H28" s="54">
        <v>1.35E-7</v>
      </c>
      <c r="I28" s="7" t="s">
        <v>32</v>
      </c>
      <c r="J28" s="27" t="s">
        <v>32</v>
      </c>
      <c r="K28" s="7" t="s">
        <v>32</v>
      </c>
    </row>
    <row r="29" spans="1:11" ht="16" x14ac:dyDescent="0.2">
      <c r="A29" s="7">
        <v>3</v>
      </c>
      <c r="B29" s="7">
        <v>99394384</v>
      </c>
      <c r="C29" s="7" t="s">
        <v>239</v>
      </c>
      <c r="D29" s="63">
        <v>0.229851050805957</v>
      </c>
      <c r="E29" s="62">
        <v>2.3810147E-2</v>
      </c>
      <c r="F29" s="54">
        <v>2.6700000000000001E-8</v>
      </c>
      <c r="G29" s="62">
        <v>2.7788812E-2</v>
      </c>
      <c r="H29" s="54">
        <v>2.3800000000000001E-10</v>
      </c>
      <c r="I29" s="7" t="s">
        <v>32</v>
      </c>
      <c r="J29" s="27" t="s">
        <v>32</v>
      </c>
      <c r="K29" s="7" t="s">
        <v>32</v>
      </c>
    </row>
    <row r="30" spans="1:11" ht="16" x14ac:dyDescent="0.2">
      <c r="A30" s="7">
        <v>4</v>
      </c>
      <c r="B30" s="7">
        <v>142312034</v>
      </c>
      <c r="C30" s="7" t="s">
        <v>118</v>
      </c>
      <c r="D30" s="63">
        <v>0.57386247704549997</v>
      </c>
      <c r="E30" s="62">
        <v>-1.7384480000000001E-2</v>
      </c>
      <c r="F30" s="54">
        <v>2.7499999999999999E-6</v>
      </c>
      <c r="G30" s="62">
        <v>-2.1393481999999998E-2</v>
      </c>
      <c r="H30" s="54">
        <v>3.0199999999999999E-8</v>
      </c>
      <c r="I30" s="7" t="s">
        <v>32</v>
      </c>
      <c r="J30" s="27" t="s">
        <v>32</v>
      </c>
      <c r="K30" s="7" t="s">
        <v>32</v>
      </c>
    </row>
    <row r="31" spans="1:11" ht="16" x14ac:dyDescent="0.2">
      <c r="A31" s="7">
        <v>4</v>
      </c>
      <c r="B31" s="7">
        <v>163061265</v>
      </c>
      <c r="C31" s="7" t="s">
        <v>240</v>
      </c>
      <c r="D31" s="63">
        <v>0.65211181391552697</v>
      </c>
      <c r="E31" s="62">
        <v>2.1290844E-2</v>
      </c>
      <c r="F31" s="54">
        <v>7.3E-7</v>
      </c>
      <c r="G31" s="62">
        <v>2.9630541999999999E-2</v>
      </c>
      <c r="H31" s="54">
        <v>3.5599999999999999E-11</v>
      </c>
      <c r="I31" s="7" t="s">
        <v>32</v>
      </c>
      <c r="J31" s="27" t="s">
        <v>32</v>
      </c>
      <c r="K31" s="7" t="s">
        <v>32</v>
      </c>
    </row>
    <row r="32" spans="1:11" ht="16" x14ac:dyDescent="0.2">
      <c r="A32" s="7">
        <v>4</v>
      </c>
      <c r="B32" s="7">
        <v>175131343</v>
      </c>
      <c r="C32" s="7" t="s">
        <v>241</v>
      </c>
      <c r="D32" s="63">
        <v>0.16384411344623501</v>
      </c>
      <c r="E32" s="62">
        <v>1.7784641E-2</v>
      </c>
      <c r="F32" s="54">
        <v>1.1999999999999999E-6</v>
      </c>
      <c r="G32" s="62">
        <v>2.2448895999999999E-2</v>
      </c>
      <c r="H32" s="54">
        <v>2.1299999999999999E-9</v>
      </c>
      <c r="I32" s="7" t="s">
        <v>32</v>
      </c>
      <c r="J32" s="27" t="s">
        <v>32</v>
      </c>
      <c r="K32" s="7" t="s">
        <v>32</v>
      </c>
    </row>
    <row r="33" spans="1:11" ht="16" x14ac:dyDescent="0.2">
      <c r="A33" s="7">
        <v>4</v>
      </c>
      <c r="B33" s="7">
        <v>15996847</v>
      </c>
      <c r="C33" s="7" t="s">
        <v>242</v>
      </c>
      <c r="D33" s="63">
        <v>1.7751479289940801E-2</v>
      </c>
      <c r="E33" s="62">
        <v>3.1280474000000003E-2</v>
      </c>
      <c r="F33" s="54">
        <v>6.4899999999999995E-7</v>
      </c>
      <c r="G33" s="62">
        <v>3.4285451000000002E-2</v>
      </c>
      <c r="H33" s="54">
        <v>5.5600000000000002E-8</v>
      </c>
      <c r="I33" s="7">
        <v>1</v>
      </c>
      <c r="J33" s="27" t="s">
        <v>243</v>
      </c>
      <c r="K33" s="7" t="s">
        <v>32</v>
      </c>
    </row>
    <row r="34" spans="1:11" ht="16" x14ac:dyDescent="0.2">
      <c r="A34" s="7">
        <v>4</v>
      </c>
      <c r="B34" s="7">
        <v>20136133</v>
      </c>
      <c r="C34" s="7" t="s">
        <v>244</v>
      </c>
      <c r="D34" s="63">
        <v>0.24148133034074601</v>
      </c>
      <c r="E34" s="62">
        <v>2.08296E-2</v>
      </c>
      <c r="F34" s="54">
        <v>1.4100000000000001E-6</v>
      </c>
      <c r="G34" s="62">
        <v>2.3513169E-2</v>
      </c>
      <c r="H34" s="54">
        <v>1.1300000000000001E-7</v>
      </c>
      <c r="I34" s="7" t="s">
        <v>32</v>
      </c>
      <c r="J34" s="27" t="s">
        <v>32</v>
      </c>
      <c r="K34" s="7" t="s">
        <v>32</v>
      </c>
    </row>
    <row r="35" spans="1:11" ht="16" x14ac:dyDescent="0.2">
      <c r="A35" s="7">
        <v>4</v>
      </c>
      <c r="B35" s="7">
        <v>24034268</v>
      </c>
      <c r="C35" s="7" t="s">
        <v>245</v>
      </c>
      <c r="D35" s="63">
        <v>0.21005917159763299</v>
      </c>
      <c r="E35" s="62">
        <v>1.4081422E-2</v>
      </c>
      <c r="F35" s="54">
        <v>2.4700000000000001E-5</v>
      </c>
      <c r="G35" s="62">
        <v>1.8692205E-2</v>
      </c>
      <c r="H35" s="54">
        <v>3.8600000000000002E-8</v>
      </c>
      <c r="I35" s="7" t="s">
        <v>32</v>
      </c>
      <c r="J35" s="27" t="s">
        <v>32</v>
      </c>
      <c r="K35" s="7" t="s">
        <v>32</v>
      </c>
    </row>
    <row r="36" spans="1:11" ht="16" x14ac:dyDescent="0.2">
      <c r="A36" s="7">
        <v>4</v>
      </c>
      <c r="B36" s="7">
        <v>33613805</v>
      </c>
      <c r="C36" s="7" t="s">
        <v>246</v>
      </c>
      <c r="D36" s="63">
        <v>0.27912670883493101</v>
      </c>
      <c r="E36" s="62">
        <v>1.8087470000000001E-2</v>
      </c>
      <c r="F36" s="54">
        <v>1.12E-4</v>
      </c>
      <c r="G36" s="62">
        <v>2.5215888999999998E-2</v>
      </c>
      <c r="H36" s="54">
        <v>1.09E-7</v>
      </c>
      <c r="I36" s="7" t="s">
        <v>32</v>
      </c>
      <c r="J36" s="27" t="s">
        <v>32</v>
      </c>
      <c r="K36" s="7" t="s">
        <v>32</v>
      </c>
    </row>
    <row r="37" spans="1:11" ht="16" x14ac:dyDescent="0.2">
      <c r="A37" s="7">
        <v>4</v>
      </c>
      <c r="B37" s="7">
        <v>63021432</v>
      </c>
      <c r="C37" s="7" t="s">
        <v>247</v>
      </c>
      <c r="D37" s="63">
        <v>0.66690471332381096</v>
      </c>
      <c r="E37" s="62">
        <v>2.1665690000000001E-2</v>
      </c>
      <c r="F37" s="54">
        <v>2.4199999999999999E-5</v>
      </c>
      <c r="G37" s="62">
        <v>2.8366641000000001E-2</v>
      </c>
      <c r="H37" s="54">
        <v>6.2200000000000001E-8</v>
      </c>
      <c r="I37" s="7" t="s">
        <v>32</v>
      </c>
      <c r="J37" s="27" t="s">
        <v>32</v>
      </c>
      <c r="K37" s="7" t="s">
        <v>32</v>
      </c>
    </row>
    <row r="38" spans="1:11" ht="16" x14ac:dyDescent="0.2">
      <c r="A38" s="7">
        <v>4</v>
      </c>
      <c r="B38" s="7">
        <v>91187303</v>
      </c>
      <c r="C38" s="7" t="s">
        <v>248</v>
      </c>
      <c r="D38" s="63">
        <v>0.69547031218118704</v>
      </c>
      <c r="E38" s="62">
        <v>-2.1060467999999999E-2</v>
      </c>
      <c r="F38" s="54">
        <v>2.3199999999999999E-8</v>
      </c>
      <c r="G38" s="62">
        <v>-2.5848802000000001E-2</v>
      </c>
      <c r="H38" s="54">
        <v>5.2999999999999998E-11</v>
      </c>
      <c r="I38" s="7" t="s">
        <v>32</v>
      </c>
      <c r="J38" s="27" t="s">
        <v>32</v>
      </c>
      <c r="K38" s="7" t="s">
        <v>32</v>
      </c>
    </row>
    <row r="39" spans="1:11" ht="16" x14ac:dyDescent="0.2">
      <c r="A39" s="7">
        <v>4</v>
      </c>
      <c r="B39" s="7">
        <v>91387233</v>
      </c>
      <c r="C39" s="7" t="s">
        <v>249</v>
      </c>
      <c r="D39" s="63">
        <v>0.90542746378290095</v>
      </c>
      <c r="E39" s="62">
        <v>3.1346155000000001E-2</v>
      </c>
      <c r="F39" s="54">
        <v>5.4700000000000003E-9</v>
      </c>
      <c r="G39" s="62">
        <v>3.5204474999999999E-2</v>
      </c>
      <c r="H39" s="54">
        <v>2.2200000000000001E-10</v>
      </c>
      <c r="I39" s="7" t="s">
        <v>32</v>
      </c>
      <c r="J39" s="27" t="s">
        <v>32</v>
      </c>
      <c r="K39" s="7" t="s">
        <v>32</v>
      </c>
    </row>
    <row r="40" spans="1:11" ht="16" x14ac:dyDescent="0.2">
      <c r="A40" s="7">
        <v>4</v>
      </c>
      <c r="B40" s="7">
        <v>115155558</v>
      </c>
      <c r="C40" s="7" t="s">
        <v>250</v>
      </c>
      <c r="D40" s="63">
        <v>0.86910834523566605</v>
      </c>
      <c r="E40" s="62">
        <v>1.8075772E-2</v>
      </c>
      <c r="F40" s="54">
        <v>1.9700000000000001E-5</v>
      </c>
      <c r="G40" s="62">
        <v>2.3343398000000001E-2</v>
      </c>
      <c r="H40" s="54">
        <v>9.5700000000000003E-8</v>
      </c>
      <c r="I40" s="7" t="s">
        <v>32</v>
      </c>
      <c r="J40" s="27" t="s">
        <v>32</v>
      </c>
      <c r="K40" s="7" t="s">
        <v>32</v>
      </c>
    </row>
    <row r="41" spans="1:11" ht="16" x14ac:dyDescent="0.2">
      <c r="A41" s="7">
        <v>4</v>
      </c>
      <c r="B41" s="7">
        <v>166460350</v>
      </c>
      <c r="C41" s="7" t="s">
        <v>251</v>
      </c>
      <c r="D41" s="63">
        <v>8.6921036523158496E-2</v>
      </c>
      <c r="E41" s="62">
        <v>2.0102678999999998E-2</v>
      </c>
      <c r="F41" s="54">
        <v>7.0200000000000007E-8</v>
      </c>
      <c r="G41" s="62">
        <v>2.6050974000000001E-2</v>
      </c>
      <c r="H41" s="54">
        <v>5.0499999999999997E-12</v>
      </c>
      <c r="I41" s="7" t="s">
        <v>32</v>
      </c>
      <c r="J41" s="27" t="s">
        <v>32</v>
      </c>
      <c r="K41" s="7" t="s">
        <v>32</v>
      </c>
    </row>
    <row r="42" spans="1:11" ht="16" x14ac:dyDescent="0.2">
      <c r="A42" s="7">
        <v>5</v>
      </c>
      <c r="B42" s="7">
        <v>25582827</v>
      </c>
      <c r="C42" s="7" t="s">
        <v>252</v>
      </c>
      <c r="D42" s="63">
        <v>0.10508059579677601</v>
      </c>
      <c r="E42" s="62">
        <v>2.7882455E-2</v>
      </c>
      <c r="F42" s="54">
        <v>4.7400000000000004E-12</v>
      </c>
      <c r="G42" s="62">
        <v>3.0542124E-2</v>
      </c>
      <c r="H42" s="54">
        <v>1.47E-13</v>
      </c>
      <c r="I42" s="7" t="s">
        <v>32</v>
      </c>
      <c r="J42" s="27" t="s">
        <v>32</v>
      </c>
      <c r="K42" s="7" t="s">
        <v>32</v>
      </c>
    </row>
    <row r="43" spans="1:11" ht="16" x14ac:dyDescent="0.2">
      <c r="A43" s="7">
        <v>5</v>
      </c>
      <c r="B43" s="7">
        <v>167849302</v>
      </c>
      <c r="C43" s="7" t="s">
        <v>120</v>
      </c>
      <c r="D43" s="63">
        <v>0.71699653132013796</v>
      </c>
      <c r="E43" s="62">
        <v>1.6311195000000001E-2</v>
      </c>
      <c r="F43" s="54">
        <v>5.2500000000000002E-5</v>
      </c>
      <c r="G43" s="62">
        <v>2.2160546E-2</v>
      </c>
      <c r="H43" s="54">
        <v>1.03E-7</v>
      </c>
      <c r="I43" s="7">
        <v>1</v>
      </c>
      <c r="J43" s="27" t="s">
        <v>121</v>
      </c>
      <c r="K43" s="7" t="s">
        <v>32</v>
      </c>
    </row>
    <row r="44" spans="1:11" ht="16" x14ac:dyDescent="0.2">
      <c r="A44" s="7">
        <v>5</v>
      </c>
      <c r="B44" s="7">
        <v>40136651</v>
      </c>
      <c r="C44" s="7" t="s">
        <v>253</v>
      </c>
      <c r="D44" s="63">
        <v>0.74015507039379702</v>
      </c>
      <c r="E44" s="62">
        <v>2.1180482E-2</v>
      </c>
      <c r="F44" s="54">
        <v>2.7199999999999998E-6</v>
      </c>
      <c r="G44" s="62">
        <v>2.5390432000000001E-2</v>
      </c>
      <c r="H44" s="54">
        <v>4.6999999999999997E-8</v>
      </c>
      <c r="I44" s="7" t="s">
        <v>32</v>
      </c>
      <c r="J44" s="27" t="s">
        <v>32</v>
      </c>
      <c r="K44" s="7" t="s">
        <v>32</v>
      </c>
    </row>
    <row r="45" spans="1:11" ht="16" x14ac:dyDescent="0.2">
      <c r="A45" s="7">
        <v>5</v>
      </c>
      <c r="B45" s="7">
        <v>87055061</v>
      </c>
      <c r="C45" s="7" t="s">
        <v>254</v>
      </c>
      <c r="D45" s="63">
        <v>0.46786370128545102</v>
      </c>
      <c r="E45" s="62">
        <v>-1.7136434999999998E-2</v>
      </c>
      <c r="F45" s="54">
        <v>2.65E-5</v>
      </c>
      <c r="G45" s="62">
        <v>-2.3405876999999999E-2</v>
      </c>
      <c r="H45" s="54">
        <v>1.15E-8</v>
      </c>
      <c r="I45" s="7">
        <v>1</v>
      </c>
      <c r="J45" s="27" t="s">
        <v>255</v>
      </c>
      <c r="K45" s="7" t="s">
        <v>32</v>
      </c>
    </row>
    <row r="46" spans="1:11" ht="16" x14ac:dyDescent="0.2">
      <c r="A46" s="7">
        <v>5</v>
      </c>
      <c r="B46" s="7">
        <v>154316388</v>
      </c>
      <c r="C46" s="7" t="s">
        <v>122</v>
      </c>
      <c r="D46" s="63">
        <v>0.62313813507447402</v>
      </c>
      <c r="E46" s="62">
        <v>2.4917429000000001E-2</v>
      </c>
      <c r="F46" s="54">
        <v>2.3699999999999999E-7</v>
      </c>
      <c r="G46" s="62">
        <v>2.8269550000000001E-2</v>
      </c>
      <c r="H46" s="54">
        <v>1.5600000000000001E-8</v>
      </c>
      <c r="I46" s="7" t="s">
        <v>32</v>
      </c>
      <c r="J46" s="27" t="s">
        <v>32</v>
      </c>
      <c r="K46" s="7" t="s">
        <v>32</v>
      </c>
    </row>
    <row r="47" spans="1:11" ht="16" x14ac:dyDescent="0.2">
      <c r="A47" s="7">
        <v>5</v>
      </c>
      <c r="B47" s="7">
        <v>163831016</v>
      </c>
      <c r="C47" s="7" t="s">
        <v>256</v>
      </c>
      <c r="D47" s="63">
        <v>0.72760661089573497</v>
      </c>
      <c r="E47" s="62">
        <v>-3.1200886000000001E-2</v>
      </c>
      <c r="F47" s="54">
        <v>6.4900000000000003E-10</v>
      </c>
      <c r="G47" s="62">
        <v>-3.1574669E-2</v>
      </c>
      <c r="H47" s="54">
        <v>1.8300000000000001E-9</v>
      </c>
      <c r="I47" s="7" t="s">
        <v>32</v>
      </c>
      <c r="J47" s="27" t="s">
        <v>32</v>
      </c>
      <c r="K47" s="7" t="s">
        <v>32</v>
      </c>
    </row>
    <row r="48" spans="1:11" ht="16" x14ac:dyDescent="0.2">
      <c r="A48" s="7">
        <v>6</v>
      </c>
      <c r="B48" s="7">
        <v>29595290</v>
      </c>
      <c r="C48" s="7" t="s">
        <v>257</v>
      </c>
      <c r="D48" s="63">
        <v>0.63609467455621305</v>
      </c>
      <c r="E48" s="62">
        <v>-2.0638742000000002E-2</v>
      </c>
      <c r="F48" s="54">
        <v>3.01E-6</v>
      </c>
      <c r="G48" s="62">
        <v>-2.5915682999999998E-2</v>
      </c>
      <c r="H48" s="54">
        <v>2.7899999999999998E-8</v>
      </c>
      <c r="I48" s="7" t="s">
        <v>32</v>
      </c>
      <c r="J48" s="27" t="s">
        <v>32</v>
      </c>
      <c r="K48" s="7" t="s">
        <v>32</v>
      </c>
    </row>
    <row r="49" spans="1:11" ht="16" x14ac:dyDescent="0.2">
      <c r="A49" s="7">
        <v>6</v>
      </c>
      <c r="B49" s="7">
        <v>30390814</v>
      </c>
      <c r="C49" s="7" t="s">
        <v>258</v>
      </c>
      <c r="D49" s="63">
        <v>0.20240767190369299</v>
      </c>
      <c r="E49" s="62">
        <v>1.6259988E-2</v>
      </c>
      <c r="F49" s="54">
        <v>7.0700000000000001E-6</v>
      </c>
      <c r="G49" s="62">
        <v>2.0846150000000001E-2</v>
      </c>
      <c r="H49" s="54">
        <v>1.33E-8</v>
      </c>
      <c r="I49" s="7" t="s">
        <v>32</v>
      </c>
      <c r="J49" s="27" t="s">
        <v>32</v>
      </c>
      <c r="K49" s="7" t="s">
        <v>32</v>
      </c>
    </row>
    <row r="50" spans="1:11" ht="16" x14ac:dyDescent="0.2">
      <c r="A50" s="7">
        <v>6</v>
      </c>
      <c r="B50" s="7">
        <v>30391180</v>
      </c>
      <c r="C50" s="7" t="s">
        <v>259</v>
      </c>
      <c r="D50" s="63">
        <v>0.89879616404815299</v>
      </c>
      <c r="E50" s="62">
        <v>9.6555883999999995E-2</v>
      </c>
      <c r="F50" s="54">
        <v>4.4400000000000002E-10</v>
      </c>
      <c r="G50" s="62">
        <v>0.112663376</v>
      </c>
      <c r="H50" s="54">
        <v>2.2699999999999998E-12</v>
      </c>
      <c r="I50" s="7" t="s">
        <v>32</v>
      </c>
      <c r="J50" s="27" t="s">
        <v>32</v>
      </c>
      <c r="K50" s="7" t="s">
        <v>32</v>
      </c>
    </row>
    <row r="51" spans="1:11" ht="16" x14ac:dyDescent="0.2">
      <c r="A51" s="7">
        <v>6</v>
      </c>
      <c r="B51" s="7">
        <v>30729670</v>
      </c>
      <c r="C51" s="7" t="s">
        <v>260</v>
      </c>
      <c r="D51" s="63">
        <v>0.84962252601509802</v>
      </c>
      <c r="E51" s="62">
        <v>-7.1228767999999998E-2</v>
      </c>
      <c r="F51" s="54">
        <v>3.1099999999999997E-5</v>
      </c>
      <c r="G51" s="62">
        <v>-9.5751729999999993E-2</v>
      </c>
      <c r="H51" s="54">
        <v>3.0800000000000001E-9</v>
      </c>
      <c r="I51" s="7">
        <v>1</v>
      </c>
      <c r="J51" s="27" t="s">
        <v>261</v>
      </c>
      <c r="K51" s="7">
        <v>0.1</v>
      </c>
    </row>
    <row r="52" spans="1:11" ht="16" x14ac:dyDescent="0.2">
      <c r="A52" s="7">
        <v>6</v>
      </c>
      <c r="B52" s="7">
        <v>30821831</v>
      </c>
      <c r="C52" s="7" t="s">
        <v>262</v>
      </c>
      <c r="D52" s="63">
        <v>0.92317894307284198</v>
      </c>
      <c r="E52" s="62">
        <v>-7.6799281999999996E-2</v>
      </c>
      <c r="F52" s="54">
        <v>6.4600000000000004E-7</v>
      </c>
      <c r="G52" s="62">
        <v>-8.5666536000000001E-2</v>
      </c>
      <c r="H52" s="54">
        <v>1.17E-7</v>
      </c>
      <c r="I52" s="7" t="s">
        <v>32</v>
      </c>
      <c r="J52" s="27" t="s">
        <v>32</v>
      </c>
      <c r="K52" s="7" t="s">
        <v>32</v>
      </c>
    </row>
    <row r="53" spans="1:11" ht="16" x14ac:dyDescent="0.2">
      <c r="A53" s="7">
        <v>6</v>
      </c>
      <c r="B53" s="7">
        <v>31050671</v>
      </c>
      <c r="C53" s="7" t="s">
        <v>263</v>
      </c>
      <c r="D53" s="63">
        <v>0.16578249336869999</v>
      </c>
      <c r="E53" s="62">
        <v>5.769556E-2</v>
      </c>
      <c r="F53" s="54">
        <v>9.9099999999999996E-5</v>
      </c>
      <c r="G53" s="62">
        <v>8.3457799999999999E-2</v>
      </c>
      <c r="H53" s="54">
        <v>4.9300000000000001E-9</v>
      </c>
      <c r="I53" s="7" t="s">
        <v>32</v>
      </c>
      <c r="J53" s="27" t="s">
        <v>32</v>
      </c>
      <c r="K53" s="7" t="s">
        <v>32</v>
      </c>
    </row>
    <row r="54" spans="1:11" ht="16" x14ac:dyDescent="0.2">
      <c r="A54" s="7">
        <v>6</v>
      </c>
      <c r="B54" s="7">
        <v>31090563</v>
      </c>
      <c r="C54" s="7" t="s">
        <v>264</v>
      </c>
      <c r="D54" s="63">
        <v>0.166598653336053</v>
      </c>
      <c r="E54" s="62">
        <v>5.4571342000000002E-2</v>
      </c>
      <c r="F54" s="54">
        <v>1.4799999999999999E-4</v>
      </c>
      <c r="G54" s="62">
        <v>7.7259311999999997E-2</v>
      </c>
      <c r="H54" s="54">
        <v>3.1100000000000001E-8</v>
      </c>
      <c r="I54" s="7" t="s">
        <v>32</v>
      </c>
      <c r="J54" s="27" t="s">
        <v>32</v>
      </c>
      <c r="K54" s="7" t="s">
        <v>32</v>
      </c>
    </row>
    <row r="55" spans="1:11" ht="16" x14ac:dyDescent="0.2">
      <c r="A55" s="7">
        <v>6</v>
      </c>
      <c r="B55" s="7">
        <v>31131180</v>
      </c>
      <c r="C55" s="7" t="s">
        <v>265</v>
      </c>
      <c r="D55" s="63">
        <v>0.15466231381350701</v>
      </c>
      <c r="E55" s="62">
        <v>6.5606011000000006E-2</v>
      </c>
      <c r="F55" s="54">
        <v>4.2299999999999998E-5</v>
      </c>
      <c r="G55" s="62">
        <v>8.3225848000000005E-2</v>
      </c>
      <c r="H55" s="54">
        <v>2.55E-8</v>
      </c>
      <c r="I55" s="7" t="s">
        <v>32</v>
      </c>
      <c r="J55" s="27" t="s">
        <v>32</v>
      </c>
      <c r="K55" s="7" t="s">
        <v>32</v>
      </c>
    </row>
    <row r="56" spans="1:11" ht="16" x14ac:dyDescent="0.2">
      <c r="A56" s="7">
        <v>6</v>
      </c>
      <c r="B56" s="7">
        <v>31278044</v>
      </c>
      <c r="C56" s="7" t="s">
        <v>266</v>
      </c>
      <c r="D56" s="63">
        <v>0.80759028769638797</v>
      </c>
      <c r="E56" s="62">
        <v>5.6500069E-2</v>
      </c>
      <c r="F56" s="54">
        <v>1.49E-7</v>
      </c>
      <c r="G56" s="62">
        <v>6.8781182999999996E-2</v>
      </c>
      <c r="H56" s="54">
        <v>7.0800000000000004E-10</v>
      </c>
      <c r="I56" s="7" t="s">
        <v>32</v>
      </c>
      <c r="J56" s="27" t="s">
        <v>32</v>
      </c>
      <c r="K56" s="7" t="s">
        <v>32</v>
      </c>
    </row>
    <row r="57" spans="1:11" ht="16" x14ac:dyDescent="0.2">
      <c r="A57" s="7">
        <v>6</v>
      </c>
      <c r="B57" s="7">
        <v>31368572</v>
      </c>
      <c r="C57" s="7" t="s">
        <v>267</v>
      </c>
      <c r="D57" s="63">
        <v>0.36992450520301901</v>
      </c>
      <c r="E57" s="62">
        <v>4.8598686000000002E-2</v>
      </c>
      <c r="F57" s="54">
        <v>1.33E-6</v>
      </c>
      <c r="G57" s="62">
        <v>6.1339330999999997E-2</v>
      </c>
      <c r="H57" s="54">
        <v>2.8299999999999999E-9</v>
      </c>
      <c r="I57" s="7" t="s">
        <v>32</v>
      </c>
      <c r="J57" s="27" t="s">
        <v>32</v>
      </c>
      <c r="K57" s="7" t="s">
        <v>32</v>
      </c>
    </row>
    <row r="58" spans="1:11" ht="16" x14ac:dyDescent="0.2">
      <c r="A58" s="7">
        <v>6</v>
      </c>
      <c r="B58" s="7">
        <v>31375827</v>
      </c>
      <c r="C58" s="7" t="s">
        <v>268</v>
      </c>
      <c r="D58" s="63">
        <v>0.17241379310344801</v>
      </c>
      <c r="E58" s="62">
        <v>7.0573260999999998E-2</v>
      </c>
      <c r="F58" s="54">
        <v>3.8000000000000001E-7</v>
      </c>
      <c r="G58" s="62">
        <v>9.7145763999999996E-2</v>
      </c>
      <c r="H58" s="54">
        <v>1.42E-12</v>
      </c>
      <c r="I58" s="7" t="s">
        <v>32</v>
      </c>
      <c r="J58" s="27" t="s">
        <v>32</v>
      </c>
      <c r="K58" s="7" t="s">
        <v>32</v>
      </c>
    </row>
    <row r="59" spans="1:11" ht="16" x14ac:dyDescent="0.2">
      <c r="A59" s="7">
        <v>6</v>
      </c>
      <c r="B59" s="7">
        <v>31376085</v>
      </c>
      <c r="C59" s="7" t="s">
        <v>269</v>
      </c>
      <c r="D59" s="63">
        <v>0.82677004692919798</v>
      </c>
      <c r="E59" s="62">
        <v>-9.9676277999999993E-2</v>
      </c>
      <c r="F59" s="54">
        <v>3.8699999999999999E-11</v>
      </c>
      <c r="G59" s="62">
        <v>-0.127954029</v>
      </c>
      <c r="H59" s="54">
        <v>0</v>
      </c>
      <c r="I59" s="7" t="s">
        <v>32</v>
      </c>
      <c r="J59" s="27" t="s">
        <v>32</v>
      </c>
      <c r="K59" s="7" t="s">
        <v>32</v>
      </c>
    </row>
    <row r="60" spans="1:11" ht="16" x14ac:dyDescent="0.2">
      <c r="A60" s="7">
        <v>6</v>
      </c>
      <c r="B60" s="7">
        <v>31376496</v>
      </c>
      <c r="C60" s="7" t="s">
        <v>270</v>
      </c>
      <c r="D60" s="63">
        <v>0.82595388696184402</v>
      </c>
      <c r="E60" s="62">
        <v>-7.4513856000000003E-2</v>
      </c>
      <c r="F60" s="54">
        <v>3.1599999999999998E-8</v>
      </c>
      <c r="G60" s="62">
        <v>-9.2570195999999993E-2</v>
      </c>
      <c r="H60" s="54">
        <v>9.8800000000000003E-13</v>
      </c>
      <c r="I60" s="7" t="s">
        <v>32</v>
      </c>
      <c r="J60" s="27" t="s">
        <v>32</v>
      </c>
      <c r="K60" s="7" t="s">
        <v>32</v>
      </c>
    </row>
    <row r="61" spans="1:11" ht="16" x14ac:dyDescent="0.2">
      <c r="A61" s="7">
        <v>6</v>
      </c>
      <c r="B61" s="7">
        <v>31376517</v>
      </c>
      <c r="C61" s="7" t="s">
        <v>271</v>
      </c>
      <c r="D61" s="63">
        <v>0.23280963068761401</v>
      </c>
      <c r="E61" s="62">
        <v>6.0659959999999999E-2</v>
      </c>
      <c r="F61" s="54">
        <v>2.2600000000000001E-7</v>
      </c>
      <c r="G61" s="62">
        <v>7.8301153999999998E-2</v>
      </c>
      <c r="H61" s="54">
        <v>1.1500000000000001E-11</v>
      </c>
      <c r="I61" s="7" t="s">
        <v>32</v>
      </c>
      <c r="J61" s="27" t="s">
        <v>32</v>
      </c>
      <c r="K61" s="7" t="s">
        <v>32</v>
      </c>
    </row>
    <row r="62" spans="1:11" ht="16" x14ac:dyDescent="0.2">
      <c r="A62" s="7">
        <v>6</v>
      </c>
      <c r="B62" s="7">
        <v>31380245</v>
      </c>
      <c r="C62" s="7" t="s">
        <v>272</v>
      </c>
      <c r="D62" s="63">
        <v>0.96092634156294598</v>
      </c>
      <c r="E62" s="62">
        <v>-7.2115152000000002E-2</v>
      </c>
      <c r="F62" s="54">
        <v>2.7199999999999998E-6</v>
      </c>
      <c r="G62" s="62">
        <v>-8.3086142000000002E-2</v>
      </c>
      <c r="H62" s="54">
        <v>1.08E-7</v>
      </c>
      <c r="I62" s="7" t="s">
        <v>32</v>
      </c>
      <c r="J62" s="27" t="s">
        <v>32</v>
      </c>
      <c r="K62" s="7" t="s">
        <v>32</v>
      </c>
    </row>
    <row r="63" spans="1:11" ht="16" x14ac:dyDescent="0.2">
      <c r="A63" s="7">
        <v>6</v>
      </c>
      <c r="B63" s="7">
        <v>31383258</v>
      </c>
      <c r="C63" s="7" t="s">
        <v>273</v>
      </c>
      <c r="D63" s="63">
        <v>0.74178739032850405</v>
      </c>
      <c r="E63" s="62">
        <v>-5.3994805E-2</v>
      </c>
      <c r="F63" s="54">
        <v>5.9699999999999996E-7</v>
      </c>
      <c r="G63" s="62">
        <v>-7.0417828000000002E-2</v>
      </c>
      <c r="H63" s="54">
        <v>7.2900000000000002E-11</v>
      </c>
      <c r="I63" s="7" t="s">
        <v>32</v>
      </c>
      <c r="J63" s="27" t="s">
        <v>32</v>
      </c>
      <c r="K63" s="7" t="s">
        <v>32</v>
      </c>
    </row>
    <row r="64" spans="1:11" ht="16" x14ac:dyDescent="0.2">
      <c r="A64" s="7">
        <v>6</v>
      </c>
      <c r="B64" s="7">
        <v>31383638</v>
      </c>
      <c r="C64" s="7" t="s">
        <v>274</v>
      </c>
      <c r="D64" s="63">
        <v>0.74005305039787705</v>
      </c>
      <c r="E64" s="62">
        <v>-4.9536955000000001E-2</v>
      </c>
      <c r="F64" s="54">
        <v>1.0899999999999999E-6</v>
      </c>
      <c r="G64" s="62">
        <v>-6.9241853000000006E-2</v>
      </c>
      <c r="H64" s="54">
        <v>1.2200000000000001E-11</v>
      </c>
      <c r="I64" s="7" t="s">
        <v>32</v>
      </c>
      <c r="J64" s="27" t="s">
        <v>32</v>
      </c>
      <c r="K64" s="7" t="s">
        <v>32</v>
      </c>
    </row>
    <row r="65" spans="1:11" ht="16" x14ac:dyDescent="0.2">
      <c r="A65" s="7">
        <v>6</v>
      </c>
      <c r="B65" s="7">
        <v>31385103</v>
      </c>
      <c r="C65" s="7" t="s">
        <v>275</v>
      </c>
      <c r="D65" s="63">
        <v>0.73668639053254403</v>
      </c>
      <c r="E65" s="62">
        <v>-6.8759654000000003E-2</v>
      </c>
      <c r="F65" s="54">
        <v>1.57E-9</v>
      </c>
      <c r="G65" s="62">
        <v>-8.9770603000000004E-2</v>
      </c>
      <c r="H65" s="54">
        <v>2.0000000000000002E-15</v>
      </c>
      <c r="I65" s="7" t="s">
        <v>32</v>
      </c>
      <c r="J65" s="27" t="s">
        <v>32</v>
      </c>
      <c r="K65" s="7" t="s">
        <v>32</v>
      </c>
    </row>
    <row r="66" spans="1:11" ht="16" x14ac:dyDescent="0.2">
      <c r="A66" s="7">
        <v>6</v>
      </c>
      <c r="B66" s="7">
        <v>31385640</v>
      </c>
      <c r="C66" s="7" t="s">
        <v>276</v>
      </c>
      <c r="D66" s="63">
        <v>0.24474597021016101</v>
      </c>
      <c r="E66" s="62">
        <v>-5.0184538000000001E-2</v>
      </c>
      <c r="F66" s="54">
        <v>1.5400000000000001E-6</v>
      </c>
      <c r="G66" s="62">
        <v>-6.2752892000000005E-2</v>
      </c>
      <c r="H66" s="54">
        <v>2.7700000000000002E-9</v>
      </c>
      <c r="I66" s="7" t="s">
        <v>32</v>
      </c>
      <c r="J66" s="27" t="s">
        <v>32</v>
      </c>
      <c r="K66" s="7" t="s">
        <v>32</v>
      </c>
    </row>
    <row r="67" spans="1:11" ht="16" x14ac:dyDescent="0.2">
      <c r="A67" s="7">
        <v>6</v>
      </c>
      <c r="B67" s="7">
        <v>31392318</v>
      </c>
      <c r="C67" s="7" t="s">
        <v>277</v>
      </c>
      <c r="D67" s="63">
        <v>0.81442562742297397</v>
      </c>
      <c r="E67" s="62">
        <v>-5.0553941999999998E-2</v>
      </c>
      <c r="F67" s="54">
        <v>6.1699999999999995E-5</v>
      </c>
      <c r="G67" s="62">
        <v>-7.1359966999999996E-2</v>
      </c>
      <c r="H67" s="54">
        <v>2.1900000000000001E-9</v>
      </c>
      <c r="I67" s="7" t="s">
        <v>32</v>
      </c>
      <c r="J67" s="27" t="s">
        <v>32</v>
      </c>
      <c r="K67" s="7" t="s">
        <v>32</v>
      </c>
    </row>
    <row r="68" spans="1:11" ht="16" x14ac:dyDescent="0.2">
      <c r="A68" s="7">
        <v>6</v>
      </c>
      <c r="B68" s="7">
        <v>31395153</v>
      </c>
      <c r="C68" s="7" t="s">
        <v>278</v>
      </c>
      <c r="D68" s="63">
        <v>0.81544582738216598</v>
      </c>
      <c r="E68" s="62">
        <v>-4.292791E-2</v>
      </c>
      <c r="F68" s="54">
        <v>5.62E-4</v>
      </c>
      <c r="G68" s="62">
        <v>-6.5365596999999998E-2</v>
      </c>
      <c r="H68" s="54">
        <v>8.0999999999999997E-8</v>
      </c>
      <c r="I68" s="7" t="s">
        <v>32</v>
      </c>
      <c r="J68" s="27" t="s">
        <v>32</v>
      </c>
      <c r="K68" s="7" t="s">
        <v>32</v>
      </c>
    </row>
    <row r="69" spans="1:11" ht="16" x14ac:dyDescent="0.2">
      <c r="A69" s="7">
        <v>6</v>
      </c>
      <c r="B69" s="7">
        <v>31445184</v>
      </c>
      <c r="C69" s="7" t="s">
        <v>279</v>
      </c>
      <c r="D69" s="63">
        <v>0.84390940624362298</v>
      </c>
      <c r="E69" s="62">
        <v>-8.5110853E-2</v>
      </c>
      <c r="F69" s="54">
        <v>1.2200000000000001E-12</v>
      </c>
      <c r="G69" s="62">
        <v>-9.4999524000000002E-2</v>
      </c>
      <c r="H69" s="54">
        <v>8.4399999999999999E-15</v>
      </c>
      <c r="I69" s="7" t="s">
        <v>32</v>
      </c>
      <c r="J69" s="27" t="s">
        <v>32</v>
      </c>
      <c r="K69" s="7" t="s">
        <v>32</v>
      </c>
    </row>
    <row r="70" spans="1:11" ht="16" x14ac:dyDescent="0.2">
      <c r="A70" s="7">
        <v>6</v>
      </c>
      <c r="B70" s="7">
        <v>31468862</v>
      </c>
      <c r="C70" s="7" t="s">
        <v>280</v>
      </c>
      <c r="D70" s="63">
        <v>0.36319118547235202</v>
      </c>
      <c r="E70" s="62">
        <v>-3.6670622E-2</v>
      </c>
      <c r="F70" s="54">
        <v>2.2000000000000001E-4</v>
      </c>
      <c r="G70" s="62">
        <v>-5.7135494000000002E-2</v>
      </c>
      <c r="H70" s="54">
        <v>3.8199999999999998E-8</v>
      </c>
      <c r="I70" s="7" t="s">
        <v>32</v>
      </c>
      <c r="J70" s="27" t="s">
        <v>32</v>
      </c>
      <c r="K70" s="7" t="s">
        <v>32</v>
      </c>
    </row>
    <row r="71" spans="1:11" ht="16" x14ac:dyDescent="0.2">
      <c r="A71" s="7">
        <v>6</v>
      </c>
      <c r="B71" s="7">
        <v>31478933</v>
      </c>
      <c r="C71" s="7" t="s">
        <v>281</v>
      </c>
      <c r="D71" s="63">
        <v>0.85013262599469497</v>
      </c>
      <c r="E71" s="62">
        <v>5.9565187999999998E-2</v>
      </c>
      <c r="F71" s="54">
        <v>4.2100000000000002E-7</v>
      </c>
      <c r="G71" s="62">
        <v>7.5513250000000004E-2</v>
      </c>
      <c r="H71" s="54">
        <v>7.1000000000000003E-10</v>
      </c>
      <c r="I71" s="7" t="s">
        <v>32</v>
      </c>
      <c r="J71" s="27" t="s">
        <v>32</v>
      </c>
      <c r="K71" s="7" t="s">
        <v>32</v>
      </c>
    </row>
    <row r="72" spans="1:11" ht="16" x14ac:dyDescent="0.2">
      <c r="A72" s="7">
        <v>6</v>
      </c>
      <c r="B72" s="7">
        <v>31479019</v>
      </c>
      <c r="C72" s="7" t="s">
        <v>282</v>
      </c>
      <c r="D72" s="63">
        <v>0.85309120587635101</v>
      </c>
      <c r="E72" s="62">
        <v>5.6806164999999999E-2</v>
      </c>
      <c r="F72" s="54">
        <v>1.73E-6</v>
      </c>
      <c r="G72" s="62">
        <v>7.0093090999999996E-2</v>
      </c>
      <c r="H72" s="54">
        <v>1.96E-8</v>
      </c>
      <c r="I72" s="7" t="s">
        <v>32</v>
      </c>
      <c r="J72" s="27" t="s">
        <v>32</v>
      </c>
      <c r="K72" s="7" t="s">
        <v>32</v>
      </c>
    </row>
    <row r="73" spans="1:11" ht="16" x14ac:dyDescent="0.2">
      <c r="A73" s="7">
        <v>6</v>
      </c>
      <c r="B73" s="7">
        <v>31480756</v>
      </c>
      <c r="C73" s="7" t="s">
        <v>283</v>
      </c>
      <c r="D73" s="63">
        <v>0.14843909406243599</v>
      </c>
      <c r="E73" s="62">
        <v>-6.3903414000000006E-2</v>
      </c>
      <c r="F73" s="54">
        <v>2.7700000000000001E-7</v>
      </c>
      <c r="G73" s="62">
        <v>-7.3937924000000002E-2</v>
      </c>
      <c r="H73" s="54">
        <v>1.35E-8</v>
      </c>
      <c r="I73" s="7" t="s">
        <v>32</v>
      </c>
      <c r="J73" s="27" t="s">
        <v>32</v>
      </c>
      <c r="K73" s="7" t="s">
        <v>32</v>
      </c>
    </row>
    <row r="74" spans="1:11" ht="16" x14ac:dyDescent="0.2">
      <c r="A74" s="7">
        <v>6</v>
      </c>
      <c r="B74" s="7">
        <v>31481199</v>
      </c>
      <c r="C74" s="7" t="s">
        <v>284</v>
      </c>
      <c r="D74" s="63">
        <v>0.148337074066517</v>
      </c>
      <c r="E74" s="62">
        <v>-6.2421678000000001E-2</v>
      </c>
      <c r="F74" s="54">
        <v>2.9200000000000002E-7</v>
      </c>
      <c r="G74" s="62">
        <v>-7.3721488000000002E-2</v>
      </c>
      <c r="H74" s="54">
        <v>6.6899999999999999E-9</v>
      </c>
      <c r="I74" s="7" t="s">
        <v>32</v>
      </c>
      <c r="J74" s="27" t="s">
        <v>32</v>
      </c>
      <c r="K74" s="7" t="s">
        <v>32</v>
      </c>
    </row>
    <row r="75" spans="1:11" ht="16" x14ac:dyDescent="0.2">
      <c r="A75" s="7">
        <v>6</v>
      </c>
      <c r="B75" s="7">
        <v>31481492</v>
      </c>
      <c r="C75" s="7" t="s">
        <v>285</v>
      </c>
      <c r="D75" s="63">
        <v>0.147724954091001</v>
      </c>
      <c r="E75" s="62">
        <v>-5.5519171999999999E-2</v>
      </c>
      <c r="F75" s="54">
        <v>5.0299999999999999E-7</v>
      </c>
      <c r="G75" s="62">
        <v>-6.2485245000000002E-2</v>
      </c>
      <c r="H75" s="54">
        <v>3.9599999999999997E-8</v>
      </c>
      <c r="I75" s="7" t="s">
        <v>32</v>
      </c>
      <c r="J75" s="27" t="s">
        <v>32</v>
      </c>
      <c r="K75" s="7" t="s">
        <v>32</v>
      </c>
    </row>
    <row r="76" spans="1:11" ht="16" x14ac:dyDescent="0.2">
      <c r="A76" s="7">
        <v>6</v>
      </c>
      <c r="B76" s="7">
        <v>31492366</v>
      </c>
      <c r="C76" s="7" t="s">
        <v>286</v>
      </c>
      <c r="D76" s="63">
        <v>0.135380534584778</v>
      </c>
      <c r="E76" s="62">
        <v>-5.2272685999999999E-2</v>
      </c>
      <c r="F76" s="54">
        <v>1.3E-6</v>
      </c>
      <c r="G76" s="62">
        <v>-6.1202271000000003E-2</v>
      </c>
      <c r="H76" s="54">
        <v>4.73E-8</v>
      </c>
      <c r="I76" s="7">
        <v>1</v>
      </c>
      <c r="J76" s="27" t="s">
        <v>287</v>
      </c>
      <c r="K76" s="7">
        <v>0.11</v>
      </c>
    </row>
    <row r="77" spans="1:11" ht="16" x14ac:dyDescent="0.2">
      <c r="A77" s="7">
        <v>6</v>
      </c>
      <c r="B77" s="7">
        <v>31516906</v>
      </c>
      <c r="C77" s="7" t="s">
        <v>288</v>
      </c>
      <c r="D77" s="63">
        <v>0.190879412364823</v>
      </c>
      <c r="E77" s="62">
        <v>4.3342262999999999E-2</v>
      </c>
      <c r="F77" s="54">
        <v>9.0199999999999997E-5</v>
      </c>
      <c r="G77" s="62">
        <v>5.8840732E-2</v>
      </c>
      <c r="H77" s="54">
        <v>3.6500000000000003E-8</v>
      </c>
      <c r="I77" s="7" t="s">
        <v>32</v>
      </c>
      <c r="J77" s="27" t="s">
        <v>32</v>
      </c>
      <c r="K77" s="7" t="s">
        <v>32</v>
      </c>
    </row>
    <row r="78" spans="1:11" ht="16" x14ac:dyDescent="0.2">
      <c r="A78" s="7">
        <v>6</v>
      </c>
      <c r="B78" s="7">
        <v>31607499</v>
      </c>
      <c r="C78" s="7" t="s">
        <v>289</v>
      </c>
      <c r="D78" s="63">
        <v>0.84441950622321904</v>
      </c>
      <c r="E78" s="62">
        <v>6.0299816999999999E-2</v>
      </c>
      <c r="F78" s="54">
        <v>2.5199999999999998E-7</v>
      </c>
      <c r="G78" s="62">
        <v>7.9474037999999997E-2</v>
      </c>
      <c r="H78" s="54">
        <v>4.1000000000000001E-11</v>
      </c>
      <c r="I78" s="7">
        <v>1</v>
      </c>
      <c r="J78" s="27" t="s">
        <v>290</v>
      </c>
      <c r="K78" s="7">
        <v>0.12</v>
      </c>
    </row>
    <row r="79" spans="1:11" ht="16" x14ac:dyDescent="0.2">
      <c r="A79" s="7">
        <v>6</v>
      </c>
      <c r="B79" s="7">
        <v>31618317</v>
      </c>
      <c r="C79" s="7" t="s">
        <v>291</v>
      </c>
      <c r="D79" s="63">
        <v>0.30891654764333798</v>
      </c>
      <c r="E79" s="62">
        <v>3.9440348E-2</v>
      </c>
      <c r="F79" s="54">
        <v>2.72E-5</v>
      </c>
      <c r="G79" s="62">
        <v>5.2224551000000001E-2</v>
      </c>
      <c r="H79" s="54">
        <v>1.55E-8</v>
      </c>
      <c r="I79" s="7">
        <v>0.79800000000000004</v>
      </c>
      <c r="J79" s="27" t="s">
        <v>292</v>
      </c>
      <c r="K79" s="7">
        <v>0.2</v>
      </c>
    </row>
    <row r="80" spans="1:11" ht="16" x14ac:dyDescent="0.2">
      <c r="A80" s="7">
        <v>6</v>
      </c>
      <c r="B80" s="7">
        <v>31635190</v>
      </c>
      <c r="C80" s="7" t="s">
        <v>293</v>
      </c>
      <c r="D80" s="63">
        <v>0.52101611915935497</v>
      </c>
      <c r="E80" s="62">
        <v>-5.3346372000000003E-2</v>
      </c>
      <c r="F80" s="54">
        <v>5.39E-8</v>
      </c>
      <c r="G80" s="62">
        <v>-6.7308385999999998E-2</v>
      </c>
      <c r="H80" s="54">
        <v>2.3499999999999999E-12</v>
      </c>
      <c r="I80" s="7">
        <v>0.94299999999999995</v>
      </c>
      <c r="J80" s="27" t="s">
        <v>290</v>
      </c>
      <c r="K80" s="7">
        <v>0.12</v>
      </c>
    </row>
    <row r="81" spans="1:11" ht="16" x14ac:dyDescent="0.2">
      <c r="A81" s="7">
        <v>6</v>
      </c>
      <c r="B81" s="7">
        <v>31644000</v>
      </c>
      <c r="C81" s="7" t="s">
        <v>294</v>
      </c>
      <c r="D81" s="63">
        <v>0.81034482758620596</v>
      </c>
      <c r="E81" s="62">
        <v>-9.0212562999999996E-2</v>
      </c>
      <c r="F81" s="54">
        <v>3.1000000000000001E-12</v>
      </c>
      <c r="G81" s="62">
        <v>-0.10759209</v>
      </c>
      <c r="H81" s="54">
        <v>0</v>
      </c>
      <c r="I81" s="7">
        <v>1</v>
      </c>
      <c r="J81" s="27" t="s">
        <v>295</v>
      </c>
      <c r="K81" s="7" t="s">
        <v>32</v>
      </c>
    </row>
    <row r="82" spans="1:11" ht="16" x14ac:dyDescent="0.2">
      <c r="A82" s="7">
        <v>6</v>
      </c>
      <c r="B82" s="7">
        <v>31645962</v>
      </c>
      <c r="C82" s="7" t="s">
        <v>296</v>
      </c>
      <c r="D82" s="63">
        <v>0.54448071822077104</v>
      </c>
      <c r="E82" s="62">
        <v>4.7963355999999999E-2</v>
      </c>
      <c r="F82" s="54">
        <v>1.0699999999999999E-6</v>
      </c>
      <c r="G82" s="62">
        <v>5.1181221999999998E-2</v>
      </c>
      <c r="H82" s="54">
        <v>1.1300000000000001E-7</v>
      </c>
      <c r="I82" s="7">
        <v>1</v>
      </c>
      <c r="J82" s="27" t="s">
        <v>297</v>
      </c>
      <c r="K82" s="7">
        <v>0.1</v>
      </c>
    </row>
    <row r="83" spans="1:11" ht="16" x14ac:dyDescent="0.2">
      <c r="A83" s="7">
        <v>6</v>
      </c>
      <c r="B83" s="7">
        <v>31650344</v>
      </c>
      <c r="C83" s="7" t="s">
        <v>298</v>
      </c>
      <c r="D83" s="63">
        <v>0.13364619465415201</v>
      </c>
      <c r="E83" s="62">
        <v>-7.3026101999999996E-2</v>
      </c>
      <c r="F83" s="54">
        <v>1.21E-9</v>
      </c>
      <c r="G83" s="62">
        <v>-8.2141760999999994E-2</v>
      </c>
      <c r="H83" s="54">
        <v>1.97E-11</v>
      </c>
      <c r="I83" s="7">
        <v>1</v>
      </c>
      <c r="J83" s="27" t="s">
        <v>299</v>
      </c>
      <c r="K83" s="7">
        <v>0.1</v>
      </c>
    </row>
    <row r="84" spans="1:11" ht="16" x14ac:dyDescent="0.2">
      <c r="A84" s="7">
        <v>6</v>
      </c>
      <c r="B84" s="7">
        <v>31720423</v>
      </c>
      <c r="C84" s="7" t="s">
        <v>300</v>
      </c>
      <c r="D84" s="63">
        <v>0.28943072842277001</v>
      </c>
      <c r="E84" s="62">
        <v>3.5148705000000002E-2</v>
      </c>
      <c r="F84" s="54">
        <v>3.6299999999999999E-4</v>
      </c>
      <c r="G84" s="62">
        <v>5.2371587999999997E-2</v>
      </c>
      <c r="H84" s="54">
        <v>4.9899999999999997E-8</v>
      </c>
      <c r="I84" s="7">
        <v>0.746</v>
      </c>
      <c r="J84" s="27" t="s">
        <v>301</v>
      </c>
      <c r="K84" s="7">
        <v>0.02</v>
      </c>
    </row>
    <row r="85" spans="1:11" ht="16" x14ac:dyDescent="0.2">
      <c r="A85" s="7">
        <v>6</v>
      </c>
      <c r="B85" s="7">
        <v>31722232</v>
      </c>
      <c r="C85" s="7" t="s">
        <v>302</v>
      </c>
      <c r="D85" s="63">
        <v>0.74841869006325201</v>
      </c>
      <c r="E85" s="62">
        <v>4.8361907000000003E-2</v>
      </c>
      <c r="F85" s="54">
        <v>9.5599999999999999E-6</v>
      </c>
      <c r="G85" s="62">
        <v>6.8166093999999997E-2</v>
      </c>
      <c r="H85" s="54">
        <v>3.8500000000000001E-10</v>
      </c>
      <c r="I85" s="7">
        <v>0.755</v>
      </c>
      <c r="J85" s="27" t="s">
        <v>303</v>
      </c>
      <c r="K85" s="7">
        <v>0.1</v>
      </c>
    </row>
    <row r="86" spans="1:11" ht="16" x14ac:dyDescent="0.2">
      <c r="A86" s="7">
        <v>6</v>
      </c>
      <c r="B86" s="7">
        <v>31743191</v>
      </c>
      <c r="C86" s="7" t="s">
        <v>304</v>
      </c>
      <c r="D86" s="63">
        <v>0.77984084880636595</v>
      </c>
      <c r="E86" s="62">
        <v>-5.9978181999999998E-2</v>
      </c>
      <c r="F86" s="54">
        <v>7.3600000000000002E-9</v>
      </c>
      <c r="G86" s="62">
        <v>-7.7904289000000002E-2</v>
      </c>
      <c r="H86" s="54">
        <v>3.4399999999999997E-14</v>
      </c>
      <c r="I86" s="7">
        <v>0.94299999999999995</v>
      </c>
      <c r="J86" s="27" t="s">
        <v>305</v>
      </c>
      <c r="K86" s="7">
        <v>0.11</v>
      </c>
    </row>
    <row r="87" spans="1:11" ht="16" x14ac:dyDescent="0.2">
      <c r="A87" s="7">
        <v>6</v>
      </c>
      <c r="B87" s="7">
        <v>31748105</v>
      </c>
      <c r="C87" s="7" t="s">
        <v>306</v>
      </c>
      <c r="D87" s="63">
        <v>0.54101203835951805</v>
      </c>
      <c r="E87" s="62">
        <v>-4.0811040999999999E-2</v>
      </c>
      <c r="F87" s="54">
        <v>6.4099999999999996E-6</v>
      </c>
      <c r="G87" s="62">
        <v>-5.1596039000000003E-2</v>
      </c>
      <c r="H87" s="54">
        <v>1.4100000000000001E-8</v>
      </c>
      <c r="I87" s="7">
        <v>0.79800000000000004</v>
      </c>
      <c r="J87" s="27" t="s">
        <v>307</v>
      </c>
      <c r="K87" s="7">
        <v>0.03</v>
      </c>
    </row>
    <row r="88" spans="1:11" ht="16" x14ac:dyDescent="0.2">
      <c r="A88" s="7">
        <v>6</v>
      </c>
      <c r="B88" s="7">
        <v>31753256</v>
      </c>
      <c r="C88" s="7" t="s">
        <v>308</v>
      </c>
      <c r="D88" s="63">
        <v>0.34554172617833001</v>
      </c>
      <c r="E88" s="62">
        <v>-6.8915224999999997E-2</v>
      </c>
      <c r="F88" s="54">
        <v>6.6600000000000001E-15</v>
      </c>
      <c r="G88" s="62">
        <v>-8.4254729E-2</v>
      </c>
      <c r="H88" s="54">
        <v>0</v>
      </c>
      <c r="I88" s="7">
        <v>0.92200000000000004</v>
      </c>
      <c r="J88" s="27" t="s">
        <v>305</v>
      </c>
      <c r="K88" s="7">
        <v>0.11</v>
      </c>
    </row>
    <row r="89" spans="1:11" ht="16" x14ac:dyDescent="0.2">
      <c r="A89" s="7">
        <v>6</v>
      </c>
      <c r="B89" s="7">
        <v>31826815</v>
      </c>
      <c r="C89" s="7" t="s">
        <v>309</v>
      </c>
      <c r="D89" s="63">
        <v>0.67414813303407395</v>
      </c>
      <c r="E89" s="62">
        <v>5.9142185E-2</v>
      </c>
      <c r="F89" s="54">
        <v>3.0599999999999998E-10</v>
      </c>
      <c r="G89" s="62">
        <v>7.4825822E-2</v>
      </c>
      <c r="H89" s="54">
        <v>4.0000000000000003E-15</v>
      </c>
      <c r="I89" s="7">
        <v>0.75700000000000001</v>
      </c>
      <c r="J89" s="27" t="s">
        <v>301</v>
      </c>
      <c r="K89" s="7">
        <v>0.02</v>
      </c>
    </row>
    <row r="90" spans="1:11" ht="16" x14ac:dyDescent="0.2">
      <c r="A90" s="7">
        <v>6</v>
      </c>
      <c r="B90" s="7">
        <v>31965384</v>
      </c>
      <c r="C90" s="7" t="s">
        <v>310</v>
      </c>
      <c r="D90" s="63">
        <v>0.32421954703121802</v>
      </c>
      <c r="E90" s="62">
        <v>-6.6884500999999999E-2</v>
      </c>
      <c r="F90" s="54">
        <v>6.7799999999999998E-12</v>
      </c>
      <c r="G90" s="62">
        <v>-8.4235023000000006E-2</v>
      </c>
      <c r="H90" s="54">
        <v>0</v>
      </c>
      <c r="I90" s="7">
        <v>1</v>
      </c>
      <c r="J90" s="27" t="s">
        <v>311</v>
      </c>
      <c r="K90" s="7">
        <v>0.1</v>
      </c>
    </row>
    <row r="91" spans="1:11" ht="16" x14ac:dyDescent="0.2">
      <c r="A91" s="7">
        <v>6</v>
      </c>
      <c r="B91" s="7">
        <v>31965741</v>
      </c>
      <c r="C91" s="7" t="s">
        <v>312</v>
      </c>
      <c r="D91" s="63">
        <v>0.60099979596000797</v>
      </c>
      <c r="E91" s="62">
        <v>8.2896138999999994E-2</v>
      </c>
      <c r="F91" s="54">
        <v>0</v>
      </c>
      <c r="G91" s="62">
        <v>0.10082538100000001</v>
      </c>
      <c r="H91" s="54">
        <v>0</v>
      </c>
      <c r="I91" s="7">
        <v>0.79800000000000004</v>
      </c>
      <c r="J91" s="27" t="s">
        <v>313</v>
      </c>
      <c r="K91" s="7">
        <v>0.1</v>
      </c>
    </row>
    <row r="92" spans="1:11" ht="16" x14ac:dyDescent="0.2">
      <c r="A92" s="7">
        <v>6</v>
      </c>
      <c r="B92" s="7">
        <v>32082767</v>
      </c>
      <c r="C92" s="7" t="s">
        <v>314</v>
      </c>
      <c r="D92" s="63">
        <v>0.14364415425423299</v>
      </c>
      <c r="E92" s="62">
        <v>-6.4496419999999999E-2</v>
      </c>
      <c r="F92" s="54">
        <v>6.2700000000000001E-9</v>
      </c>
      <c r="G92" s="62">
        <v>-8.2838908000000003E-2</v>
      </c>
      <c r="H92" s="54">
        <v>2.7699999999999998E-13</v>
      </c>
      <c r="I92" s="7">
        <v>0.70599999999999996</v>
      </c>
      <c r="J92" s="27" t="s">
        <v>315</v>
      </c>
      <c r="K92" s="7">
        <v>0.1</v>
      </c>
    </row>
    <row r="93" spans="1:11" ht="16" x14ac:dyDescent="0.2">
      <c r="A93" s="7">
        <v>6</v>
      </c>
      <c r="B93" s="7">
        <v>32092090</v>
      </c>
      <c r="C93" s="7" t="s">
        <v>316</v>
      </c>
      <c r="D93" s="63">
        <v>0.21801673127932999</v>
      </c>
      <c r="E93" s="62">
        <v>-8.6611775000000002E-2</v>
      </c>
      <c r="F93" s="54">
        <v>0</v>
      </c>
      <c r="G93" s="62">
        <v>-0.10480505</v>
      </c>
      <c r="H93" s="54">
        <v>0</v>
      </c>
      <c r="I93" s="7">
        <v>0.76900000000000002</v>
      </c>
      <c r="J93" s="27" t="s">
        <v>317</v>
      </c>
      <c r="K93" s="7" t="s">
        <v>32</v>
      </c>
    </row>
    <row r="94" spans="1:11" ht="16" x14ac:dyDescent="0.2">
      <c r="A94" s="7">
        <v>6</v>
      </c>
      <c r="B94" s="7">
        <v>32124430</v>
      </c>
      <c r="C94" s="7" t="s">
        <v>318</v>
      </c>
      <c r="D94" s="63">
        <v>0.87104672515813097</v>
      </c>
      <c r="E94" s="62">
        <v>8.3723122999999997E-2</v>
      </c>
      <c r="F94" s="54">
        <v>1.0099999999999999E-11</v>
      </c>
      <c r="G94" s="62">
        <v>0.105549316</v>
      </c>
      <c r="H94" s="54">
        <v>0</v>
      </c>
      <c r="I94" s="7" t="s">
        <v>32</v>
      </c>
      <c r="J94" s="27" t="s">
        <v>32</v>
      </c>
      <c r="K94" s="7" t="s">
        <v>32</v>
      </c>
    </row>
    <row r="95" spans="1:11" ht="16" x14ac:dyDescent="0.2">
      <c r="A95" s="7">
        <v>6</v>
      </c>
      <c r="B95" s="7">
        <v>32197667</v>
      </c>
      <c r="C95" s="7" t="s">
        <v>319</v>
      </c>
      <c r="D95" s="63">
        <v>0.85492756580289697</v>
      </c>
      <c r="E95" s="62">
        <v>8.0366082000000005E-2</v>
      </c>
      <c r="F95" s="54">
        <v>1.34E-11</v>
      </c>
      <c r="G95" s="62">
        <v>9.3716944999999996E-2</v>
      </c>
      <c r="H95" s="54">
        <v>1.27E-14</v>
      </c>
      <c r="I95" s="7" t="s">
        <v>32</v>
      </c>
      <c r="J95" s="27" t="s">
        <v>32</v>
      </c>
      <c r="K95" s="7" t="s">
        <v>32</v>
      </c>
    </row>
    <row r="96" spans="1:11" ht="16" x14ac:dyDescent="0.2">
      <c r="A96" s="7">
        <v>6</v>
      </c>
      <c r="B96" s="7">
        <v>32212369</v>
      </c>
      <c r="C96" s="7" t="s">
        <v>320</v>
      </c>
      <c r="D96" s="63">
        <v>0.12956539481738399</v>
      </c>
      <c r="E96" s="62">
        <v>9.3936368000000006E-2</v>
      </c>
      <c r="F96" s="54">
        <v>0</v>
      </c>
      <c r="G96" s="62">
        <v>0.10125799000000001</v>
      </c>
      <c r="H96" s="54">
        <v>0</v>
      </c>
      <c r="I96" s="7">
        <v>1</v>
      </c>
      <c r="J96" s="27" t="s">
        <v>321</v>
      </c>
      <c r="K96" s="7">
        <v>0.1</v>
      </c>
    </row>
    <row r="97" spans="1:11" ht="16" x14ac:dyDescent="0.2">
      <c r="A97" s="7">
        <v>6</v>
      </c>
      <c r="B97" s="7">
        <v>32218571</v>
      </c>
      <c r="C97" s="7" t="s">
        <v>322</v>
      </c>
      <c r="D97" s="63">
        <v>0.129463374821465</v>
      </c>
      <c r="E97" s="62">
        <v>0.11059060499999999</v>
      </c>
      <c r="F97" s="54">
        <v>0</v>
      </c>
      <c r="G97" s="62">
        <v>0.121437592</v>
      </c>
      <c r="H97" s="54">
        <v>0</v>
      </c>
      <c r="I97" s="7">
        <v>1</v>
      </c>
      <c r="J97" s="27" t="s">
        <v>323</v>
      </c>
      <c r="K97" s="7" t="s">
        <v>32</v>
      </c>
    </row>
    <row r="98" spans="1:11" ht="16" x14ac:dyDescent="0.2">
      <c r="A98" s="7">
        <v>6</v>
      </c>
      <c r="B98" s="7">
        <v>32231367</v>
      </c>
      <c r="C98" s="7" t="s">
        <v>324</v>
      </c>
      <c r="D98" s="63">
        <v>0.20893695164252099</v>
      </c>
      <c r="E98" s="62">
        <v>-4.5164258999999998E-2</v>
      </c>
      <c r="F98" s="54">
        <v>9.5300000000000002E-6</v>
      </c>
      <c r="G98" s="62">
        <v>-6.0365868000000003E-2</v>
      </c>
      <c r="H98" s="54">
        <v>4.3500000000000001E-9</v>
      </c>
      <c r="I98" s="7" t="s">
        <v>32</v>
      </c>
      <c r="J98" s="27" t="s">
        <v>32</v>
      </c>
      <c r="K98" s="7" t="s">
        <v>32</v>
      </c>
    </row>
    <row r="99" spans="1:11" ht="16" x14ac:dyDescent="0.2">
      <c r="A99" s="7">
        <v>6</v>
      </c>
      <c r="B99" s="7">
        <v>32245275</v>
      </c>
      <c r="C99" s="7" t="s">
        <v>325</v>
      </c>
      <c r="D99" s="63">
        <v>0.85462150581513896</v>
      </c>
      <c r="E99" s="62">
        <v>7.9815997E-2</v>
      </c>
      <c r="F99" s="54">
        <v>3.9700000000000002E-11</v>
      </c>
      <c r="G99" s="62">
        <v>9.5770349000000005E-2</v>
      </c>
      <c r="H99" s="54">
        <v>1.3100000000000001E-14</v>
      </c>
      <c r="I99" s="7">
        <v>0.79800000000000004</v>
      </c>
      <c r="J99" s="27" t="s">
        <v>326</v>
      </c>
      <c r="K99" s="7">
        <v>0.1</v>
      </c>
    </row>
    <row r="100" spans="1:11" ht="16" x14ac:dyDescent="0.2">
      <c r="A100" s="7">
        <v>6</v>
      </c>
      <c r="B100" s="7">
        <v>32249073</v>
      </c>
      <c r="C100" s="7" t="s">
        <v>327</v>
      </c>
      <c r="D100" s="63">
        <v>0.71618037135278501</v>
      </c>
      <c r="E100" s="62">
        <v>5.4981098999999999E-2</v>
      </c>
      <c r="F100" s="54">
        <v>3.7E-9</v>
      </c>
      <c r="G100" s="62">
        <v>7.0316079000000004E-2</v>
      </c>
      <c r="H100" s="54">
        <v>1.04E-13</v>
      </c>
      <c r="I100" s="7" t="s">
        <v>32</v>
      </c>
      <c r="J100" s="27" t="s">
        <v>32</v>
      </c>
      <c r="K100" s="7" t="s">
        <v>32</v>
      </c>
    </row>
    <row r="101" spans="1:11" ht="16" x14ac:dyDescent="0.2">
      <c r="A101" s="7">
        <v>6</v>
      </c>
      <c r="B101" s="7">
        <v>32249315</v>
      </c>
      <c r="C101" s="7" t="s">
        <v>328</v>
      </c>
      <c r="D101" s="63">
        <v>0.56998571720057101</v>
      </c>
      <c r="E101" s="62">
        <v>5.6222664999999998E-2</v>
      </c>
      <c r="F101" s="54">
        <v>1.4000000000000001E-10</v>
      </c>
      <c r="G101" s="62">
        <v>7.0865749000000006E-2</v>
      </c>
      <c r="H101" s="54">
        <v>2.0000000000000002E-15</v>
      </c>
      <c r="I101" s="7">
        <v>1</v>
      </c>
      <c r="J101" s="27" t="s">
        <v>321</v>
      </c>
      <c r="K101" s="7">
        <v>0.1</v>
      </c>
    </row>
    <row r="102" spans="1:11" ht="16" x14ac:dyDescent="0.2">
      <c r="A102" s="7">
        <v>6</v>
      </c>
      <c r="B102" s="7">
        <v>32249408</v>
      </c>
      <c r="C102" s="7" t="s">
        <v>329</v>
      </c>
      <c r="D102" s="63">
        <v>0.477861660885533</v>
      </c>
      <c r="E102" s="62">
        <v>4.2741593000000001E-2</v>
      </c>
      <c r="F102" s="54">
        <v>2.12E-6</v>
      </c>
      <c r="G102" s="62">
        <v>4.8702289000000003E-2</v>
      </c>
      <c r="H102" s="54">
        <v>5.5799999999999997E-8</v>
      </c>
      <c r="I102" s="7" t="s">
        <v>32</v>
      </c>
      <c r="J102" s="27" t="s">
        <v>32</v>
      </c>
      <c r="K102" s="7" t="s">
        <v>32</v>
      </c>
    </row>
    <row r="103" spans="1:11" ht="16" x14ac:dyDescent="0.2">
      <c r="A103" s="7">
        <v>6</v>
      </c>
      <c r="B103" s="7">
        <v>32249590</v>
      </c>
      <c r="C103" s="7" t="s">
        <v>330</v>
      </c>
      <c r="D103" s="63">
        <v>0.77882064884717395</v>
      </c>
      <c r="E103" s="62">
        <v>3.6480197999999998E-2</v>
      </c>
      <c r="F103" s="54">
        <v>8.4099999999999998E-5</v>
      </c>
      <c r="G103" s="62">
        <v>5.1861015000000003E-2</v>
      </c>
      <c r="H103" s="54">
        <v>5.1399999999999997E-8</v>
      </c>
      <c r="I103" s="7" t="s">
        <v>32</v>
      </c>
      <c r="J103" s="27" t="s">
        <v>32</v>
      </c>
      <c r="K103" s="7" t="s">
        <v>32</v>
      </c>
    </row>
    <row r="104" spans="1:11" ht="16" x14ac:dyDescent="0.2">
      <c r="A104" s="7">
        <v>6</v>
      </c>
      <c r="B104" s="7">
        <v>32320413</v>
      </c>
      <c r="C104" s="7" t="s">
        <v>331</v>
      </c>
      <c r="D104" s="63">
        <v>0.801979187920832</v>
      </c>
      <c r="E104" s="62">
        <v>6.9995037999999996E-2</v>
      </c>
      <c r="F104" s="54">
        <v>1.0199999999999999E-11</v>
      </c>
      <c r="G104" s="62">
        <v>8.0641013999999997E-2</v>
      </c>
      <c r="H104" s="54">
        <v>3.3799999999999999E-14</v>
      </c>
      <c r="I104" s="7" t="s">
        <v>32</v>
      </c>
      <c r="J104" s="27" t="s">
        <v>32</v>
      </c>
      <c r="K104" s="7" t="s">
        <v>32</v>
      </c>
    </row>
    <row r="105" spans="1:11" ht="16" x14ac:dyDescent="0.2">
      <c r="A105" s="7">
        <v>6</v>
      </c>
      <c r="B105" s="7">
        <v>32320685</v>
      </c>
      <c r="C105" s="7" t="s">
        <v>332</v>
      </c>
      <c r="D105" s="63">
        <v>0.40053050397877898</v>
      </c>
      <c r="E105" s="62">
        <v>7.9796667000000002E-2</v>
      </c>
      <c r="F105" s="54">
        <v>0</v>
      </c>
      <c r="G105" s="62">
        <v>9.7726678999999997E-2</v>
      </c>
      <c r="H105" s="54">
        <v>0</v>
      </c>
      <c r="I105" s="7" t="s">
        <v>32</v>
      </c>
      <c r="J105" s="27" t="s">
        <v>32</v>
      </c>
      <c r="K105" s="7" t="s">
        <v>32</v>
      </c>
    </row>
    <row r="106" spans="1:11" ht="16" x14ac:dyDescent="0.2">
      <c r="A106" s="7">
        <v>6</v>
      </c>
      <c r="B106" s="7">
        <v>32331165</v>
      </c>
      <c r="C106" s="7" t="s">
        <v>333</v>
      </c>
      <c r="D106" s="63">
        <v>0.81044684758212604</v>
      </c>
      <c r="E106" s="62">
        <v>8.1825408000000002E-2</v>
      </c>
      <c r="F106" s="54">
        <v>5.1099999999999998E-15</v>
      </c>
      <c r="G106" s="62">
        <v>9.3927239999999995E-2</v>
      </c>
      <c r="H106" s="54">
        <v>0</v>
      </c>
      <c r="I106" s="7" t="s">
        <v>32</v>
      </c>
      <c r="J106" s="27" t="s">
        <v>32</v>
      </c>
      <c r="K106" s="7" t="s">
        <v>32</v>
      </c>
    </row>
    <row r="107" spans="1:11" ht="16" x14ac:dyDescent="0.2">
      <c r="A107" s="7">
        <v>6</v>
      </c>
      <c r="B107" s="7">
        <v>32338202</v>
      </c>
      <c r="C107" s="7" t="s">
        <v>334</v>
      </c>
      <c r="D107" s="63">
        <v>0.59651091613956297</v>
      </c>
      <c r="E107" s="62">
        <v>-9.6036330000000003E-2</v>
      </c>
      <c r="F107" s="54">
        <v>0</v>
      </c>
      <c r="G107" s="62">
        <v>-0.116305558</v>
      </c>
      <c r="H107" s="54">
        <v>0</v>
      </c>
      <c r="I107" s="7" t="s">
        <v>32</v>
      </c>
      <c r="J107" s="27" t="s">
        <v>32</v>
      </c>
      <c r="K107" s="7" t="s">
        <v>32</v>
      </c>
    </row>
    <row r="108" spans="1:11" ht="16" x14ac:dyDescent="0.2">
      <c r="A108" s="7">
        <v>6</v>
      </c>
      <c r="B108" s="7">
        <v>32345320</v>
      </c>
      <c r="C108" s="7" t="s">
        <v>335</v>
      </c>
      <c r="D108" s="63">
        <v>0.81238522750458997</v>
      </c>
      <c r="E108" s="62">
        <v>-9.4697075000000006E-2</v>
      </c>
      <c r="F108" s="54">
        <v>1.1799999999999999E-14</v>
      </c>
      <c r="G108" s="62">
        <v>-0.111846322</v>
      </c>
      <c r="H108" s="54">
        <v>0</v>
      </c>
      <c r="I108" s="7" t="s">
        <v>32</v>
      </c>
      <c r="J108" s="27" t="s">
        <v>32</v>
      </c>
      <c r="K108" s="7" t="s">
        <v>32</v>
      </c>
    </row>
    <row r="109" spans="1:11" ht="16" x14ac:dyDescent="0.2">
      <c r="A109" s="7">
        <v>6</v>
      </c>
      <c r="B109" s="7">
        <v>32347877</v>
      </c>
      <c r="C109" s="7" t="s">
        <v>336</v>
      </c>
      <c r="D109" s="63">
        <v>0.80993674760252998</v>
      </c>
      <c r="E109" s="62">
        <v>7.5782709000000004E-2</v>
      </c>
      <c r="F109" s="54">
        <v>1.0799999999999999E-13</v>
      </c>
      <c r="G109" s="62">
        <v>8.5639662000000005E-2</v>
      </c>
      <c r="H109" s="54">
        <v>0</v>
      </c>
      <c r="I109" s="7" t="s">
        <v>32</v>
      </c>
      <c r="J109" s="27" t="s">
        <v>32</v>
      </c>
      <c r="K109" s="7" t="s">
        <v>32</v>
      </c>
    </row>
    <row r="110" spans="1:11" ht="16" x14ac:dyDescent="0.2">
      <c r="A110" s="7">
        <v>6</v>
      </c>
      <c r="B110" s="7">
        <v>32347950</v>
      </c>
      <c r="C110" s="7" t="s">
        <v>337</v>
      </c>
      <c r="D110" s="63">
        <v>0.80881452764741801</v>
      </c>
      <c r="E110" s="62">
        <v>8.8775299000000002E-2</v>
      </c>
      <c r="F110" s="54">
        <v>6.6599999999999998E-16</v>
      </c>
      <c r="G110" s="62">
        <v>0.105137283</v>
      </c>
      <c r="H110" s="54">
        <v>0</v>
      </c>
      <c r="I110" s="7" t="s">
        <v>32</v>
      </c>
      <c r="J110" s="27" t="s">
        <v>32</v>
      </c>
      <c r="K110" s="7" t="s">
        <v>32</v>
      </c>
    </row>
    <row r="111" spans="1:11" ht="16" x14ac:dyDescent="0.2">
      <c r="A111" s="7">
        <v>6</v>
      </c>
      <c r="B111" s="7">
        <v>32368350</v>
      </c>
      <c r="C111" s="7" t="s">
        <v>338</v>
      </c>
      <c r="D111" s="63">
        <v>0.20455009181799599</v>
      </c>
      <c r="E111" s="62">
        <v>-6.0959444000000002E-2</v>
      </c>
      <c r="F111" s="54">
        <v>5.9300000000000002E-10</v>
      </c>
      <c r="G111" s="62">
        <v>-7.2651540000000001E-2</v>
      </c>
      <c r="H111" s="54">
        <v>2.2899999999999998E-13</v>
      </c>
      <c r="I111" s="7" t="s">
        <v>32</v>
      </c>
      <c r="J111" s="27" t="s">
        <v>32</v>
      </c>
      <c r="K111" s="7" t="s">
        <v>32</v>
      </c>
    </row>
    <row r="112" spans="1:11" ht="16" x14ac:dyDescent="0.2">
      <c r="A112" s="7">
        <v>6</v>
      </c>
      <c r="B112" s="7">
        <v>32368410</v>
      </c>
      <c r="C112" s="7" t="s">
        <v>339</v>
      </c>
      <c r="D112" s="63">
        <v>5.5396857784125599E-2</v>
      </c>
      <c r="E112" s="62">
        <v>-0.101416088</v>
      </c>
      <c r="F112" s="54">
        <v>1.9100000000000001E-10</v>
      </c>
      <c r="G112" s="62">
        <v>-0.119415728</v>
      </c>
      <c r="H112" s="54">
        <v>1.7600000000000001E-13</v>
      </c>
      <c r="I112" s="7" t="s">
        <v>32</v>
      </c>
      <c r="J112" s="27" t="s">
        <v>32</v>
      </c>
      <c r="K112" s="7" t="s">
        <v>32</v>
      </c>
    </row>
    <row r="113" spans="1:11" ht="16" x14ac:dyDescent="0.2">
      <c r="A113" s="7">
        <v>6</v>
      </c>
      <c r="B113" s="7">
        <v>32373696</v>
      </c>
      <c r="C113" s="7" t="s">
        <v>340</v>
      </c>
      <c r="D113" s="63">
        <v>0.103040195878392</v>
      </c>
      <c r="E113" s="62">
        <v>-0.138148456</v>
      </c>
      <c r="F113" s="54">
        <v>0</v>
      </c>
      <c r="G113" s="62">
        <v>-0.15323102699999999</v>
      </c>
      <c r="H113" s="54">
        <v>0</v>
      </c>
      <c r="I113" s="7" t="s">
        <v>32</v>
      </c>
      <c r="J113" s="27" t="s">
        <v>32</v>
      </c>
      <c r="K113" s="7" t="s">
        <v>32</v>
      </c>
    </row>
    <row r="114" spans="1:11" ht="16" x14ac:dyDescent="0.2">
      <c r="A114" s="7">
        <v>6</v>
      </c>
      <c r="B114" s="7">
        <v>32377275</v>
      </c>
      <c r="C114" s="7" t="s">
        <v>341</v>
      </c>
      <c r="D114" s="63">
        <v>0.55998775760048902</v>
      </c>
      <c r="E114" s="62">
        <v>-0.113187331</v>
      </c>
      <c r="F114" s="54">
        <v>0</v>
      </c>
      <c r="G114" s="62">
        <v>-0.13917635</v>
      </c>
      <c r="H114" s="54">
        <v>0</v>
      </c>
      <c r="I114" s="7" t="s">
        <v>32</v>
      </c>
      <c r="J114" s="27" t="s">
        <v>32</v>
      </c>
      <c r="K114" s="7" t="s">
        <v>32</v>
      </c>
    </row>
    <row r="115" spans="1:11" ht="16" x14ac:dyDescent="0.2">
      <c r="A115" s="7">
        <v>6</v>
      </c>
      <c r="B115" s="7">
        <v>32377912</v>
      </c>
      <c r="C115" s="7" t="s">
        <v>342</v>
      </c>
      <c r="D115" s="63">
        <v>0.86461946541522094</v>
      </c>
      <c r="E115" s="62">
        <v>0.11460876</v>
      </c>
      <c r="F115" s="54">
        <v>0</v>
      </c>
      <c r="G115" s="62">
        <v>0.131692316</v>
      </c>
      <c r="H115" s="54">
        <v>0</v>
      </c>
      <c r="I115" s="7">
        <v>1</v>
      </c>
      <c r="J115" s="27" t="s">
        <v>343</v>
      </c>
      <c r="K115" s="7">
        <v>0.11</v>
      </c>
    </row>
    <row r="116" spans="1:11" ht="16" x14ac:dyDescent="0.2">
      <c r="A116" s="7">
        <v>6</v>
      </c>
      <c r="B116" s="7">
        <v>32395750</v>
      </c>
      <c r="C116" s="7" t="s">
        <v>344</v>
      </c>
      <c r="D116" s="63">
        <v>0.67720873291164996</v>
      </c>
      <c r="E116" s="62">
        <v>-7.1571856000000003E-2</v>
      </c>
      <c r="F116" s="54">
        <v>1.9799999999999999E-13</v>
      </c>
      <c r="G116" s="62">
        <v>-8.5170238999999995E-2</v>
      </c>
      <c r="H116" s="54">
        <v>0</v>
      </c>
      <c r="I116" s="7">
        <v>1</v>
      </c>
      <c r="J116" s="27" t="s">
        <v>345</v>
      </c>
      <c r="K116" s="7" t="s">
        <v>32</v>
      </c>
    </row>
    <row r="117" spans="1:11" ht="16" x14ac:dyDescent="0.2">
      <c r="A117" s="7">
        <v>6</v>
      </c>
      <c r="B117" s="7">
        <v>32396039</v>
      </c>
      <c r="C117" s="7" t="s">
        <v>346</v>
      </c>
      <c r="D117" s="63">
        <v>0.54458273821669001</v>
      </c>
      <c r="E117" s="62">
        <v>-9.9088476999999994E-2</v>
      </c>
      <c r="F117" s="54">
        <v>0</v>
      </c>
      <c r="G117" s="62">
        <v>-0.117156359</v>
      </c>
      <c r="H117" s="54">
        <v>0</v>
      </c>
      <c r="I117" s="7">
        <v>0.93</v>
      </c>
      <c r="J117" s="27" t="s">
        <v>347</v>
      </c>
      <c r="K117" s="7">
        <v>0.12</v>
      </c>
    </row>
    <row r="118" spans="1:11" ht="16" x14ac:dyDescent="0.2">
      <c r="A118" s="7">
        <v>6</v>
      </c>
      <c r="B118" s="7">
        <v>32396067</v>
      </c>
      <c r="C118" s="7" t="s">
        <v>348</v>
      </c>
      <c r="D118" s="63">
        <v>0.92205672311773101</v>
      </c>
      <c r="E118" s="62">
        <v>-8.1455659999999999E-2</v>
      </c>
      <c r="F118" s="54">
        <v>1.9700000000000001E-8</v>
      </c>
      <c r="G118" s="62">
        <v>-9.0890629000000001E-2</v>
      </c>
      <c r="H118" s="54">
        <v>9.6300000000000009E-10</v>
      </c>
      <c r="I118" s="7">
        <v>1</v>
      </c>
      <c r="J118" s="27" t="s">
        <v>347</v>
      </c>
      <c r="K118" s="7">
        <v>0.12</v>
      </c>
    </row>
    <row r="119" spans="1:11" ht="16" x14ac:dyDescent="0.2">
      <c r="A119" s="7">
        <v>6</v>
      </c>
      <c r="B119" s="7">
        <v>32405921</v>
      </c>
      <c r="C119" s="7" t="s">
        <v>349</v>
      </c>
      <c r="D119" s="63">
        <v>0.22842277086308899</v>
      </c>
      <c r="E119" s="62">
        <v>6.5757879000000005E-2</v>
      </c>
      <c r="F119" s="54">
        <v>2.5100000000000001E-10</v>
      </c>
      <c r="G119" s="62">
        <v>7.1761009000000001E-2</v>
      </c>
      <c r="H119" s="54">
        <v>1.6500000000000001E-11</v>
      </c>
      <c r="I119" s="7" t="s">
        <v>32</v>
      </c>
      <c r="J119" s="27" t="s">
        <v>32</v>
      </c>
      <c r="K119" s="7" t="s">
        <v>32</v>
      </c>
    </row>
    <row r="120" spans="1:11" ht="16" x14ac:dyDescent="0.2">
      <c r="A120" s="7">
        <v>6</v>
      </c>
      <c r="B120" s="7">
        <v>32406845</v>
      </c>
      <c r="C120" s="7" t="s">
        <v>350</v>
      </c>
      <c r="D120" s="63">
        <v>0.92103652315853901</v>
      </c>
      <c r="E120" s="62">
        <v>-6.7203930999999995E-2</v>
      </c>
      <c r="F120" s="54">
        <v>1.81E-8</v>
      </c>
      <c r="G120" s="62">
        <v>-7.7626689999999998E-2</v>
      </c>
      <c r="H120" s="54">
        <v>4.33E-10</v>
      </c>
      <c r="I120" s="7">
        <v>1</v>
      </c>
      <c r="J120" s="27" t="s">
        <v>347</v>
      </c>
      <c r="K120" s="7">
        <v>0.12</v>
      </c>
    </row>
    <row r="121" spans="1:11" ht="16" x14ac:dyDescent="0.2">
      <c r="A121" s="7">
        <v>6</v>
      </c>
      <c r="B121" s="7">
        <v>32415633</v>
      </c>
      <c r="C121" s="7" t="s">
        <v>351</v>
      </c>
      <c r="D121" s="63">
        <v>0.82452560701897504</v>
      </c>
      <c r="E121" s="62">
        <v>-0.123058087</v>
      </c>
      <c r="F121" s="54">
        <v>0</v>
      </c>
      <c r="G121" s="62">
        <v>-0.13846787699999999</v>
      </c>
      <c r="H121" s="54">
        <v>0</v>
      </c>
      <c r="I121" s="7">
        <v>0.65500000000000003</v>
      </c>
      <c r="J121" s="27" t="s">
        <v>352</v>
      </c>
      <c r="K121" s="7">
        <v>0.2</v>
      </c>
    </row>
    <row r="122" spans="1:11" ht="16" x14ac:dyDescent="0.2">
      <c r="A122" s="7">
        <v>6</v>
      </c>
      <c r="B122" s="7">
        <v>32415856</v>
      </c>
      <c r="C122" s="7" t="s">
        <v>353</v>
      </c>
      <c r="D122" s="63">
        <v>0.173638033054478</v>
      </c>
      <c r="E122" s="62">
        <v>9.6297995999999997E-2</v>
      </c>
      <c r="F122" s="54">
        <v>0</v>
      </c>
      <c r="G122" s="62">
        <v>0.10892842599999999</v>
      </c>
      <c r="H122" s="54">
        <v>0</v>
      </c>
      <c r="I122" s="7">
        <v>1</v>
      </c>
      <c r="J122" s="27" t="s">
        <v>347</v>
      </c>
      <c r="K122" s="7">
        <v>0.12</v>
      </c>
    </row>
    <row r="123" spans="1:11" ht="16" x14ac:dyDescent="0.2">
      <c r="A123" s="7">
        <v>6</v>
      </c>
      <c r="B123" s="7">
        <v>32416081</v>
      </c>
      <c r="C123" s="7" t="s">
        <v>354</v>
      </c>
      <c r="D123" s="63">
        <v>0.185574372577025</v>
      </c>
      <c r="E123" s="62">
        <v>4.2660899000000002E-2</v>
      </c>
      <c r="F123" s="54">
        <v>4.03E-7</v>
      </c>
      <c r="G123" s="62">
        <v>4.7379550999999999E-2</v>
      </c>
      <c r="H123" s="54">
        <v>3.3500000000000002E-8</v>
      </c>
      <c r="I123" s="7" t="s">
        <v>32</v>
      </c>
      <c r="J123" s="27" t="s">
        <v>32</v>
      </c>
      <c r="K123" s="7" t="s">
        <v>32</v>
      </c>
    </row>
    <row r="124" spans="1:11" ht="16" x14ac:dyDescent="0.2">
      <c r="A124" s="7">
        <v>6</v>
      </c>
      <c r="B124" s="7">
        <v>32417322</v>
      </c>
      <c r="C124" s="7" t="s">
        <v>355</v>
      </c>
      <c r="D124" s="63">
        <v>0.41756784329728602</v>
      </c>
      <c r="E124" s="62">
        <v>9.9943127000000007E-2</v>
      </c>
      <c r="F124" s="54">
        <v>0</v>
      </c>
      <c r="G124" s="62">
        <v>0.116939819</v>
      </c>
      <c r="H124" s="54">
        <v>0</v>
      </c>
      <c r="I124" s="7" t="s">
        <v>32</v>
      </c>
      <c r="J124" s="27" t="s">
        <v>32</v>
      </c>
      <c r="K124" s="7" t="s">
        <v>32</v>
      </c>
    </row>
    <row r="125" spans="1:11" ht="16" x14ac:dyDescent="0.2">
      <c r="A125" s="7">
        <v>6</v>
      </c>
      <c r="B125" s="7">
        <v>32417622</v>
      </c>
      <c r="C125" s="7" t="s">
        <v>356</v>
      </c>
      <c r="D125" s="63">
        <v>0.102734135890634</v>
      </c>
      <c r="E125" s="62">
        <v>-7.0977289999999998E-2</v>
      </c>
      <c r="F125" s="54">
        <v>5.3400000000000003E-12</v>
      </c>
      <c r="G125" s="62">
        <v>-8.1263881999999996E-2</v>
      </c>
      <c r="H125" s="54">
        <v>1.38E-14</v>
      </c>
      <c r="I125" s="7" t="s">
        <v>32</v>
      </c>
      <c r="J125" s="27" t="s">
        <v>32</v>
      </c>
      <c r="K125" s="7" t="s">
        <v>32</v>
      </c>
    </row>
    <row r="126" spans="1:11" ht="16" x14ac:dyDescent="0.2">
      <c r="A126" s="7">
        <v>6</v>
      </c>
      <c r="B126" s="7">
        <v>32417693</v>
      </c>
      <c r="C126" s="7" t="s">
        <v>357</v>
      </c>
      <c r="D126" s="63">
        <v>0.102530095898796</v>
      </c>
      <c r="E126" s="62">
        <v>9.5885293999999996E-2</v>
      </c>
      <c r="F126" s="54">
        <v>0</v>
      </c>
      <c r="G126" s="62">
        <v>0.102412803</v>
      </c>
      <c r="H126" s="54">
        <v>0</v>
      </c>
      <c r="I126" s="7" t="s">
        <v>32</v>
      </c>
      <c r="J126" s="27" t="s">
        <v>32</v>
      </c>
      <c r="K126" s="7" t="s">
        <v>32</v>
      </c>
    </row>
    <row r="127" spans="1:11" ht="16" x14ac:dyDescent="0.2">
      <c r="A127" s="7">
        <v>6</v>
      </c>
      <c r="B127" s="7">
        <v>32419975</v>
      </c>
      <c r="C127" s="7" t="s">
        <v>358</v>
      </c>
      <c r="D127" s="63">
        <v>0.89920424403182997</v>
      </c>
      <c r="E127" s="62">
        <v>0.159619276</v>
      </c>
      <c r="F127" s="54">
        <v>0</v>
      </c>
      <c r="G127" s="62">
        <v>0.178288364</v>
      </c>
      <c r="H127" s="54">
        <v>0</v>
      </c>
      <c r="I127" s="7" t="s">
        <v>32</v>
      </c>
      <c r="J127" s="27" t="s">
        <v>32</v>
      </c>
      <c r="K127" s="7" t="s">
        <v>32</v>
      </c>
    </row>
    <row r="128" spans="1:11" ht="16" x14ac:dyDescent="0.2">
      <c r="A128" s="7">
        <v>6</v>
      </c>
      <c r="B128" s="7">
        <v>32420083</v>
      </c>
      <c r="C128" s="7" t="s">
        <v>359</v>
      </c>
      <c r="D128" s="63">
        <v>0.82513772699449095</v>
      </c>
      <c r="E128" s="62">
        <v>-0.164913437</v>
      </c>
      <c r="F128" s="54">
        <v>0</v>
      </c>
      <c r="G128" s="62">
        <v>-0.17207201499999999</v>
      </c>
      <c r="H128" s="54">
        <v>0</v>
      </c>
      <c r="I128" s="7" t="s">
        <v>32</v>
      </c>
      <c r="J128" s="27" t="s">
        <v>32</v>
      </c>
      <c r="K128" s="7" t="s">
        <v>32</v>
      </c>
    </row>
    <row r="129" spans="1:11" ht="16" x14ac:dyDescent="0.2">
      <c r="A129" s="7">
        <v>6</v>
      </c>
      <c r="B129" s="7">
        <v>32420531</v>
      </c>
      <c r="C129" s="7" t="s">
        <v>360</v>
      </c>
      <c r="D129" s="63">
        <v>3.86655784533768E-2</v>
      </c>
      <c r="E129" s="62">
        <v>-0.12748229699999999</v>
      </c>
      <c r="F129" s="54">
        <v>2.5099999999999998E-9</v>
      </c>
      <c r="G129" s="62">
        <v>-0.14977448800000001</v>
      </c>
      <c r="H129" s="54">
        <v>1.6900000000000001E-11</v>
      </c>
      <c r="I129" s="7" t="s">
        <v>32</v>
      </c>
      <c r="J129" s="27" t="s">
        <v>32</v>
      </c>
      <c r="K129" s="7" t="s">
        <v>32</v>
      </c>
    </row>
    <row r="130" spans="1:11" ht="16" x14ac:dyDescent="0.2">
      <c r="A130" s="7">
        <v>6</v>
      </c>
      <c r="B130" s="7">
        <v>32420797</v>
      </c>
      <c r="C130" s="7" t="s">
        <v>361</v>
      </c>
      <c r="D130" s="63">
        <v>0.24688839012446401</v>
      </c>
      <c r="E130" s="62">
        <v>4.2226983000000003E-2</v>
      </c>
      <c r="F130" s="54">
        <v>7.2600000000000003E-5</v>
      </c>
      <c r="G130" s="62">
        <v>6.1838757000000001E-2</v>
      </c>
      <c r="H130" s="54">
        <v>2.4699999999999999E-9</v>
      </c>
      <c r="I130" s="7" t="s">
        <v>32</v>
      </c>
      <c r="J130" s="27" t="s">
        <v>32</v>
      </c>
      <c r="K130" s="7" t="s">
        <v>32</v>
      </c>
    </row>
    <row r="131" spans="1:11" ht="16" x14ac:dyDescent="0.2">
      <c r="A131" s="7">
        <v>6</v>
      </c>
      <c r="B131" s="7">
        <v>32420932</v>
      </c>
      <c r="C131" s="7" t="s">
        <v>362</v>
      </c>
      <c r="D131" s="63">
        <v>0.24617425015302999</v>
      </c>
      <c r="E131" s="62">
        <v>5.0296759000000003E-2</v>
      </c>
      <c r="F131" s="54">
        <v>2.61E-6</v>
      </c>
      <c r="G131" s="62">
        <v>6.4519875000000004E-2</v>
      </c>
      <c r="H131" s="54">
        <v>2.2799999999999999E-10</v>
      </c>
      <c r="I131" s="7" t="s">
        <v>32</v>
      </c>
      <c r="J131" s="27" t="s">
        <v>32</v>
      </c>
      <c r="K131" s="7" t="s">
        <v>32</v>
      </c>
    </row>
    <row r="132" spans="1:11" ht="16" x14ac:dyDescent="0.2">
      <c r="A132" s="7">
        <v>6</v>
      </c>
      <c r="B132" s="7">
        <v>32421528</v>
      </c>
      <c r="C132" s="7" t="s">
        <v>363</v>
      </c>
      <c r="D132" s="63">
        <v>0.79187920832483105</v>
      </c>
      <c r="E132" s="62">
        <v>-0.104597458</v>
      </c>
      <c r="F132" s="54">
        <v>0</v>
      </c>
      <c r="G132" s="62">
        <v>-0.12183553900000001</v>
      </c>
      <c r="H132" s="54">
        <v>0</v>
      </c>
      <c r="I132" s="7" t="s">
        <v>32</v>
      </c>
      <c r="J132" s="27" t="s">
        <v>32</v>
      </c>
      <c r="K132" s="7" t="s">
        <v>32</v>
      </c>
    </row>
    <row r="133" spans="1:11" ht="16" x14ac:dyDescent="0.2">
      <c r="A133" s="7">
        <v>6</v>
      </c>
      <c r="B133" s="7">
        <v>32421735</v>
      </c>
      <c r="C133" s="7" t="s">
        <v>364</v>
      </c>
      <c r="D133" s="63">
        <v>9.1920016323199294E-2</v>
      </c>
      <c r="E133" s="62">
        <v>-0.215098173</v>
      </c>
      <c r="F133" s="54">
        <v>0</v>
      </c>
      <c r="G133" s="62">
        <v>-0.24271177499999999</v>
      </c>
      <c r="H133" s="54">
        <v>0</v>
      </c>
      <c r="I133" s="7">
        <v>1</v>
      </c>
      <c r="J133" s="27" t="s">
        <v>365</v>
      </c>
      <c r="K133" s="7" t="s">
        <v>32</v>
      </c>
    </row>
    <row r="134" spans="1:11" ht="16" x14ac:dyDescent="0.2">
      <c r="A134" s="7">
        <v>6</v>
      </c>
      <c r="B134" s="7">
        <v>32428838</v>
      </c>
      <c r="C134" s="7" t="s">
        <v>366</v>
      </c>
      <c r="D134" s="63">
        <v>5.8559477657620797E-2</v>
      </c>
      <c r="E134" s="62">
        <v>7.9419668999999998E-2</v>
      </c>
      <c r="F134" s="54">
        <v>4.2499999999999997E-8</v>
      </c>
      <c r="G134" s="62">
        <v>8.8399322000000002E-2</v>
      </c>
      <c r="H134" s="54">
        <v>4.1199999999999998E-9</v>
      </c>
      <c r="I134" s="7" t="s">
        <v>32</v>
      </c>
      <c r="J134" s="27" t="s">
        <v>32</v>
      </c>
      <c r="K134" s="7" t="s">
        <v>32</v>
      </c>
    </row>
    <row r="135" spans="1:11" ht="16" x14ac:dyDescent="0.2">
      <c r="A135" s="7">
        <v>6</v>
      </c>
      <c r="B135" s="7">
        <v>32436358</v>
      </c>
      <c r="C135" s="7" t="s">
        <v>367</v>
      </c>
      <c r="D135" s="63">
        <v>0.28035094878596201</v>
      </c>
      <c r="E135" s="62">
        <v>0.133378256</v>
      </c>
      <c r="F135" s="54">
        <v>0</v>
      </c>
      <c r="G135" s="62">
        <v>0.149673898</v>
      </c>
      <c r="H135" s="54">
        <v>0</v>
      </c>
      <c r="I135" s="7">
        <v>1</v>
      </c>
      <c r="J135" s="27" t="s">
        <v>368</v>
      </c>
      <c r="K135" s="7">
        <v>0.14000000000000001</v>
      </c>
    </row>
    <row r="136" spans="1:11" ht="16" x14ac:dyDescent="0.2">
      <c r="A136" s="7">
        <v>6</v>
      </c>
      <c r="B136" s="7">
        <v>32439376</v>
      </c>
      <c r="C136" s="7" t="s">
        <v>369</v>
      </c>
      <c r="D136" s="63">
        <v>0.67465823301367001</v>
      </c>
      <c r="E136" s="62">
        <v>-4.5696595999999999E-2</v>
      </c>
      <c r="F136" s="54">
        <v>1.3300000000000001E-7</v>
      </c>
      <c r="G136" s="62">
        <v>-6.2188768999999998E-2</v>
      </c>
      <c r="H136" s="54">
        <v>5.3199999999999995E-13</v>
      </c>
      <c r="I136" s="7">
        <v>1</v>
      </c>
      <c r="J136" s="27" t="s">
        <v>368</v>
      </c>
      <c r="K136" s="7">
        <v>0.14000000000000001</v>
      </c>
    </row>
    <row r="137" spans="1:11" ht="16" x14ac:dyDescent="0.2">
      <c r="A137" s="7">
        <v>6</v>
      </c>
      <c r="B137" s="7">
        <v>32440750</v>
      </c>
      <c r="C137" s="7" t="s">
        <v>370</v>
      </c>
      <c r="D137" s="63">
        <v>0.29810242807590198</v>
      </c>
      <c r="E137" s="62">
        <v>5.9885397999999999E-2</v>
      </c>
      <c r="F137" s="54">
        <v>3E-9</v>
      </c>
      <c r="G137" s="62">
        <v>6.8890273000000002E-2</v>
      </c>
      <c r="H137" s="54">
        <v>1.2000000000000001E-11</v>
      </c>
      <c r="I137" s="7">
        <v>1</v>
      </c>
      <c r="J137" s="27" t="s">
        <v>368</v>
      </c>
      <c r="K137" s="7">
        <v>0.14000000000000001</v>
      </c>
    </row>
    <row r="138" spans="1:11" ht="16" x14ac:dyDescent="0.2">
      <c r="A138" s="7">
        <v>6</v>
      </c>
      <c r="B138" s="7">
        <v>32440820</v>
      </c>
      <c r="C138" s="7" t="s">
        <v>371</v>
      </c>
      <c r="D138" s="63">
        <v>0.56172209753111602</v>
      </c>
      <c r="E138" s="62">
        <v>-5.0439283000000001E-2</v>
      </c>
      <c r="F138" s="54">
        <v>2.73E-8</v>
      </c>
      <c r="G138" s="62">
        <v>-5.7283414999999997E-2</v>
      </c>
      <c r="H138" s="54">
        <v>2.02E-10</v>
      </c>
      <c r="I138" s="7">
        <v>1</v>
      </c>
      <c r="J138" s="27" t="s">
        <v>368</v>
      </c>
      <c r="K138" s="7">
        <v>0.14000000000000001</v>
      </c>
    </row>
    <row r="139" spans="1:11" ht="16" x14ac:dyDescent="0.2">
      <c r="A139" s="7">
        <v>6</v>
      </c>
      <c r="B139" s="7">
        <v>32441065</v>
      </c>
      <c r="C139" s="7" t="s">
        <v>372</v>
      </c>
      <c r="D139" s="63">
        <v>0.34044072638237</v>
      </c>
      <c r="E139" s="62">
        <v>-6.1059062999999997E-2</v>
      </c>
      <c r="F139" s="54">
        <v>9.8400000000000008E-9</v>
      </c>
      <c r="G139" s="62">
        <v>-5.7056795E-2</v>
      </c>
      <c r="H139" s="54">
        <v>3.0199999999999999E-8</v>
      </c>
      <c r="I139" s="7">
        <v>0.88200000000000001</v>
      </c>
      <c r="J139" s="27" t="s">
        <v>373</v>
      </c>
      <c r="K139" s="7" t="s">
        <v>32</v>
      </c>
    </row>
    <row r="140" spans="1:11" ht="16" x14ac:dyDescent="0.2">
      <c r="A140" s="7">
        <v>6</v>
      </c>
      <c r="B140" s="7">
        <v>32444703</v>
      </c>
      <c r="C140" s="7" t="s">
        <v>374</v>
      </c>
      <c r="D140" s="63">
        <v>0.56172209753111602</v>
      </c>
      <c r="E140" s="62">
        <v>-4.8177420999999998E-2</v>
      </c>
      <c r="F140" s="54">
        <v>3.33E-8</v>
      </c>
      <c r="G140" s="62">
        <v>-5.4481673000000001E-2</v>
      </c>
      <c r="H140" s="54">
        <v>4.3999999999999998E-10</v>
      </c>
      <c r="I140" s="7">
        <v>0.99</v>
      </c>
      <c r="J140" s="27" t="s">
        <v>368</v>
      </c>
      <c r="K140" s="7">
        <v>0.14000000000000001</v>
      </c>
    </row>
    <row r="141" spans="1:11" ht="16" x14ac:dyDescent="0.2">
      <c r="A141" s="7">
        <v>6</v>
      </c>
      <c r="B141" s="7">
        <v>32444815</v>
      </c>
      <c r="C141" s="7" t="s">
        <v>375</v>
      </c>
      <c r="D141" s="63">
        <v>0.436849622526015</v>
      </c>
      <c r="E141" s="62">
        <v>4.7722027E-2</v>
      </c>
      <c r="F141" s="54">
        <v>7.1900000000000002E-8</v>
      </c>
      <c r="G141" s="62">
        <v>5.3996178999999998E-2</v>
      </c>
      <c r="H141" s="54">
        <v>9.9600000000000008E-10</v>
      </c>
      <c r="I141" s="7">
        <v>0.99</v>
      </c>
      <c r="J141" s="27" t="s">
        <v>368</v>
      </c>
      <c r="K141" s="7">
        <v>0.14000000000000001</v>
      </c>
    </row>
    <row r="142" spans="1:11" ht="16" x14ac:dyDescent="0.2">
      <c r="A142" s="7">
        <v>6</v>
      </c>
      <c r="B142" s="7">
        <v>32459971</v>
      </c>
      <c r="C142" s="7" t="s">
        <v>376</v>
      </c>
      <c r="D142" s="63">
        <v>0.74617425015302996</v>
      </c>
      <c r="E142" s="62">
        <v>-4.9847882000000003E-2</v>
      </c>
      <c r="F142" s="54">
        <v>4.2400000000000001E-6</v>
      </c>
      <c r="G142" s="62">
        <v>-6.0299100000000001E-2</v>
      </c>
      <c r="H142" s="54">
        <v>7.5699999999999993E-9</v>
      </c>
      <c r="I142" s="7">
        <v>1</v>
      </c>
      <c r="J142" s="27" t="s">
        <v>377</v>
      </c>
      <c r="K142" s="7">
        <v>0.5</v>
      </c>
    </row>
    <row r="143" spans="1:11" ht="16" x14ac:dyDescent="0.2">
      <c r="A143" s="7">
        <v>6</v>
      </c>
      <c r="B143" s="7">
        <v>32461866</v>
      </c>
      <c r="C143" s="7" t="s">
        <v>378</v>
      </c>
      <c r="D143" s="63">
        <v>0.25331564986737398</v>
      </c>
      <c r="E143" s="62">
        <v>3.1905338999999998E-2</v>
      </c>
      <c r="F143" s="54">
        <v>6.7799999999999995E-5</v>
      </c>
      <c r="G143" s="62">
        <v>4.3981666000000003E-2</v>
      </c>
      <c r="H143" s="54">
        <v>3.4E-8</v>
      </c>
      <c r="I143" s="7" t="s">
        <v>32</v>
      </c>
      <c r="J143" s="27" t="s">
        <v>32</v>
      </c>
      <c r="K143" s="7" t="s">
        <v>32</v>
      </c>
    </row>
    <row r="144" spans="1:11" ht="16" x14ac:dyDescent="0.2">
      <c r="A144" s="7">
        <v>6</v>
      </c>
      <c r="B144" s="7">
        <v>32461981</v>
      </c>
      <c r="C144" s="7" t="s">
        <v>379</v>
      </c>
      <c r="D144" s="63">
        <v>0.42266884309324598</v>
      </c>
      <c r="E144" s="62">
        <v>6.9703817000000001E-2</v>
      </c>
      <c r="F144" s="54">
        <v>3.5000000000000002E-13</v>
      </c>
      <c r="G144" s="62">
        <v>7.6736337000000002E-2</v>
      </c>
      <c r="H144" s="54">
        <v>4.4400000000000002E-16</v>
      </c>
      <c r="I144" s="7" t="s">
        <v>32</v>
      </c>
      <c r="J144" s="27" t="s">
        <v>32</v>
      </c>
      <c r="K144" s="7" t="s">
        <v>32</v>
      </c>
    </row>
    <row r="145" spans="1:11" ht="16" x14ac:dyDescent="0.2">
      <c r="A145" s="7">
        <v>6</v>
      </c>
      <c r="B145" s="7">
        <v>32462117</v>
      </c>
      <c r="C145" s="7" t="s">
        <v>380</v>
      </c>
      <c r="D145" s="63">
        <v>0.42042440318302299</v>
      </c>
      <c r="E145" s="62">
        <v>6.9702189999999997E-2</v>
      </c>
      <c r="F145" s="54">
        <v>6.64E-14</v>
      </c>
      <c r="G145" s="62">
        <v>7.7719696000000005E-2</v>
      </c>
      <c r="H145" s="54">
        <v>0</v>
      </c>
      <c r="I145" s="7" t="s">
        <v>32</v>
      </c>
      <c r="J145" s="27" t="s">
        <v>32</v>
      </c>
      <c r="K145" s="7" t="s">
        <v>32</v>
      </c>
    </row>
    <row r="146" spans="1:11" ht="16" x14ac:dyDescent="0.2">
      <c r="A146" s="7">
        <v>6</v>
      </c>
      <c r="B146" s="7">
        <v>32463370</v>
      </c>
      <c r="C146" s="7" t="s">
        <v>381</v>
      </c>
      <c r="D146" s="63">
        <v>0.164558253417669</v>
      </c>
      <c r="E146" s="62">
        <v>-0.197302224</v>
      </c>
      <c r="F146" s="54">
        <v>0</v>
      </c>
      <c r="G146" s="62">
        <v>-0.217736707</v>
      </c>
      <c r="H146" s="54">
        <v>0</v>
      </c>
      <c r="I146" s="7" t="s">
        <v>32</v>
      </c>
      <c r="J146" s="27" t="s">
        <v>32</v>
      </c>
      <c r="K146" s="7" t="s">
        <v>32</v>
      </c>
    </row>
    <row r="147" spans="1:11" ht="16" x14ac:dyDescent="0.2">
      <c r="A147" s="7">
        <v>6</v>
      </c>
      <c r="B147" s="7">
        <v>32606283</v>
      </c>
      <c r="C147" s="7" t="s">
        <v>382</v>
      </c>
      <c r="D147" s="63">
        <v>0.89134870434605096</v>
      </c>
      <c r="E147" s="62">
        <v>0.20282715700000001</v>
      </c>
      <c r="F147" s="54">
        <v>0</v>
      </c>
      <c r="G147" s="62">
        <v>0.232681253</v>
      </c>
      <c r="H147" s="54">
        <v>0</v>
      </c>
      <c r="I147" s="7">
        <v>1</v>
      </c>
      <c r="J147" s="27" t="s">
        <v>383</v>
      </c>
      <c r="K147" s="7">
        <v>0.04</v>
      </c>
    </row>
    <row r="148" spans="1:11" ht="16" x14ac:dyDescent="0.2">
      <c r="A148" s="7">
        <v>6</v>
      </c>
      <c r="B148" s="7">
        <v>32606394</v>
      </c>
      <c r="C148" s="7" t="s">
        <v>384</v>
      </c>
      <c r="D148" s="63">
        <v>0.578249336870026</v>
      </c>
      <c r="E148" s="62">
        <v>-6.3871928999999994E-2</v>
      </c>
      <c r="F148" s="54">
        <v>3.5399999999999999E-12</v>
      </c>
      <c r="G148" s="62">
        <v>-7.2469407999999999E-2</v>
      </c>
      <c r="H148" s="54">
        <v>2.4399999999999998E-15</v>
      </c>
      <c r="I148" s="7" t="s">
        <v>32</v>
      </c>
      <c r="J148" s="27" t="s">
        <v>32</v>
      </c>
      <c r="K148" s="7" t="s">
        <v>32</v>
      </c>
    </row>
    <row r="149" spans="1:11" ht="16" x14ac:dyDescent="0.2">
      <c r="A149" s="7">
        <v>6</v>
      </c>
      <c r="B149" s="7">
        <v>32634492</v>
      </c>
      <c r="C149" s="7" t="s">
        <v>385</v>
      </c>
      <c r="D149" s="63">
        <v>0.58661497653540096</v>
      </c>
      <c r="E149" s="62">
        <v>-5.6719327999999999E-2</v>
      </c>
      <c r="F149" s="54">
        <v>1.3300000000000001E-10</v>
      </c>
      <c r="G149" s="62">
        <v>-5.9617234999999998E-2</v>
      </c>
      <c r="H149" s="54">
        <v>6.3100000000000004E-12</v>
      </c>
      <c r="I149" s="7">
        <v>0.74399999999999999</v>
      </c>
      <c r="J149" s="27" t="s">
        <v>386</v>
      </c>
      <c r="K149" s="7">
        <v>0.5</v>
      </c>
    </row>
    <row r="150" spans="1:11" ht="16" x14ac:dyDescent="0.2">
      <c r="A150" s="7">
        <v>6</v>
      </c>
      <c r="B150" s="7">
        <v>32636595</v>
      </c>
      <c r="C150" s="7" t="s">
        <v>387</v>
      </c>
      <c r="D150" s="63">
        <v>0.82799428688022803</v>
      </c>
      <c r="E150" s="62">
        <v>0.11410049999999999</v>
      </c>
      <c r="F150" s="54">
        <v>0</v>
      </c>
      <c r="G150" s="62">
        <v>0.12794741200000001</v>
      </c>
      <c r="H150" s="54">
        <v>0</v>
      </c>
      <c r="I150" s="7">
        <v>0.97199999999999998</v>
      </c>
      <c r="J150" s="27" t="s">
        <v>386</v>
      </c>
      <c r="K150" s="7">
        <v>0.5</v>
      </c>
    </row>
    <row r="151" spans="1:11" ht="16" x14ac:dyDescent="0.2">
      <c r="A151" s="7">
        <v>6</v>
      </c>
      <c r="B151" s="7">
        <v>32641650</v>
      </c>
      <c r="C151" s="7" t="s">
        <v>388</v>
      </c>
      <c r="D151" s="63">
        <v>0.16425219342991201</v>
      </c>
      <c r="E151" s="62">
        <v>-0.147759209</v>
      </c>
      <c r="F151" s="54">
        <v>0</v>
      </c>
      <c r="G151" s="62">
        <v>-0.16892607600000001</v>
      </c>
      <c r="H151" s="54">
        <v>0</v>
      </c>
      <c r="I151" s="7">
        <v>1</v>
      </c>
      <c r="J151" s="27" t="s">
        <v>389</v>
      </c>
      <c r="K151" s="7">
        <v>0.2</v>
      </c>
    </row>
    <row r="152" spans="1:11" ht="16" x14ac:dyDescent="0.2">
      <c r="A152" s="7">
        <v>6</v>
      </c>
      <c r="B152" s="7">
        <v>32658495</v>
      </c>
      <c r="C152" s="7" t="s">
        <v>390</v>
      </c>
      <c r="D152" s="63">
        <v>0.78055498877780005</v>
      </c>
      <c r="E152" s="62">
        <v>-6.1385393000000003E-2</v>
      </c>
      <c r="F152" s="54">
        <v>6.3200000000000005E-7</v>
      </c>
      <c r="G152" s="62">
        <v>-7.7920252999999995E-2</v>
      </c>
      <c r="H152" s="54">
        <v>2.1199999999999999E-11</v>
      </c>
      <c r="I152" s="7">
        <v>0.65800000000000003</v>
      </c>
      <c r="J152" s="27" t="s">
        <v>326</v>
      </c>
      <c r="K152" s="7">
        <v>0.1</v>
      </c>
    </row>
    <row r="153" spans="1:11" ht="16" x14ac:dyDescent="0.2">
      <c r="A153" s="7">
        <v>6</v>
      </c>
      <c r="B153" s="7">
        <v>32682835</v>
      </c>
      <c r="C153" s="7" t="s">
        <v>391</v>
      </c>
      <c r="D153" s="63">
        <v>0.10834523566619</v>
      </c>
      <c r="E153" s="62">
        <v>-0.19287032800000001</v>
      </c>
      <c r="F153" s="54">
        <v>0</v>
      </c>
      <c r="G153" s="62">
        <v>-0.21948884699999999</v>
      </c>
      <c r="H153" s="54">
        <v>0</v>
      </c>
      <c r="I153" s="7">
        <v>1</v>
      </c>
      <c r="J153" s="27" t="s">
        <v>392</v>
      </c>
      <c r="K153" s="7">
        <v>0.5</v>
      </c>
    </row>
    <row r="154" spans="1:11" ht="16" x14ac:dyDescent="0.2">
      <c r="A154" s="7">
        <v>6</v>
      </c>
      <c r="B154" s="7">
        <v>32686863</v>
      </c>
      <c r="C154" s="7" t="s">
        <v>393</v>
      </c>
      <c r="D154" s="63">
        <v>0.12915731483370699</v>
      </c>
      <c r="E154" s="62">
        <v>-5.8077390999999999E-2</v>
      </c>
      <c r="F154" s="54">
        <v>5.4199999999999996E-7</v>
      </c>
      <c r="G154" s="62">
        <v>-7.4096641000000005E-2</v>
      </c>
      <c r="H154" s="54">
        <v>3.4699999999999999E-10</v>
      </c>
      <c r="I154" s="7">
        <v>0.65500000000000003</v>
      </c>
      <c r="J154" s="27" t="s">
        <v>394</v>
      </c>
      <c r="K154" s="7">
        <v>0.2</v>
      </c>
    </row>
    <row r="155" spans="1:11" ht="16" x14ac:dyDescent="0.2">
      <c r="A155" s="7">
        <v>6</v>
      </c>
      <c r="B155" s="7">
        <v>32690302</v>
      </c>
      <c r="C155" s="7" t="s">
        <v>395</v>
      </c>
      <c r="D155" s="63">
        <v>0.64558253417669798</v>
      </c>
      <c r="E155" s="62">
        <v>-0.123012575</v>
      </c>
      <c r="F155" s="54">
        <v>0</v>
      </c>
      <c r="G155" s="62">
        <v>-0.12766045100000001</v>
      </c>
      <c r="H155" s="54">
        <v>0</v>
      </c>
      <c r="I155" s="7">
        <v>1</v>
      </c>
      <c r="J155" s="27" t="s">
        <v>386</v>
      </c>
      <c r="K155" s="7">
        <v>0.5</v>
      </c>
    </row>
    <row r="156" spans="1:11" ht="16" x14ac:dyDescent="0.2">
      <c r="A156" s="7">
        <v>6</v>
      </c>
      <c r="B156" s="7">
        <v>32690533</v>
      </c>
      <c r="C156" s="7" t="s">
        <v>396</v>
      </c>
      <c r="D156" s="63">
        <v>0.35768210569271502</v>
      </c>
      <c r="E156" s="62">
        <v>9.7349170999999998E-2</v>
      </c>
      <c r="F156" s="54">
        <v>0</v>
      </c>
      <c r="G156" s="62">
        <v>0.102677032</v>
      </c>
      <c r="H156" s="54">
        <v>0</v>
      </c>
      <c r="I156" s="7">
        <v>0.88200000000000001</v>
      </c>
      <c r="J156" s="27" t="s">
        <v>397</v>
      </c>
      <c r="K156" s="7" t="s">
        <v>32</v>
      </c>
    </row>
    <row r="157" spans="1:11" ht="16" x14ac:dyDescent="0.2">
      <c r="A157" s="7">
        <v>6</v>
      </c>
      <c r="B157" s="7">
        <v>32696074</v>
      </c>
      <c r="C157" s="7" t="s">
        <v>398</v>
      </c>
      <c r="D157" s="63">
        <v>0.82126096714956098</v>
      </c>
      <c r="E157" s="62">
        <v>-9.2759534000000005E-2</v>
      </c>
      <c r="F157" s="54">
        <v>0</v>
      </c>
      <c r="G157" s="62">
        <v>-0.106087325</v>
      </c>
      <c r="H157" s="54">
        <v>0</v>
      </c>
      <c r="I157" s="7" t="s">
        <v>32</v>
      </c>
      <c r="J157" s="27" t="s">
        <v>32</v>
      </c>
      <c r="K157" s="7" t="s">
        <v>32</v>
      </c>
    </row>
    <row r="158" spans="1:11" ht="16" x14ac:dyDescent="0.2">
      <c r="A158" s="7">
        <v>6</v>
      </c>
      <c r="B158" s="7">
        <v>32696316</v>
      </c>
      <c r="C158" s="7" t="s">
        <v>399</v>
      </c>
      <c r="D158" s="63">
        <v>0.87665782493368705</v>
      </c>
      <c r="E158" s="62">
        <v>6.3065660999999995E-2</v>
      </c>
      <c r="F158" s="54">
        <v>3.9999999999999998E-6</v>
      </c>
      <c r="G158" s="62">
        <v>8.1007435000000003E-2</v>
      </c>
      <c r="H158" s="54">
        <v>3.9199999999999997E-9</v>
      </c>
      <c r="I158" s="7" t="s">
        <v>32</v>
      </c>
      <c r="J158" s="27" t="s">
        <v>32</v>
      </c>
      <c r="K158" s="7" t="s">
        <v>32</v>
      </c>
    </row>
    <row r="159" spans="1:11" ht="16" x14ac:dyDescent="0.2">
      <c r="A159" s="7">
        <v>6</v>
      </c>
      <c r="B159" s="7">
        <v>32702223</v>
      </c>
      <c r="C159" s="7" t="s">
        <v>400</v>
      </c>
      <c r="D159" s="63">
        <v>0.52244439910222396</v>
      </c>
      <c r="E159" s="62">
        <v>-7.3375734999999997E-2</v>
      </c>
      <c r="F159" s="54">
        <v>2.89E-15</v>
      </c>
      <c r="G159" s="62">
        <v>-7.3224861000000002E-2</v>
      </c>
      <c r="H159" s="54">
        <v>2.0000000000000002E-15</v>
      </c>
      <c r="I159" s="7" t="s">
        <v>32</v>
      </c>
      <c r="J159" s="27" t="s">
        <v>32</v>
      </c>
      <c r="K159" s="7" t="s">
        <v>32</v>
      </c>
    </row>
    <row r="160" spans="1:11" ht="16" x14ac:dyDescent="0.2">
      <c r="A160" s="7">
        <v>6</v>
      </c>
      <c r="B160" s="7">
        <v>32702467</v>
      </c>
      <c r="C160" s="7" t="s">
        <v>401</v>
      </c>
      <c r="D160" s="63">
        <v>0.48122832075086702</v>
      </c>
      <c r="E160" s="62">
        <v>7.1213204000000002E-2</v>
      </c>
      <c r="F160" s="54">
        <v>7.1100000000000008E-15</v>
      </c>
      <c r="G160" s="62">
        <v>6.9330370000000002E-2</v>
      </c>
      <c r="H160" s="54">
        <v>1.6899999999999999E-14</v>
      </c>
      <c r="I160" s="7" t="s">
        <v>32</v>
      </c>
      <c r="J160" s="27" t="s">
        <v>32</v>
      </c>
      <c r="K160" s="7" t="s">
        <v>32</v>
      </c>
    </row>
    <row r="161" spans="1:11" ht="16" x14ac:dyDescent="0.2">
      <c r="A161" s="7">
        <v>6</v>
      </c>
      <c r="B161" s="7">
        <v>32716252</v>
      </c>
      <c r="C161" s="7" t="s">
        <v>402</v>
      </c>
      <c r="D161" s="63">
        <v>0.35400938583962399</v>
      </c>
      <c r="E161" s="62">
        <v>0.11776945900000001</v>
      </c>
      <c r="F161" s="54">
        <v>0</v>
      </c>
      <c r="G161" s="62">
        <v>0.12444648799999999</v>
      </c>
      <c r="H161" s="54">
        <v>0</v>
      </c>
      <c r="I161" s="7" t="s">
        <v>32</v>
      </c>
      <c r="J161" s="27" t="s">
        <v>32</v>
      </c>
      <c r="K161" s="7" t="s">
        <v>32</v>
      </c>
    </row>
    <row r="162" spans="1:11" ht="16" x14ac:dyDescent="0.2">
      <c r="A162" s="7">
        <v>6</v>
      </c>
      <c r="B162" s="7">
        <v>32717773</v>
      </c>
      <c r="C162" s="7" t="s">
        <v>403</v>
      </c>
      <c r="D162" s="63">
        <v>0.40756988369720398</v>
      </c>
      <c r="E162" s="62">
        <v>6.9901669E-2</v>
      </c>
      <c r="F162" s="54">
        <v>2.0199999999999998E-14</v>
      </c>
      <c r="G162" s="62">
        <v>7.4738144000000006E-2</v>
      </c>
      <c r="H162" s="54">
        <v>2.2200000000000001E-16</v>
      </c>
      <c r="I162" s="7">
        <v>1</v>
      </c>
      <c r="J162" s="27" t="s">
        <v>404</v>
      </c>
      <c r="K162" s="7">
        <v>0.2</v>
      </c>
    </row>
    <row r="163" spans="1:11" ht="16" x14ac:dyDescent="0.2">
      <c r="A163" s="7">
        <v>6</v>
      </c>
      <c r="B163" s="7">
        <v>32721547</v>
      </c>
      <c r="C163" s="7" t="s">
        <v>405</v>
      </c>
      <c r="D163" s="63">
        <v>0.35370332585186698</v>
      </c>
      <c r="E163" s="62">
        <v>0.117979188</v>
      </c>
      <c r="F163" s="54">
        <v>0</v>
      </c>
      <c r="G163" s="62">
        <v>0.121309641</v>
      </c>
      <c r="H163" s="54">
        <v>0</v>
      </c>
      <c r="I163" s="7" t="s">
        <v>32</v>
      </c>
      <c r="J163" s="27" t="s">
        <v>32</v>
      </c>
      <c r="K163" s="7" t="s">
        <v>32</v>
      </c>
    </row>
    <row r="164" spans="1:11" ht="16" x14ac:dyDescent="0.2">
      <c r="A164" s="7">
        <v>6</v>
      </c>
      <c r="B164" s="7">
        <v>32721726</v>
      </c>
      <c r="C164" s="7" t="s">
        <v>406</v>
      </c>
      <c r="D164" s="63">
        <v>0.22056723117731</v>
      </c>
      <c r="E164" s="62">
        <v>9.1014392E-2</v>
      </c>
      <c r="F164" s="54">
        <v>8.1500000000000006E-14</v>
      </c>
      <c r="G164" s="62">
        <v>0.107503714</v>
      </c>
      <c r="H164" s="54">
        <v>0</v>
      </c>
      <c r="I164" s="7" t="s">
        <v>32</v>
      </c>
      <c r="J164" s="27" t="s">
        <v>32</v>
      </c>
      <c r="K164" s="7" t="s">
        <v>32</v>
      </c>
    </row>
    <row r="165" spans="1:11" ht="16" x14ac:dyDescent="0.2">
      <c r="A165" s="7">
        <v>6</v>
      </c>
      <c r="B165" s="7">
        <v>32721752</v>
      </c>
      <c r="C165" s="7" t="s">
        <v>407</v>
      </c>
      <c r="D165" s="63">
        <v>0.777290348908386</v>
      </c>
      <c r="E165" s="62">
        <v>-9.5976238000000005E-2</v>
      </c>
      <c r="F165" s="54">
        <v>2.9099999999999997E-14</v>
      </c>
      <c r="G165" s="62">
        <v>-0.113541373</v>
      </c>
      <c r="H165" s="54">
        <v>0</v>
      </c>
      <c r="I165" s="7" t="s">
        <v>32</v>
      </c>
      <c r="J165" s="27" t="s">
        <v>32</v>
      </c>
      <c r="K165" s="7" t="s">
        <v>32</v>
      </c>
    </row>
    <row r="166" spans="1:11" ht="16" x14ac:dyDescent="0.2">
      <c r="A166" s="7">
        <v>6</v>
      </c>
      <c r="B166" s="7">
        <v>32722250</v>
      </c>
      <c r="C166" s="7" t="s">
        <v>408</v>
      </c>
      <c r="D166" s="63">
        <v>0.77851458885941605</v>
      </c>
      <c r="E166" s="62">
        <v>-0.10807204400000001</v>
      </c>
      <c r="F166" s="54">
        <v>0</v>
      </c>
      <c r="G166" s="62">
        <v>-0.121623709</v>
      </c>
      <c r="H166" s="54">
        <v>0</v>
      </c>
      <c r="I166" s="7" t="s">
        <v>32</v>
      </c>
      <c r="J166" s="27" t="s">
        <v>32</v>
      </c>
      <c r="K166" s="7" t="s">
        <v>32</v>
      </c>
    </row>
    <row r="167" spans="1:11" ht="16" x14ac:dyDescent="0.2">
      <c r="A167" s="7">
        <v>6</v>
      </c>
      <c r="B167" s="7">
        <v>32744005</v>
      </c>
      <c r="C167" s="7" t="s">
        <v>409</v>
      </c>
      <c r="D167" s="63">
        <v>0.22077127116914899</v>
      </c>
      <c r="E167" s="62">
        <v>0.104070367</v>
      </c>
      <c r="F167" s="54">
        <v>1.1100000000000001E-15</v>
      </c>
      <c r="G167" s="62">
        <v>0.11789967799999999</v>
      </c>
      <c r="H167" s="54">
        <v>0</v>
      </c>
      <c r="I167" s="7" t="s">
        <v>32</v>
      </c>
      <c r="J167" s="27" t="s">
        <v>32</v>
      </c>
      <c r="K167" s="7" t="s">
        <v>32</v>
      </c>
    </row>
    <row r="168" spans="1:11" ht="16" x14ac:dyDescent="0.2">
      <c r="A168" s="7">
        <v>6</v>
      </c>
      <c r="B168" s="7">
        <v>32744327</v>
      </c>
      <c r="C168" s="7" t="s">
        <v>410</v>
      </c>
      <c r="D168" s="63">
        <v>0.147724954091001</v>
      </c>
      <c r="E168" s="62">
        <v>-0.16241008500000001</v>
      </c>
      <c r="F168" s="54">
        <v>0</v>
      </c>
      <c r="G168" s="62">
        <v>-0.186877922</v>
      </c>
      <c r="H168" s="54">
        <v>0</v>
      </c>
      <c r="I168" s="7" t="s">
        <v>32</v>
      </c>
      <c r="J168" s="27" t="s">
        <v>32</v>
      </c>
      <c r="K168" s="7" t="s">
        <v>32</v>
      </c>
    </row>
    <row r="169" spans="1:11" ht="16" x14ac:dyDescent="0.2">
      <c r="A169" s="7">
        <v>6</v>
      </c>
      <c r="B169" s="7">
        <v>32744470</v>
      </c>
      <c r="C169" s="7" t="s">
        <v>411</v>
      </c>
      <c r="D169" s="63">
        <v>0.77851458885941605</v>
      </c>
      <c r="E169" s="62">
        <v>-0.108279163</v>
      </c>
      <c r="F169" s="54">
        <v>0</v>
      </c>
      <c r="G169" s="62">
        <v>-0.123067335</v>
      </c>
      <c r="H169" s="54">
        <v>0</v>
      </c>
      <c r="I169" s="7" t="s">
        <v>32</v>
      </c>
      <c r="J169" s="27" t="s">
        <v>32</v>
      </c>
      <c r="K169" s="7" t="s">
        <v>32</v>
      </c>
    </row>
    <row r="170" spans="1:11" ht="16" x14ac:dyDescent="0.2">
      <c r="A170" s="7">
        <v>6</v>
      </c>
      <c r="B170" s="7">
        <v>32744607</v>
      </c>
      <c r="C170" s="7" t="s">
        <v>412</v>
      </c>
      <c r="D170" s="63">
        <v>0.22046521118139101</v>
      </c>
      <c r="E170" s="62">
        <v>8.7315266000000002E-2</v>
      </c>
      <c r="F170" s="54">
        <v>8.1499999999999996E-13</v>
      </c>
      <c r="G170" s="62">
        <v>0.10642025099999999</v>
      </c>
      <c r="H170" s="54">
        <v>0</v>
      </c>
      <c r="I170" s="7" t="s">
        <v>32</v>
      </c>
      <c r="J170" s="27" t="s">
        <v>32</v>
      </c>
      <c r="K170" s="7" t="s">
        <v>32</v>
      </c>
    </row>
    <row r="171" spans="1:11" ht="16" x14ac:dyDescent="0.2">
      <c r="A171" s="7">
        <v>6</v>
      </c>
      <c r="B171" s="7">
        <v>32747006</v>
      </c>
      <c r="C171" s="7" t="s">
        <v>413</v>
      </c>
      <c r="D171" s="63">
        <v>0.22026117118955299</v>
      </c>
      <c r="E171" s="62">
        <v>6.7823278000000001E-2</v>
      </c>
      <c r="F171" s="54">
        <v>3.2600000000000001E-10</v>
      </c>
      <c r="G171" s="62">
        <v>7.9691732000000001E-2</v>
      </c>
      <c r="H171" s="54">
        <v>2.0000000000000002E-15</v>
      </c>
      <c r="I171" s="7">
        <v>1</v>
      </c>
      <c r="J171" s="27" t="s">
        <v>394</v>
      </c>
      <c r="K171" s="7">
        <v>0.2</v>
      </c>
    </row>
    <row r="172" spans="1:11" ht="16" x14ac:dyDescent="0.2">
      <c r="A172" s="7">
        <v>6</v>
      </c>
      <c r="B172" s="7">
        <v>32750904</v>
      </c>
      <c r="C172" s="7" t="s">
        <v>414</v>
      </c>
      <c r="D172" s="63">
        <v>0.22097531116098701</v>
      </c>
      <c r="E172" s="62">
        <v>5.5859853000000001E-2</v>
      </c>
      <c r="F172" s="54">
        <v>1.9000000000000001E-8</v>
      </c>
      <c r="G172" s="62">
        <v>6.9138063E-2</v>
      </c>
      <c r="H172" s="54">
        <v>2.0000000000000001E-13</v>
      </c>
      <c r="I172" s="7" t="s">
        <v>32</v>
      </c>
      <c r="J172" s="27" t="s">
        <v>32</v>
      </c>
      <c r="K172" s="7" t="s">
        <v>32</v>
      </c>
    </row>
    <row r="173" spans="1:11" ht="16" x14ac:dyDescent="0.2">
      <c r="A173" s="7">
        <v>6</v>
      </c>
      <c r="B173" s="7">
        <v>32762044</v>
      </c>
      <c r="C173" s="7" t="s">
        <v>415</v>
      </c>
      <c r="D173" s="63">
        <v>0.21985309120587601</v>
      </c>
      <c r="E173" s="62">
        <v>7.6973435000000007E-2</v>
      </c>
      <c r="F173" s="54">
        <v>3.9900000000000002E-13</v>
      </c>
      <c r="G173" s="62">
        <v>9.0729122999999995E-2</v>
      </c>
      <c r="H173" s="54">
        <v>0</v>
      </c>
      <c r="I173" s="7">
        <v>1</v>
      </c>
      <c r="J173" s="27" t="s">
        <v>389</v>
      </c>
      <c r="K173" s="7">
        <v>0.2</v>
      </c>
    </row>
    <row r="174" spans="1:11" ht="16" x14ac:dyDescent="0.2">
      <c r="A174" s="7">
        <v>6</v>
      </c>
      <c r="B174" s="7">
        <v>32762235</v>
      </c>
      <c r="C174" s="7" t="s">
        <v>416</v>
      </c>
      <c r="D174" s="63">
        <v>0.219547031218118</v>
      </c>
      <c r="E174" s="62">
        <v>6.6866829000000003E-2</v>
      </c>
      <c r="F174" s="54">
        <v>3.2200000000000003E-10</v>
      </c>
      <c r="G174" s="62">
        <v>8.1107431999999993E-2</v>
      </c>
      <c r="H174" s="54">
        <v>2.2200000000000001E-16</v>
      </c>
      <c r="I174" s="7" t="s">
        <v>32</v>
      </c>
      <c r="J174" s="27" t="s">
        <v>32</v>
      </c>
      <c r="K174" s="7" t="s">
        <v>32</v>
      </c>
    </row>
    <row r="175" spans="1:11" ht="16" x14ac:dyDescent="0.2">
      <c r="A175" s="7">
        <v>6</v>
      </c>
      <c r="B175" s="7">
        <v>32764183</v>
      </c>
      <c r="C175" s="7" t="s">
        <v>417</v>
      </c>
      <c r="D175" s="63">
        <v>0.46031422158743102</v>
      </c>
      <c r="E175" s="62">
        <v>-0.14501555999999999</v>
      </c>
      <c r="F175" s="54">
        <v>0</v>
      </c>
      <c r="G175" s="62">
        <v>-0.13903548299999999</v>
      </c>
      <c r="H175" s="54">
        <v>0</v>
      </c>
      <c r="I175" s="7">
        <v>1</v>
      </c>
      <c r="J175" s="27" t="s">
        <v>389</v>
      </c>
      <c r="K175" s="7">
        <v>0.2</v>
      </c>
    </row>
    <row r="176" spans="1:11" ht="16" x14ac:dyDescent="0.2">
      <c r="A176" s="7">
        <v>6</v>
      </c>
      <c r="B176" s="7">
        <v>32764433</v>
      </c>
      <c r="C176" s="7" t="s">
        <v>418</v>
      </c>
      <c r="D176" s="63">
        <v>0.56478269740869202</v>
      </c>
      <c r="E176" s="62">
        <v>0.103554678</v>
      </c>
      <c r="F176" s="54">
        <v>0</v>
      </c>
      <c r="G176" s="62">
        <v>0.101107634</v>
      </c>
      <c r="H176" s="54">
        <v>0</v>
      </c>
      <c r="I176" s="7">
        <v>1</v>
      </c>
      <c r="J176" s="27" t="s">
        <v>389</v>
      </c>
      <c r="K176" s="7">
        <v>0.2</v>
      </c>
    </row>
    <row r="177" spans="1:11" ht="16" x14ac:dyDescent="0.2">
      <c r="A177" s="7">
        <v>6</v>
      </c>
      <c r="B177" s="7">
        <v>32768367</v>
      </c>
      <c r="C177" s="7" t="s">
        <v>419</v>
      </c>
      <c r="D177" s="63">
        <v>0.67190369312385201</v>
      </c>
      <c r="E177" s="62">
        <v>-6.3786677999999999E-2</v>
      </c>
      <c r="F177" s="54">
        <v>9.5299999999999991E-10</v>
      </c>
      <c r="G177" s="62">
        <v>-6.8579402999999997E-2</v>
      </c>
      <c r="H177" s="54">
        <v>5.78E-12</v>
      </c>
      <c r="I177" s="7" t="s">
        <v>32</v>
      </c>
      <c r="J177" s="27" t="s">
        <v>32</v>
      </c>
      <c r="K177" s="7" t="s">
        <v>32</v>
      </c>
    </row>
    <row r="178" spans="1:11" ht="16" x14ac:dyDescent="0.2">
      <c r="A178" s="7">
        <v>6</v>
      </c>
      <c r="B178" s="7">
        <v>32772634</v>
      </c>
      <c r="C178" s="7" t="s">
        <v>420</v>
      </c>
      <c r="D178" s="63">
        <v>0.32677004692919798</v>
      </c>
      <c r="E178" s="62">
        <v>5.8417024999999997E-2</v>
      </c>
      <c r="F178" s="54">
        <v>2.0400000000000001E-8</v>
      </c>
      <c r="G178" s="62">
        <v>6.2605365999999996E-2</v>
      </c>
      <c r="H178" s="54">
        <v>2.9099999999999998E-10</v>
      </c>
      <c r="I178" s="7">
        <v>1</v>
      </c>
      <c r="J178" s="27" t="s">
        <v>404</v>
      </c>
      <c r="K178" s="7">
        <v>0.2</v>
      </c>
    </row>
    <row r="179" spans="1:11" ht="16" x14ac:dyDescent="0.2">
      <c r="A179" s="7">
        <v>6</v>
      </c>
      <c r="B179" s="7">
        <v>32783837</v>
      </c>
      <c r="C179" s="7" t="s">
        <v>421</v>
      </c>
      <c r="D179" s="63">
        <v>0.32677004692919798</v>
      </c>
      <c r="E179" s="62">
        <v>6.3617477000000006E-2</v>
      </c>
      <c r="F179" s="54">
        <v>2.69E-9</v>
      </c>
      <c r="G179" s="62">
        <v>7.1496013999999997E-2</v>
      </c>
      <c r="H179" s="54">
        <v>2.4900000000000001E-12</v>
      </c>
      <c r="I179" s="7" t="s">
        <v>32</v>
      </c>
      <c r="J179" s="27" t="s">
        <v>32</v>
      </c>
      <c r="K179" s="7" t="s">
        <v>32</v>
      </c>
    </row>
    <row r="180" spans="1:11" ht="16" x14ac:dyDescent="0.2">
      <c r="A180" s="7">
        <v>6</v>
      </c>
      <c r="B180" s="7">
        <v>32791475</v>
      </c>
      <c r="C180" s="7" t="s">
        <v>422</v>
      </c>
      <c r="D180" s="63">
        <v>0.437359722505611</v>
      </c>
      <c r="E180" s="62">
        <v>0.12166798199999999</v>
      </c>
      <c r="F180" s="54">
        <v>0</v>
      </c>
      <c r="G180" s="62">
        <v>0.124927406</v>
      </c>
      <c r="H180" s="54">
        <v>0</v>
      </c>
      <c r="I180" s="7" t="s">
        <v>32</v>
      </c>
      <c r="J180" s="27" t="s">
        <v>32</v>
      </c>
      <c r="K180" s="7" t="s">
        <v>32</v>
      </c>
    </row>
    <row r="181" spans="1:11" ht="16" x14ac:dyDescent="0.2">
      <c r="A181" s="7">
        <v>6</v>
      </c>
      <c r="B181" s="7">
        <v>32814372</v>
      </c>
      <c r="C181" s="7" t="s">
        <v>423</v>
      </c>
      <c r="D181" s="63">
        <v>0.67027137318914498</v>
      </c>
      <c r="E181" s="62">
        <v>-6.9294284999999997E-2</v>
      </c>
      <c r="F181" s="54">
        <v>4.1800000000000004E-12</v>
      </c>
      <c r="G181" s="62">
        <v>-7.4908806999999994E-2</v>
      </c>
      <c r="H181" s="54">
        <v>6.8799999999999998E-15</v>
      </c>
      <c r="I181" s="7">
        <v>1</v>
      </c>
      <c r="J181" s="27" t="s">
        <v>424</v>
      </c>
      <c r="K181" s="7">
        <v>0.11</v>
      </c>
    </row>
    <row r="182" spans="1:11" ht="16" x14ac:dyDescent="0.2">
      <c r="A182" s="7">
        <v>6</v>
      </c>
      <c r="B182" s="7">
        <v>32814805</v>
      </c>
      <c r="C182" s="7" t="s">
        <v>425</v>
      </c>
      <c r="D182" s="63">
        <v>0.77208732911650602</v>
      </c>
      <c r="E182" s="62">
        <v>-8.8432874999999994E-2</v>
      </c>
      <c r="F182" s="54">
        <v>3.02E-14</v>
      </c>
      <c r="G182" s="62">
        <v>-0.104415999</v>
      </c>
      <c r="H182" s="54">
        <v>0</v>
      </c>
      <c r="I182" s="7" t="s">
        <v>32</v>
      </c>
      <c r="J182" s="27" t="s">
        <v>32</v>
      </c>
      <c r="K182" s="7" t="s">
        <v>32</v>
      </c>
    </row>
    <row r="183" spans="1:11" ht="16" x14ac:dyDescent="0.2">
      <c r="A183" s="7">
        <v>6</v>
      </c>
      <c r="B183" s="7">
        <v>32819398</v>
      </c>
      <c r="C183" s="7" t="s">
        <v>426</v>
      </c>
      <c r="D183" s="63">
        <v>0.86941440522342295</v>
      </c>
      <c r="E183" s="62">
        <v>4.4700535E-2</v>
      </c>
      <c r="F183" s="54">
        <v>1.66E-5</v>
      </c>
      <c r="G183" s="62">
        <v>5.9829512000000001E-2</v>
      </c>
      <c r="H183" s="54">
        <v>1.4999999999999999E-8</v>
      </c>
      <c r="I183" s="7">
        <v>1</v>
      </c>
      <c r="J183" s="27" t="s">
        <v>424</v>
      </c>
      <c r="K183" s="7">
        <v>0.11</v>
      </c>
    </row>
    <row r="184" spans="1:11" ht="16" x14ac:dyDescent="0.2">
      <c r="A184" s="7">
        <v>6</v>
      </c>
      <c r="B184" s="7">
        <v>32827255</v>
      </c>
      <c r="C184" s="7" t="s">
        <v>427</v>
      </c>
      <c r="D184" s="63">
        <v>0.37176086512956502</v>
      </c>
      <c r="E184" s="62">
        <v>-7.6130328999999997E-2</v>
      </c>
      <c r="F184" s="54">
        <v>4.5699999999999997E-14</v>
      </c>
      <c r="G184" s="62">
        <v>-6.7575653999999999E-2</v>
      </c>
      <c r="H184" s="54">
        <v>3.9399999999999998E-12</v>
      </c>
      <c r="I184" s="7">
        <v>1</v>
      </c>
      <c r="J184" s="27" t="s">
        <v>404</v>
      </c>
      <c r="K184" s="7">
        <v>0.2</v>
      </c>
    </row>
    <row r="185" spans="1:11" ht="16" x14ac:dyDescent="0.2">
      <c r="A185" s="7">
        <v>6</v>
      </c>
      <c r="B185" s="7">
        <v>32836293</v>
      </c>
      <c r="C185" s="7" t="s">
        <v>428</v>
      </c>
      <c r="D185" s="63">
        <v>0.77229136910834495</v>
      </c>
      <c r="E185" s="62">
        <v>-7.4711250000000007E-2</v>
      </c>
      <c r="F185" s="54">
        <v>3.5200000000000003E-10</v>
      </c>
      <c r="G185" s="62">
        <v>-8.7780635999999995E-2</v>
      </c>
      <c r="H185" s="54">
        <v>2.2200000000000002E-15</v>
      </c>
      <c r="I185" s="7" t="s">
        <v>32</v>
      </c>
      <c r="J185" s="27" t="s">
        <v>32</v>
      </c>
      <c r="K185" s="7" t="s">
        <v>32</v>
      </c>
    </row>
    <row r="186" spans="1:11" ht="16" x14ac:dyDescent="0.2">
      <c r="A186" s="7">
        <v>6</v>
      </c>
      <c r="B186" s="7">
        <v>32836637</v>
      </c>
      <c r="C186" s="7" t="s">
        <v>429</v>
      </c>
      <c r="D186" s="63">
        <v>0.53081003876759802</v>
      </c>
      <c r="E186" s="62">
        <v>9.6742087000000004E-2</v>
      </c>
      <c r="F186" s="54">
        <v>0</v>
      </c>
      <c r="G186" s="62">
        <v>9.6427158999999998E-2</v>
      </c>
      <c r="H186" s="54">
        <v>0</v>
      </c>
      <c r="I186" s="7" t="s">
        <v>32</v>
      </c>
      <c r="J186" s="27" t="s">
        <v>32</v>
      </c>
      <c r="K186" s="7" t="s">
        <v>32</v>
      </c>
    </row>
    <row r="187" spans="1:11" ht="16" x14ac:dyDescent="0.2">
      <c r="A187" s="7">
        <v>6</v>
      </c>
      <c r="B187" s="7">
        <v>32899215</v>
      </c>
      <c r="C187" s="7" t="s">
        <v>430</v>
      </c>
      <c r="D187" s="63">
        <v>0.59120587635176403</v>
      </c>
      <c r="E187" s="62">
        <v>-9.8074625999999998E-2</v>
      </c>
      <c r="F187" s="54">
        <v>0</v>
      </c>
      <c r="G187" s="62">
        <v>-0.104499773</v>
      </c>
      <c r="H187" s="54">
        <v>0</v>
      </c>
      <c r="I187" s="7">
        <v>1</v>
      </c>
      <c r="J187" s="27" t="s">
        <v>431</v>
      </c>
      <c r="K187" s="7">
        <v>0.1</v>
      </c>
    </row>
    <row r="188" spans="1:11" ht="16" x14ac:dyDescent="0.2">
      <c r="A188" s="7">
        <v>6</v>
      </c>
      <c r="B188" s="7">
        <v>32902280</v>
      </c>
      <c r="C188" s="7" t="s">
        <v>432</v>
      </c>
      <c r="D188" s="63">
        <v>0.716894511324219</v>
      </c>
      <c r="E188" s="62">
        <v>-4.1662603999999999E-2</v>
      </c>
      <c r="F188" s="54">
        <v>1.9000000000000001E-4</v>
      </c>
      <c r="G188" s="62">
        <v>-5.9091435999999997E-2</v>
      </c>
      <c r="H188" s="54">
        <v>1.7E-8</v>
      </c>
      <c r="I188" s="7">
        <v>1</v>
      </c>
      <c r="J188" s="27" t="s">
        <v>433</v>
      </c>
      <c r="K188" s="7">
        <v>0.2</v>
      </c>
    </row>
    <row r="189" spans="1:11" ht="16" x14ac:dyDescent="0.2">
      <c r="A189" s="7">
        <v>6</v>
      </c>
      <c r="B189" s="7">
        <v>32936123</v>
      </c>
      <c r="C189" s="7" t="s">
        <v>434</v>
      </c>
      <c r="D189" s="63">
        <v>0.59110385635584495</v>
      </c>
      <c r="E189" s="62">
        <v>-9.9728032999999994E-2</v>
      </c>
      <c r="F189" s="54">
        <v>0</v>
      </c>
      <c r="G189" s="62">
        <v>-0.105277069</v>
      </c>
      <c r="H189" s="54">
        <v>0</v>
      </c>
      <c r="I189" s="7">
        <v>0.79800000000000004</v>
      </c>
      <c r="J189" s="27" t="s">
        <v>435</v>
      </c>
      <c r="K189" s="7">
        <v>0.13</v>
      </c>
    </row>
    <row r="190" spans="1:11" ht="16" x14ac:dyDescent="0.2">
      <c r="A190" s="7">
        <v>6</v>
      </c>
      <c r="B190" s="7">
        <v>33051180</v>
      </c>
      <c r="C190" s="7" t="s">
        <v>436</v>
      </c>
      <c r="D190" s="63">
        <v>0.75709038971638398</v>
      </c>
      <c r="E190" s="62">
        <v>-6.8376508000000003E-2</v>
      </c>
      <c r="F190" s="54">
        <v>2.9399999999999999E-8</v>
      </c>
      <c r="G190" s="62">
        <v>-8.8058598000000002E-2</v>
      </c>
      <c r="H190" s="54">
        <v>3.5700000000000002E-14</v>
      </c>
      <c r="I190" s="7" t="s">
        <v>32</v>
      </c>
      <c r="J190" s="27" t="s">
        <v>32</v>
      </c>
      <c r="K190" s="7" t="s">
        <v>32</v>
      </c>
    </row>
    <row r="191" spans="1:11" ht="16" x14ac:dyDescent="0.2">
      <c r="A191" s="7">
        <v>6</v>
      </c>
      <c r="B191" s="7">
        <v>33056829</v>
      </c>
      <c r="C191" s="7" t="s">
        <v>437</v>
      </c>
      <c r="D191" s="63">
        <v>0.2805549887778</v>
      </c>
      <c r="E191" s="62">
        <v>3.6022673999999998E-2</v>
      </c>
      <c r="F191" s="54">
        <v>8.0099999999999995E-5</v>
      </c>
      <c r="G191" s="62">
        <v>4.7903281999999998E-2</v>
      </c>
      <c r="H191" s="54">
        <v>5.1399999999999997E-8</v>
      </c>
      <c r="I191" s="7">
        <v>1</v>
      </c>
      <c r="J191" s="27" t="s">
        <v>438</v>
      </c>
      <c r="K191" s="7">
        <v>0.2</v>
      </c>
    </row>
    <row r="192" spans="1:11" ht="16" x14ac:dyDescent="0.2">
      <c r="A192" s="7">
        <v>6</v>
      </c>
      <c r="B192" s="7">
        <v>33141881</v>
      </c>
      <c r="C192" s="7" t="s">
        <v>439</v>
      </c>
      <c r="D192" s="63">
        <v>0.69036931238522703</v>
      </c>
      <c r="E192" s="62">
        <v>0.134654573</v>
      </c>
      <c r="F192" s="54">
        <v>0</v>
      </c>
      <c r="G192" s="62">
        <v>0.15804066999999999</v>
      </c>
      <c r="H192" s="54">
        <v>0</v>
      </c>
      <c r="I192" s="7">
        <v>0.76900000000000002</v>
      </c>
      <c r="J192" s="27" t="s">
        <v>440</v>
      </c>
      <c r="K192" s="7">
        <v>0.01</v>
      </c>
    </row>
    <row r="193" spans="1:11" ht="16" x14ac:dyDescent="0.2">
      <c r="A193" s="7">
        <v>6</v>
      </c>
      <c r="B193" s="7">
        <v>37634630</v>
      </c>
      <c r="C193" s="7" t="s">
        <v>441</v>
      </c>
      <c r="D193" s="63">
        <v>0.71699653132013796</v>
      </c>
      <c r="E193" s="62">
        <v>-4.9177067999999997E-2</v>
      </c>
      <c r="F193" s="54">
        <v>1.1399999999999999E-5</v>
      </c>
      <c r="G193" s="62">
        <v>-6.1493412999999997E-2</v>
      </c>
      <c r="H193" s="54">
        <v>7.2900000000000003E-9</v>
      </c>
      <c r="I193" s="7">
        <v>1</v>
      </c>
      <c r="J193" s="27" t="s">
        <v>442</v>
      </c>
      <c r="K193" s="7" t="s">
        <v>32</v>
      </c>
    </row>
    <row r="194" spans="1:11" ht="16" x14ac:dyDescent="0.2">
      <c r="A194" s="7">
        <v>6</v>
      </c>
      <c r="B194" s="7">
        <v>1277136</v>
      </c>
      <c r="C194" s="7" t="s">
        <v>443</v>
      </c>
      <c r="D194" s="63">
        <v>0.90440726382370895</v>
      </c>
      <c r="E194" s="62">
        <v>0.16661430599999999</v>
      </c>
      <c r="F194" s="54">
        <v>0</v>
      </c>
      <c r="G194" s="62">
        <v>0.19065442699999999</v>
      </c>
      <c r="H194" s="54">
        <v>0</v>
      </c>
      <c r="I194" s="7" t="s">
        <v>32</v>
      </c>
      <c r="J194" s="27" t="s">
        <v>32</v>
      </c>
      <c r="K194" s="7" t="s">
        <v>32</v>
      </c>
    </row>
    <row r="195" spans="1:11" ht="16" x14ac:dyDescent="0.2">
      <c r="A195" s="7">
        <v>6</v>
      </c>
      <c r="B195" s="7">
        <v>1498222</v>
      </c>
      <c r="C195" s="7" t="s">
        <v>444</v>
      </c>
      <c r="D195" s="63">
        <v>0.62783105488675695</v>
      </c>
      <c r="E195" s="62">
        <v>-5.6551729000000002E-2</v>
      </c>
      <c r="F195" s="54">
        <v>4.1599999999999997E-9</v>
      </c>
      <c r="G195" s="62">
        <v>-6.9598676999999998E-2</v>
      </c>
      <c r="H195" s="54">
        <v>1.2300000000000001E-13</v>
      </c>
      <c r="I195" s="7" t="s">
        <v>32</v>
      </c>
      <c r="J195" s="27" t="s">
        <v>32</v>
      </c>
      <c r="K195" s="7" t="s">
        <v>32</v>
      </c>
    </row>
    <row r="196" spans="1:11" ht="16" x14ac:dyDescent="0.2">
      <c r="A196" s="7">
        <v>6</v>
      </c>
      <c r="B196" s="7">
        <v>30018547</v>
      </c>
      <c r="C196" s="7" t="s">
        <v>445</v>
      </c>
      <c r="D196" s="63">
        <v>0.30728422770863001</v>
      </c>
      <c r="E196" s="62">
        <v>0.10868952799999999</v>
      </c>
      <c r="F196" s="54">
        <v>0</v>
      </c>
      <c r="G196" s="62">
        <v>0.12466677900000001</v>
      </c>
      <c r="H196" s="54">
        <v>0</v>
      </c>
      <c r="I196" s="7" t="s">
        <v>32</v>
      </c>
      <c r="J196" s="27" t="s">
        <v>32</v>
      </c>
      <c r="K196" s="7" t="s">
        <v>32</v>
      </c>
    </row>
    <row r="197" spans="1:11" ht="16" x14ac:dyDescent="0.2">
      <c r="A197" s="7">
        <v>6</v>
      </c>
      <c r="B197" s="7">
        <v>30160096</v>
      </c>
      <c r="C197" s="7" t="s">
        <v>446</v>
      </c>
      <c r="D197" s="63">
        <v>0.291879208324831</v>
      </c>
      <c r="E197" s="62">
        <v>-0.18571070000000001</v>
      </c>
      <c r="F197" s="54">
        <v>0</v>
      </c>
      <c r="G197" s="62">
        <v>-0.21345438899999999</v>
      </c>
      <c r="H197" s="54">
        <v>0</v>
      </c>
      <c r="I197" s="7">
        <v>0.98099999999999998</v>
      </c>
      <c r="J197" s="27" t="s">
        <v>447</v>
      </c>
      <c r="K197" s="7" t="s">
        <v>32</v>
      </c>
    </row>
    <row r="198" spans="1:11" ht="16" x14ac:dyDescent="0.2">
      <c r="A198" s="7">
        <v>6</v>
      </c>
      <c r="B198" s="7">
        <v>30353280</v>
      </c>
      <c r="C198" s="7" t="s">
        <v>448</v>
      </c>
      <c r="D198" s="63">
        <v>0.25688634972454599</v>
      </c>
      <c r="E198" s="62">
        <v>-0.105918395</v>
      </c>
      <c r="F198" s="54">
        <v>0</v>
      </c>
      <c r="G198" s="62">
        <v>-0.126446537</v>
      </c>
      <c r="H198" s="54">
        <v>0</v>
      </c>
      <c r="I198" s="7" t="s">
        <v>32</v>
      </c>
      <c r="J198" s="27" t="s">
        <v>32</v>
      </c>
      <c r="K198" s="7" t="s">
        <v>32</v>
      </c>
    </row>
    <row r="199" spans="1:11" ht="16" x14ac:dyDescent="0.2">
      <c r="A199" s="7">
        <v>6</v>
      </c>
      <c r="B199" s="7">
        <v>30353559</v>
      </c>
      <c r="C199" s="7" t="s">
        <v>449</v>
      </c>
      <c r="D199" s="63">
        <v>0.53060599877575998</v>
      </c>
      <c r="E199" s="62">
        <v>-0.16915650400000001</v>
      </c>
      <c r="F199" s="54">
        <v>0</v>
      </c>
      <c r="G199" s="62">
        <v>-0.19219697499999999</v>
      </c>
      <c r="H199" s="54">
        <v>0</v>
      </c>
      <c r="I199" s="7" t="s">
        <v>32</v>
      </c>
      <c r="J199" s="27" t="s">
        <v>32</v>
      </c>
      <c r="K199" s="7" t="s">
        <v>32</v>
      </c>
    </row>
    <row r="200" spans="1:11" ht="16" x14ac:dyDescent="0.2">
      <c r="A200" s="7">
        <v>6</v>
      </c>
      <c r="B200" s="7">
        <v>30360415</v>
      </c>
      <c r="C200" s="7" t="s">
        <v>450</v>
      </c>
      <c r="D200" s="63">
        <v>0.31381350744745901</v>
      </c>
      <c r="E200" s="62">
        <v>0.181037958</v>
      </c>
      <c r="F200" s="54">
        <v>0</v>
      </c>
      <c r="G200" s="62">
        <v>0.18951582</v>
      </c>
      <c r="H200" s="54">
        <v>0</v>
      </c>
      <c r="I200" s="7" t="s">
        <v>32</v>
      </c>
      <c r="J200" s="27" t="s">
        <v>32</v>
      </c>
      <c r="K200" s="7" t="s">
        <v>32</v>
      </c>
    </row>
    <row r="201" spans="1:11" ht="16" x14ac:dyDescent="0.2">
      <c r="A201" s="7">
        <v>6</v>
      </c>
      <c r="B201" s="7">
        <v>30364369</v>
      </c>
      <c r="C201" s="7" t="s">
        <v>451</v>
      </c>
      <c r="D201" s="63">
        <v>0.68547235258110595</v>
      </c>
      <c r="E201" s="62">
        <v>-0.16319776699999999</v>
      </c>
      <c r="F201" s="54">
        <v>0</v>
      </c>
      <c r="G201" s="62">
        <v>-0.174691289</v>
      </c>
      <c r="H201" s="54">
        <v>0</v>
      </c>
      <c r="I201" s="7" t="s">
        <v>32</v>
      </c>
      <c r="J201" s="27" t="s">
        <v>32</v>
      </c>
      <c r="K201" s="7" t="s">
        <v>32</v>
      </c>
    </row>
    <row r="202" spans="1:11" ht="16" x14ac:dyDescent="0.2">
      <c r="A202" s="7">
        <v>6</v>
      </c>
      <c r="B202" s="7">
        <v>30364778</v>
      </c>
      <c r="C202" s="7" t="s">
        <v>452</v>
      </c>
      <c r="D202" s="63">
        <v>0.89573556417057698</v>
      </c>
      <c r="E202" s="62">
        <v>9.9258985999999993E-2</v>
      </c>
      <c r="F202" s="54">
        <v>5.0299999999999998E-13</v>
      </c>
      <c r="G202" s="62">
        <v>0.10415232000000001</v>
      </c>
      <c r="H202" s="54">
        <v>1.2699999999999999E-13</v>
      </c>
      <c r="I202" s="7">
        <v>1</v>
      </c>
      <c r="J202" s="27" t="s">
        <v>453</v>
      </c>
      <c r="K202" s="7">
        <v>0.01</v>
      </c>
    </row>
    <row r="203" spans="1:11" ht="16" x14ac:dyDescent="0.2">
      <c r="A203" s="7">
        <v>6</v>
      </c>
      <c r="B203" s="7">
        <v>30375189</v>
      </c>
      <c r="C203" s="7" t="s">
        <v>454</v>
      </c>
      <c r="D203" s="63">
        <v>0.60752907569883696</v>
      </c>
      <c r="E203" s="62">
        <v>0.15330876500000001</v>
      </c>
      <c r="F203" s="54">
        <v>0</v>
      </c>
      <c r="G203" s="62">
        <v>0.16297268500000001</v>
      </c>
      <c r="H203" s="54">
        <v>0</v>
      </c>
      <c r="I203" s="7" t="s">
        <v>32</v>
      </c>
      <c r="J203" s="27" t="s">
        <v>32</v>
      </c>
      <c r="K203" s="7" t="s">
        <v>32</v>
      </c>
    </row>
    <row r="204" spans="1:11" ht="16" x14ac:dyDescent="0.2">
      <c r="A204" s="7">
        <v>6</v>
      </c>
      <c r="B204" s="7">
        <v>30484127</v>
      </c>
      <c r="C204" s="7" t="s">
        <v>455</v>
      </c>
      <c r="D204" s="63">
        <v>0.519893899204244</v>
      </c>
      <c r="E204" s="62">
        <v>7.7222054999999998E-2</v>
      </c>
      <c r="F204" s="54">
        <v>2.2200000000000001E-16</v>
      </c>
      <c r="G204" s="62">
        <v>7.2696947999999997E-2</v>
      </c>
      <c r="H204" s="54">
        <v>2.2200000000000002E-15</v>
      </c>
      <c r="I204" s="7" t="s">
        <v>32</v>
      </c>
      <c r="J204" s="27" t="s">
        <v>32</v>
      </c>
      <c r="K204" s="7" t="s">
        <v>32</v>
      </c>
    </row>
    <row r="205" spans="1:11" ht="16" x14ac:dyDescent="0.2">
      <c r="A205" s="7">
        <v>6</v>
      </c>
      <c r="B205" s="7">
        <v>30634044</v>
      </c>
      <c r="C205" s="7" t="s">
        <v>456</v>
      </c>
      <c r="D205" s="63">
        <v>8.0799836768006505E-2</v>
      </c>
      <c r="E205" s="62">
        <v>-8.4885074000000005E-2</v>
      </c>
      <c r="F205" s="54">
        <v>3.6300000000000002E-13</v>
      </c>
      <c r="G205" s="62">
        <v>-8.8084504999999994E-2</v>
      </c>
      <c r="H205" s="54">
        <v>6.2600000000000006E-14</v>
      </c>
      <c r="I205" s="7">
        <v>1</v>
      </c>
      <c r="J205" s="27" t="s">
        <v>457</v>
      </c>
      <c r="K205" s="7" t="s">
        <v>32</v>
      </c>
    </row>
    <row r="206" spans="1:11" ht="16" x14ac:dyDescent="0.2">
      <c r="A206" s="7">
        <v>6</v>
      </c>
      <c r="B206" s="7">
        <v>30725188</v>
      </c>
      <c r="C206" s="7" t="s">
        <v>458</v>
      </c>
      <c r="D206" s="63">
        <v>0.917975923280963</v>
      </c>
      <c r="E206" s="62">
        <v>0.107561078</v>
      </c>
      <c r="F206" s="54">
        <v>4.5099999999999998E-14</v>
      </c>
      <c r="G206" s="62">
        <v>0.111626133</v>
      </c>
      <c r="H206" s="54">
        <v>2.0900000000000001E-14</v>
      </c>
      <c r="I206" s="7">
        <v>1</v>
      </c>
      <c r="J206" s="27" t="s">
        <v>459</v>
      </c>
      <c r="K206" s="7" t="s">
        <v>32</v>
      </c>
    </row>
    <row r="207" spans="1:11" ht="16" x14ac:dyDescent="0.2">
      <c r="A207" s="7">
        <v>6</v>
      </c>
      <c r="B207" s="7">
        <v>30726039</v>
      </c>
      <c r="C207" s="7" t="s">
        <v>460</v>
      </c>
      <c r="D207" s="63">
        <v>0.34258314629667402</v>
      </c>
      <c r="E207" s="62">
        <v>0.200321312</v>
      </c>
      <c r="F207" s="54">
        <v>0</v>
      </c>
      <c r="G207" s="62">
        <v>0.20988789899999999</v>
      </c>
      <c r="H207" s="54">
        <v>0</v>
      </c>
      <c r="I207" s="7">
        <v>0.65500000000000003</v>
      </c>
      <c r="J207" s="27" t="s">
        <v>459</v>
      </c>
      <c r="K207" s="7" t="s">
        <v>32</v>
      </c>
    </row>
    <row r="208" spans="1:11" ht="16" x14ac:dyDescent="0.2">
      <c r="A208" s="7">
        <v>6</v>
      </c>
      <c r="B208" s="7">
        <v>30790571</v>
      </c>
      <c r="C208" s="7" t="s">
        <v>461</v>
      </c>
      <c r="D208" s="63">
        <v>0.32646398694144002</v>
      </c>
      <c r="E208" s="62">
        <v>8.7583394999999994E-2</v>
      </c>
      <c r="F208" s="54">
        <v>0</v>
      </c>
      <c r="G208" s="62">
        <v>0.101270305</v>
      </c>
      <c r="H208" s="54">
        <v>0</v>
      </c>
      <c r="I208" s="7">
        <v>1</v>
      </c>
      <c r="J208" s="27" t="s">
        <v>462</v>
      </c>
      <c r="K208" s="7" t="s">
        <v>32</v>
      </c>
    </row>
    <row r="209" spans="1:11" ht="16" x14ac:dyDescent="0.2">
      <c r="A209" s="7">
        <v>6</v>
      </c>
      <c r="B209" s="7">
        <v>30792248</v>
      </c>
      <c r="C209" s="7" t="s">
        <v>463</v>
      </c>
      <c r="D209" s="63">
        <v>0.79687818812487199</v>
      </c>
      <c r="E209" s="62">
        <v>-0.19069699000000001</v>
      </c>
      <c r="F209" s="54">
        <v>0</v>
      </c>
      <c r="G209" s="62">
        <v>-0.20914280800000001</v>
      </c>
      <c r="H209" s="54">
        <v>0</v>
      </c>
      <c r="I209" s="7">
        <v>1</v>
      </c>
      <c r="J209" s="27" t="s">
        <v>464</v>
      </c>
      <c r="K209" s="7" t="s">
        <v>32</v>
      </c>
    </row>
    <row r="210" spans="1:11" ht="16" x14ac:dyDescent="0.2">
      <c r="A210" s="7">
        <v>6</v>
      </c>
      <c r="B210" s="7">
        <v>30795514</v>
      </c>
      <c r="C210" s="7" t="s">
        <v>465</v>
      </c>
      <c r="D210" s="63">
        <v>0.70740665170373396</v>
      </c>
      <c r="E210" s="62">
        <v>-0.10109133100000001</v>
      </c>
      <c r="F210" s="54">
        <v>0</v>
      </c>
      <c r="G210" s="62">
        <v>-0.11099399</v>
      </c>
      <c r="H210" s="54">
        <v>0</v>
      </c>
      <c r="I210" s="7" t="s">
        <v>32</v>
      </c>
      <c r="J210" s="27" t="s">
        <v>32</v>
      </c>
      <c r="K210" s="7" t="s">
        <v>32</v>
      </c>
    </row>
    <row r="211" spans="1:11" ht="16" x14ac:dyDescent="0.2">
      <c r="A211" s="7">
        <v>6</v>
      </c>
      <c r="B211" s="7">
        <v>30850089</v>
      </c>
      <c r="C211" s="7" t="s">
        <v>466</v>
      </c>
      <c r="D211" s="63">
        <v>0.291879208324831</v>
      </c>
      <c r="E211" s="62">
        <v>0.113245868</v>
      </c>
      <c r="F211" s="54">
        <v>0</v>
      </c>
      <c r="G211" s="62">
        <v>0.121839663</v>
      </c>
      <c r="H211" s="54">
        <v>0</v>
      </c>
      <c r="I211" s="7">
        <v>1</v>
      </c>
      <c r="J211" s="27" t="s">
        <v>467</v>
      </c>
      <c r="K211" s="7">
        <v>0.01</v>
      </c>
    </row>
    <row r="212" spans="1:11" ht="16" x14ac:dyDescent="0.2">
      <c r="A212" s="7">
        <v>6</v>
      </c>
      <c r="B212" s="7">
        <v>30889765</v>
      </c>
      <c r="C212" s="7" t="s">
        <v>468</v>
      </c>
      <c r="D212" s="63">
        <v>0.67445419302183196</v>
      </c>
      <c r="E212" s="62">
        <v>6.6347021000000006E-2</v>
      </c>
      <c r="F212" s="54">
        <v>1.1100000000000001E-15</v>
      </c>
      <c r="G212" s="62">
        <v>7.7388307000000003E-2</v>
      </c>
      <c r="H212" s="54">
        <v>0</v>
      </c>
      <c r="I212" s="7">
        <v>1</v>
      </c>
      <c r="J212" s="27" t="s">
        <v>467</v>
      </c>
      <c r="K212" s="7">
        <v>0.01</v>
      </c>
    </row>
    <row r="213" spans="1:11" ht="16" x14ac:dyDescent="0.2">
      <c r="A213" s="7">
        <v>6</v>
      </c>
      <c r="B213" s="7">
        <v>30890211</v>
      </c>
      <c r="C213" s="7" t="s">
        <v>469</v>
      </c>
      <c r="D213" s="63">
        <v>0.29208324831666999</v>
      </c>
      <c r="E213" s="62">
        <v>0.109674971</v>
      </c>
      <c r="F213" s="54">
        <v>0</v>
      </c>
      <c r="G213" s="62">
        <v>0.11660719999999999</v>
      </c>
      <c r="H213" s="54">
        <v>0</v>
      </c>
      <c r="I213" s="7">
        <v>0.93100000000000005</v>
      </c>
      <c r="J213" s="27" t="s">
        <v>467</v>
      </c>
      <c r="K213" s="7">
        <v>0.01</v>
      </c>
    </row>
    <row r="214" spans="1:11" ht="16" x14ac:dyDescent="0.2">
      <c r="A214" s="7">
        <v>6</v>
      </c>
      <c r="B214" s="7">
        <v>30908661</v>
      </c>
      <c r="C214" s="7" t="s">
        <v>470</v>
      </c>
      <c r="D214" s="63">
        <v>0.67996327280146895</v>
      </c>
      <c r="E214" s="62">
        <v>8.1768334999999998E-2</v>
      </c>
      <c r="F214" s="54">
        <v>0</v>
      </c>
      <c r="G214" s="62">
        <v>9.6697090999999999E-2</v>
      </c>
      <c r="H214" s="54">
        <v>0</v>
      </c>
      <c r="I214" s="7">
        <v>0.5</v>
      </c>
      <c r="J214" s="27" t="s">
        <v>471</v>
      </c>
      <c r="K214" s="7" t="s">
        <v>32</v>
      </c>
    </row>
    <row r="215" spans="1:11" ht="16" x14ac:dyDescent="0.2">
      <c r="A215" s="7">
        <v>6</v>
      </c>
      <c r="B215" s="7">
        <v>30910992</v>
      </c>
      <c r="C215" s="7" t="s">
        <v>472</v>
      </c>
      <c r="D215" s="63">
        <v>0.52030197918791998</v>
      </c>
      <c r="E215" s="62">
        <v>0.104117608</v>
      </c>
      <c r="F215" s="54">
        <v>0</v>
      </c>
      <c r="G215" s="62">
        <v>0.119166471</v>
      </c>
      <c r="H215" s="54">
        <v>0</v>
      </c>
      <c r="I215" s="7">
        <v>1</v>
      </c>
      <c r="J215" s="27" t="s">
        <v>471</v>
      </c>
      <c r="K215" s="7" t="s">
        <v>32</v>
      </c>
    </row>
    <row r="216" spans="1:11" ht="16" x14ac:dyDescent="0.2">
      <c r="A216" s="7">
        <v>6</v>
      </c>
      <c r="B216" s="7">
        <v>30911142</v>
      </c>
      <c r="C216" s="7" t="s">
        <v>473</v>
      </c>
      <c r="D216" s="63">
        <v>0.51968985921240496</v>
      </c>
      <c r="E216" s="62">
        <v>9.1611067000000004E-2</v>
      </c>
      <c r="F216" s="54">
        <v>0</v>
      </c>
      <c r="G216" s="62">
        <v>0.102660187</v>
      </c>
      <c r="H216" s="54">
        <v>0</v>
      </c>
      <c r="I216" s="7">
        <v>1</v>
      </c>
      <c r="J216" s="27" t="s">
        <v>471</v>
      </c>
      <c r="K216" s="7" t="s">
        <v>32</v>
      </c>
    </row>
    <row r="217" spans="1:11" ht="16" x14ac:dyDescent="0.2">
      <c r="A217" s="7">
        <v>6</v>
      </c>
      <c r="B217" s="7">
        <v>30927903</v>
      </c>
      <c r="C217" s="7" t="s">
        <v>474</v>
      </c>
      <c r="D217" s="63">
        <v>0.52040399918383995</v>
      </c>
      <c r="E217" s="62">
        <v>9.1228805999999996E-2</v>
      </c>
      <c r="F217" s="54">
        <v>0</v>
      </c>
      <c r="G217" s="62">
        <v>0.106979518</v>
      </c>
      <c r="H217" s="54">
        <v>0</v>
      </c>
      <c r="I217" s="7" t="s">
        <v>32</v>
      </c>
      <c r="J217" s="27" t="s">
        <v>32</v>
      </c>
      <c r="K217" s="7" t="s">
        <v>32</v>
      </c>
    </row>
    <row r="218" spans="1:11" ht="16" x14ac:dyDescent="0.2">
      <c r="A218" s="7">
        <v>6</v>
      </c>
      <c r="B218" s="7">
        <v>30945681</v>
      </c>
      <c r="C218" s="7" t="s">
        <v>475</v>
      </c>
      <c r="D218" s="63">
        <v>0.47622934095082597</v>
      </c>
      <c r="E218" s="62">
        <v>-9.9859308999999993E-2</v>
      </c>
      <c r="F218" s="54">
        <v>0</v>
      </c>
      <c r="G218" s="62">
        <v>-0.113509708</v>
      </c>
      <c r="H218" s="54">
        <v>0</v>
      </c>
      <c r="I218" s="7" t="s">
        <v>32</v>
      </c>
      <c r="J218" s="27" t="s">
        <v>32</v>
      </c>
      <c r="K218" s="7" t="s">
        <v>32</v>
      </c>
    </row>
    <row r="219" spans="1:11" ht="16" x14ac:dyDescent="0.2">
      <c r="A219" s="7">
        <v>6</v>
      </c>
      <c r="B219" s="7">
        <v>30972610</v>
      </c>
      <c r="C219" s="7" t="s">
        <v>476</v>
      </c>
      <c r="D219" s="63">
        <v>0.47245460110181597</v>
      </c>
      <c r="E219" s="62">
        <v>-6.2284934E-2</v>
      </c>
      <c r="F219" s="54">
        <v>2.2200000000000001E-16</v>
      </c>
      <c r="G219" s="62">
        <v>-7.1431069999999999E-2</v>
      </c>
      <c r="H219" s="54">
        <v>0</v>
      </c>
      <c r="I219" s="7" t="s">
        <v>32</v>
      </c>
      <c r="J219" s="27" t="s">
        <v>32</v>
      </c>
      <c r="K219" s="7" t="s">
        <v>32</v>
      </c>
    </row>
    <row r="220" spans="1:11" ht="16" x14ac:dyDescent="0.2">
      <c r="A220" s="7">
        <v>6</v>
      </c>
      <c r="B220" s="7">
        <v>31005088</v>
      </c>
      <c r="C220" s="7" t="s">
        <v>477</v>
      </c>
      <c r="D220" s="63">
        <v>0.52081207916751604</v>
      </c>
      <c r="E220" s="62">
        <v>8.8527480000000006E-2</v>
      </c>
      <c r="F220" s="54">
        <v>0</v>
      </c>
      <c r="G220" s="62">
        <v>0.104737145</v>
      </c>
      <c r="H220" s="54">
        <v>0</v>
      </c>
      <c r="I220" s="7" t="s">
        <v>32</v>
      </c>
      <c r="J220" s="27" t="s">
        <v>32</v>
      </c>
      <c r="K220" s="7" t="s">
        <v>32</v>
      </c>
    </row>
    <row r="221" spans="1:11" ht="16" x14ac:dyDescent="0.2">
      <c r="A221" s="7">
        <v>6</v>
      </c>
      <c r="B221" s="7">
        <v>31112694</v>
      </c>
      <c r="C221" s="7" t="s">
        <v>478</v>
      </c>
      <c r="D221" s="63">
        <v>0.47918792083248302</v>
      </c>
      <c r="E221" s="62">
        <v>-9.1590905E-2</v>
      </c>
      <c r="F221" s="54">
        <v>0</v>
      </c>
      <c r="G221" s="62">
        <v>-0.106260114</v>
      </c>
      <c r="H221" s="54">
        <v>0</v>
      </c>
      <c r="I221" s="7">
        <v>0.98099999999999998</v>
      </c>
      <c r="J221" s="27" t="s">
        <v>479</v>
      </c>
      <c r="K221" s="7" t="s">
        <v>32</v>
      </c>
    </row>
    <row r="222" spans="1:11" ht="16" x14ac:dyDescent="0.2">
      <c r="A222" s="7">
        <v>6</v>
      </c>
      <c r="B222" s="7">
        <v>31133897</v>
      </c>
      <c r="C222" s="7" t="s">
        <v>480</v>
      </c>
      <c r="D222" s="63">
        <v>0.58610487655580401</v>
      </c>
      <c r="E222" s="62">
        <v>6.4863273999999999E-2</v>
      </c>
      <c r="F222" s="54">
        <v>5.4999999999999998E-13</v>
      </c>
      <c r="G222" s="62">
        <v>7.9047685000000006E-2</v>
      </c>
      <c r="H222" s="54">
        <v>0</v>
      </c>
      <c r="I222" s="7">
        <v>1</v>
      </c>
      <c r="J222" s="27" t="s">
        <v>481</v>
      </c>
      <c r="K222" s="7">
        <v>0.1</v>
      </c>
    </row>
    <row r="223" spans="1:11" ht="16" x14ac:dyDescent="0.2">
      <c r="A223" s="7">
        <v>6</v>
      </c>
      <c r="B223" s="7">
        <v>31277959</v>
      </c>
      <c r="C223" s="7" t="s">
        <v>482</v>
      </c>
      <c r="D223" s="63">
        <v>0.58498265660069304</v>
      </c>
      <c r="E223" s="62">
        <v>5.8907337999999997E-2</v>
      </c>
      <c r="F223" s="54">
        <v>1.7900000000000001E-11</v>
      </c>
      <c r="G223" s="62">
        <v>7.3340112999999998E-2</v>
      </c>
      <c r="H223" s="54">
        <v>0</v>
      </c>
      <c r="I223" s="7">
        <v>1</v>
      </c>
      <c r="J223" s="27" t="s">
        <v>483</v>
      </c>
      <c r="K223" s="7">
        <v>0.02</v>
      </c>
    </row>
    <row r="224" spans="1:11" ht="16" x14ac:dyDescent="0.2">
      <c r="A224" s="7">
        <v>6</v>
      </c>
      <c r="B224" s="7">
        <v>31368473</v>
      </c>
      <c r="C224" s="7" t="s">
        <v>484</v>
      </c>
      <c r="D224" s="63">
        <v>0.66159967353601301</v>
      </c>
      <c r="E224" s="62">
        <v>9.1948065999999995E-2</v>
      </c>
      <c r="F224" s="54">
        <v>0</v>
      </c>
      <c r="G224" s="62">
        <v>0.107031317</v>
      </c>
      <c r="H224" s="54">
        <v>0</v>
      </c>
      <c r="I224" s="7" t="s">
        <v>32</v>
      </c>
      <c r="J224" s="27" t="s">
        <v>32</v>
      </c>
      <c r="K224" s="7" t="s">
        <v>32</v>
      </c>
    </row>
    <row r="225" spans="1:11" ht="16" x14ac:dyDescent="0.2">
      <c r="A225" s="7">
        <v>6</v>
      </c>
      <c r="B225" s="7">
        <v>31385912</v>
      </c>
      <c r="C225" s="7" t="s">
        <v>485</v>
      </c>
      <c r="D225" s="63">
        <v>0.68557437257702503</v>
      </c>
      <c r="E225" s="62">
        <v>9.9418652999999996E-2</v>
      </c>
      <c r="F225" s="54">
        <v>0</v>
      </c>
      <c r="G225" s="62">
        <v>0.12331726</v>
      </c>
      <c r="H225" s="54">
        <v>0</v>
      </c>
      <c r="I225" s="7" t="s">
        <v>32</v>
      </c>
      <c r="J225" s="27" t="s">
        <v>32</v>
      </c>
      <c r="K225" s="7" t="s">
        <v>32</v>
      </c>
    </row>
    <row r="226" spans="1:11" ht="16" x14ac:dyDescent="0.2">
      <c r="A226" s="7">
        <v>6</v>
      </c>
      <c r="B226" s="7">
        <v>31452723</v>
      </c>
      <c r="C226" s="7" t="s">
        <v>486</v>
      </c>
      <c r="D226" s="63">
        <v>0.94899000204039996</v>
      </c>
      <c r="E226" s="62">
        <v>9.5216759999999998E-2</v>
      </c>
      <c r="F226" s="54">
        <v>1.7999999999999999E-8</v>
      </c>
      <c r="G226" s="62">
        <v>0.108387224</v>
      </c>
      <c r="H226" s="54">
        <v>4.0699999999999999E-10</v>
      </c>
      <c r="I226" s="7" t="s">
        <v>32</v>
      </c>
      <c r="J226" s="27" t="s">
        <v>32</v>
      </c>
      <c r="K226" s="7" t="s">
        <v>32</v>
      </c>
    </row>
    <row r="227" spans="1:11" ht="16" x14ac:dyDescent="0.2">
      <c r="A227" s="7">
        <v>6</v>
      </c>
      <c r="B227" s="7">
        <v>31468804</v>
      </c>
      <c r="C227" s="7" t="s">
        <v>487</v>
      </c>
      <c r="D227" s="63">
        <v>4.9377678024892797E-2</v>
      </c>
      <c r="E227" s="62">
        <v>-6.7367802000000004E-2</v>
      </c>
      <c r="F227" s="54">
        <v>2.11E-8</v>
      </c>
      <c r="G227" s="62">
        <v>-6.9127051999999994E-2</v>
      </c>
      <c r="H227" s="54">
        <v>1.8399999999999999E-8</v>
      </c>
      <c r="I227" s="7" t="s">
        <v>32</v>
      </c>
      <c r="J227" s="27" t="s">
        <v>32</v>
      </c>
      <c r="K227" s="7" t="s">
        <v>32</v>
      </c>
    </row>
    <row r="228" spans="1:11" ht="16" x14ac:dyDescent="0.2">
      <c r="A228" s="7">
        <v>6</v>
      </c>
      <c r="B228" s="7">
        <v>31797122</v>
      </c>
      <c r="C228" s="7" t="s">
        <v>488</v>
      </c>
      <c r="D228" s="63">
        <v>0.96459906141603702</v>
      </c>
      <c r="E228" s="62">
        <v>0.12894686499999999</v>
      </c>
      <c r="F228" s="54">
        <v>1.63E-9</v>
      </c>
      <c r="G228" s="62">
        <v>0.135937001</v>
      </c>
      <c r="H228" s="54">
        <v>4.8999999999999996E-10</v>
      </c>
      <c r="I228" s="7">
        <v>0.91800000000000004</v>
      </c>
      <c r="J228" s="27" t="s">
        <v>301</v>
      </c>
      <c r="K228" s="7">
        <v>0.02</v>
      </c>
    </row>
    <row r="229" spans="1:11" ht="16" x14ac:dyDescent="0.2">
      <c r="A229" s="7">
        <v>6</v>
      </c>
      <c r="B229" s="7">
        <v>32193589</v>
      </c>
      <c r="C229" s="7" t="s">
        <v>489</v>
      </c>
      <c r="D229" s="63">
        <v>0.77147520914099099</v>
      </c>
      <c r="E229" s="62">
        <v>8.3873296999999999E-2</v>
      </c>
      <c r="F229" s="54">
        <v>0</v>
      </c>
      <c r="G229" s="62">
        <v>9.9563174000000004E-2</v>
      </c>
      <c r="H229" s="54">
        <v>0</v>
      </c>
      <c r="I229" s="7">
        <v>0.80200000000000005</v>
      </c>
      <c r="J229" s="27" t="s">
        <v>490</v>
      </c>
      <c r="K229" s="7">
        <v>0.1</v>
      </c>
    </row>
    <row r="230" spans="1:11" ht="16" x14ac:dyDescent="0.2">
      <c r="A230" s="7">
        <v>6</v>
      </c>
      <c r="B230" s="7">
        <v>32193653</v>
      </c>
      <c r="C230" s="7" t="s">
        <v>491</v>
      </c>
      <c r="D230" s="63">
        <v>0.89583758416649595</v>
      </c>
      <c r="E230" s="62">
        <v>-0.104203961</v>
      </c>
      <c r="F230" s="54">
        <v>1.13E-12</v>
      </c>
      <c r="G230" s="62">
        <v>-0.119544953</v>
      </c>
      <c r="H230" s="54">
        <v>2.0000000000000002E-15</v>
      </c>
      <c r="I230" s="7">
        <v>0.80200000000000005</v>
      </c>
      <c r="J230" s="27" t="s">
        <v>490</v>
      </c>
      <c r="K230" s="7">
        <v>0.1</v>
      </c>
    </row>
    <row r="231" spans="1:11" ht="16" x14ac:dyDescent="0.2">
      <c r="A231" s="7">
        <v>6</v>
      </c>
      <c r="B231" s="7">
        <v>32240547</v>
      </c>
      <c r="C231" s="7" t="s">
        <v>492</v>
      </c>
      <c r="D231" s="63">
        <v>0.90420322383187102</v>
      </c>
      <c r="E231" s="62">
        <v>-9.5923467999999998E-2</v>
      </c>
      <c r="F231" s="54">
        <v>3.1299999999999998E-11</v>
      </c>
      <c r="G231" s="62">
        <v>-0.112497259</v>
      </c>
      <c r="H231" s="54">
        <v>3.09E-14</v>
      </c>
      <c r="I231" s="7" t="s">
        <v>32</v>
      </c>
      <c r="J231" s="27" t="s">
        <v>32</v>
      </c>
      <c r="K231" s="7" t="s">
        <v>32</v>
      </c>
    </row>
    <row r="232" spans="1:11" ht="16" x14ac:dyDescent="0.2">
      <c r="A232" s="7">
        <v>6</v>
      </c>
      <c r="B232" s="7">
        <v>32275352</v>
      </c>
      <c r="C232" s="7" t="s">
        <v>493</v>
      </c>
      <c r="D232" s="63">
        <v>5.2948377882064801E-2</v>
      </c>
      <c r="E232" s="62">
        <v>0.10694464400000001</v>
      </c>
      <c r="F232" s="54">
        <v>9.5200000000000002E-10</v>
      </c>
      <c r="G232" s="62">
        <v>0.115653508</v>
      </c>
      <c r="H232" s="54">
        <v>1.4700000000000001E-10</v>
      </c>
      <c r="I232" s="7" t="s">
        <v>32</v>
      </c>
      <c r="J232" s="27" t="s">
        <v>32</v>
      </c>
      <c r="K232" s="7" t="s">
        <v>32</v>
      </c>
    </row>
    <row r="233" spans="1:11" ht="16" x14ac:dyDescent="0.2">
      <c r="A233" s="7">
        <v>6</v>
      </c>
      <c r="B233" s="7">
        <v>32313733</v>
      </c>
      <c r="C233" s="7" t="s">
        <v>494</v>
      </c>
      <c r="D233" s="63">
        <v>0.27708630891654701</v>
      </c>
      <c r="E233" s="62">
        <v>-0.115109721</v>
      </c>
      <c r="F233" s="54">
        <v>0</v>
      </c>
      <c r="G233" s="62">
        <v>-0.12897977899999999</v>
      </c>
      <c r="H233" s="54">
        <v>0</v>
      </c>
      <c r="I233" s="7" t="s">
        <v>32</v>
      </c>
      <c r="J233" s="27" t="s">
        <v>32</v>
      </c>
      <c r="K233" s="7" t="s">
        <v>32</v>
      </c>
    </row>
    <row r="234" spans="1:11" ht="16" x14ac:dyDescent="0.2">
      <c r="A234" s="7">
        <v>6</v>
      </c>
      <c r="B234" s="7">
        <v>32368384</v>
      </c>
      <c r="C234" s="7" t="s">
        <v>495</v>
      </c>
      <c r="D234" s="63">
        <v>0.57620893695164199</v>
      </c>
      <c r="E234" s="62">
        <v>9.3403142999999994E-2</v>
      </c>
      <c r="F234" s="54">
        <v>0</v>
      </c>
      <c r="G234" s="62">
        <v>0.118221753</v>
      </c>
      <c r="H234" s="54">
        <v>0</v>
      </c>
      <c r="I234" s="7" t="s">
        <v>32</v>
      </c>
      <c r="J234" s="27" t="s">
        <v>32</v>
      </c>
      <c r="K234" s="7" t="s">
        <v>32</v>
      </c>
    </row>
    <row r="235" spans="1:11" ht="16" x14ac:dyDescent="0.2">
      <c r="A235" s="7">
        <v>6</v>
      </c>
      <c r="B235" s="7">
        <v>32373621</v>
      </c>
      <c r="C235" s="7" t="s">
        <v>496</v>
      </c>
      <c r="D235" s="63">
        <v>0.67139359314425595</v>
      </c>
      <c r="E235" s="62">
        <v>0.110881411</v>
      </c>
      <c r="F235" s="54">
        <v>0</v>
      </c>
      <c r="G235" s="62">
        <v>0.13757370399999999</v>
      </c>
      <c r="H235" s="54">
        <v>0</v>
      </c>
      <c r="I235" s="7">
        <v>1</v>
      </c>
      <c r="J235" s="27" t="s">
        <v>365</v>
      </c>
      <c r="K235" s="7" t="s">
        <v>32</v>
      </c>
    </row>
    <row r="236" spans="1:11" ht="16" x14ac:dyDescent="0.2">
      <c r="A236" s="7">
        <v>6</v>
      </c>
      <c r="B236" s="7">
        <v>32391654</v>
      </c>
      <c r="C236" s="7" t="s">
        <v>497</v>
      </c>
      <c r="D236" s="63">
        <v>0.206488471740461</v>
      </c>
      <c r="E236" s="62">
        <v>-5.7190467000000002E-2</v>
      </c>
      <c r="F236" s="54">
        <v>6.3899999999999996E-8</v>
      </c>
      <c r="G236" s="62">
        <v>-7.4886067000000001E-2</v>
      </c>
      <c r="H236" s="54">
        <v>1.1300000000000001E-11</v>
      </c>
      <c r="I236" s="7">
        <v>1</v>
      </c>
      <c r="J236" s="27" t="s">
        <v>345</v>
      </c>
      <c r="K236" s="7" t="s">
        <v>32</v>
      </c>
    </row>
    <row r="237" spans="1:11" ht="16" x14ac:dyDescent="0.2">
      <c r="A237" s="7">
        <v>6</v>
      </c>
      <c r="B237" s="7">
        <v>32444658</v>
      </c>
      <c r="C237" s="7" t="s">
        <v>498</v>
      </c>
      <c r="D237" s="63">
        <v>0.95623342175066295</v>
      </c>
      <c r="E237" s="62">
        <v>9.5792593999999995E-2</v>
      </c>
      <c r="F237" s="54">
        <v>3.7500000000000001E-7</v>
      </c>
      <c r="G237" s="62">
        <v>0.125589852</v>
      </c>
      <c r="H237" s="54">
        <v>1.1800000000000001E-10</v>
      </c>
      <c r="I237" s="7">
        <v>0.99</v>
      </c>
      <c r="J237" s="27" t="s">
        <v>368</v>
      </c>
      <c r="K237" s="7">
        <v>0.14000000000000001</v>
      </c>
    </row>
    <row r="238" spans="1:11" ht="16" x14ac:dyDescent="0.2">
      <c r="A238" s="7">
        <v>6</v>
      </c>
      <c r="B238" s="7">
        <v>32461942</v>
      </c>
      <c r="C238" s="7" t="s">
        <v>499</v>
      </c>
      <c r="D238" s="63">
        <v>0.28239134870434601</v>
      </c>
      <c r="E238" s="62">
        <v>5.0350445000000001E-2</v>
      </c>
      <c r="F238" s="54">
        <v>1.1700000000000001E-8</v>
      </c>
      <c r="G238" s="62">
        <v>5.5649546000000001E-2</v>
      </c>
      <c r="H238" s="54">
        <v>1.3500000000000001E-9</v>
      </c>
      <c r="I238" s="7" t="s">
        <v>32</v>
      </c>
      <c r="J238" s="27" t="s">
        <v>32</v>
      </c>
      <c r="K238" s="7" t="s">
        <v>32</v>
      </c>
    </row>
    <row r="239" spans="1:11" ht="16" x14ac:dyDescent="0.2">
      <c r="A239" s="7">
        <v>6</v>
      </c>
      <c r="B239" s="7">
        <v>32463328</v>
      </c>
      <c r="C239" s="7" t="s">
        <v>500</v>
      </c>
      <c r="D239" s="63">
        <v>0.21822077127116901</v>
      </c>
      <c r="E239" s="62">
        <v>5.3190131000000002E-2</v>
      </c>
      <c r="F239" s="54">
        <v>7.1499999999999998E-8</v>
      </c>
      <c r="G239" s="62">
        <v>6.4460894000000005E-2</v>
      </c>
      <c r="H239" s="54">
        <v>2.7599999999999998E-10</v>
      </c>
      <c r="I239" s="7" t="s">
        <v>32</v>
      </c>
      <c r="J239" s="27" t="s">
        <v>32</v>
      </c>
      <c r="K239" s="7" t="s">
        <v>32</v>
      </c>
    </row>
    <row r="240" spans="1:11" ht="16" x14ac:dyDescent="0.2">
      <c r="A240" s="7">
        <v>6</v>
      </c>
      <c r="B240" s="7">
        <v>32463515</v>
      </c>
      <c r="C240" s="7" t="s">
        <v>501</v>
      </c>
      <c r="D240" s="63">
        <v>0.74076719036931205</v>
      </c>
      <c r="E240" s="62">
        <v>-5.1948100999999997E-2</v>
      </c>
      <c r="F240" s="54">
        <v>4.8500000000000002E-7</v>
      </c>
      <c r="G240" s="62">
        <v>-5.9753225E-2</v>
      </c>
      <c r="H240" s="54">
        <v>5.6500000000000001E-9</v>
      </c>
      <c r="I240" s="7" t="s">
        <v>32</v>
      </c>
      <c r="J240" s="27" t="s">
        <v>32</v>
      </c>
      <c r="K240" s="7" t="s">
        <v>32</v>
      </c>
    </row>
    <row r="241" spans="1:11" ht="16" x14ac:dyDescent="0.2">
      <c r="A241" s="7">
        <v>6</v>
      </c>
      <c r="B241" s="7">
        <v>32970422</v>
      </c>
      <c r="C241" s="7" t="s">
        <v>502</v>
      </c>
      <c r="D241" s="63">
        <v>0.65068353397265799</v>
      </c>
      <c r="E241" s="62">
        <v>4.2347135000000001E-2</v>
      </c>
      <c r="F241" s="54">
        <v>1.9199999999999998E-6</v>
      </c>
      <c r="G241" s="62">
        <v>4.8898140999999999E-2</v>
      </c>
      <c r="H241" s="54">
        <v>7.9000000000000006E-8</v>
      </c>
      <c r="I241" s="7">
        <v>1</v>
      </c>
      <c r="J241" s="27" t="s">
        <v>503</v>
      </c>
      <c r="K241" s="7" t="s">
        <v>32</v>
      </c>
    </row>
    <row r="242" spans="1:11" ht="16" x14ac:dyDescent="0.2">
      <c r="A242" s="7">
        <v>6</v>
      </c>
      <c r="B242" s="7">
        <v>33091097</v>
      </c>
      <c r="C242" s="7" t="s">
        <v>504</v>
      </c>
      <c r="D242" s="63">
        <v>0.31197714752091399</v>
      </c>
      <c r="E242" s="62">
        <v>3.6832447999999997E-2</v>
      </c>
      <c r="F242" s="54">
        <v>6.0800000000000004E-7</v>
      </c>
      <c r="G242" s="62">
        <v>4.0280392999999998E-2</v>
      </c>
      <c r="H242" s="54">
        <v>6.87E-8</v>
      </c>
      <c r="I242" s="7" t="s">
        <v>32</v>
      </c>
      <c r="J242" s="27" t="s">
        <v>32</v>
      </c>
      <c r="K242" s="7" t="s">
        <v>32</v>
      </c>
    </row>
    <row r="243" spans="1:11" ht="16" x14ac:dyDescent="0.2">
      <c r="A243" s="7">
        <v>6</v>
      </c>
      <c r="B243" s="7">
        <v>33132650</v>
      </c>
      <c r="C243" s="7" t="s">
        <v>505</v>
      </c>
      <c r="D243" s="63">
        <v>0.62017955519281698</v>
      </c>
      <c r="E243" s="62">
        <v>5.1956497999999997E-2</v>
      </c>
      <c r="F243" s="54">
        <v>9.2500000000000001E-10</v>
      </c>
      <c r="G243" s="62">
        <v>5.6922298000000003E-2</v>
      </c>
      <c r="H243" s="54">
        <v>1.2400000000000001E-10</v>
      </c>
      <c r="I243" s="7" t="s">
        <v>32</v>
      </c>
      <c r="J243" s="27" t="s">
        <v>32</v>
      </c>
      <c r="K243" s="7" t="s">
        <v>32</v>
      </c>
    </row>
    <row r="244" spans="1:11" ht="16" x14ac:dyDescent="0.2">
      <c r="A244" s="7">
        <v>6</v>
      </c>
      <c r="B244" s="7">
        <v>33132813</v>
      </c>
      <c r="C244" s="7" t="s">
        <v>506</v>
      </c>
      <c r="D244" s="63">
        <v>0.54611303815547796</v>
      </c>
      <c r="E244" s="62">
        <v>4.3623309999999998E-2</v>
      </c>
      <c r="F244" s="54">
        <v>6.5600000000000005E-7</v>
      </c>
      <c r="G244" s="62">
        <v>5.1485498999999997E-2</v>
      </c>
      <c r="H244" s="54">
        <v>1.2100000000000001E-8</v>
      </c>
      <c r="I244" s="7" t="s">
        <v>32</v>
      </c>
      <c r="J244" s="27" t="s">
        <v>32</v>
      </c>
      <c r="K244" s="7" t="s">
        <v>32</v>
      </c>
    </row>
    <row r="245" spans="1:11" ht="16" x14ac:dyDescent="0.2">
      <c r="A245" s="7">
        <v>6</v>
      </c>
      <c r="B245" s="7">
        <v>33284338</v>
      </c>
      <c r="C245" s="7" t="s">
        <v>507</v>
      </c>
      <c r="D245" s="63">
        <v>0.461742501530299</v>
      </c>
      <c r="E245" s="62">
        <v>-3.6318043000000001E-2</v>
      </c>
      <c r="F245" s="54">
        <v>2.3800000000000001E-6</v>
      </c>
      <c r="G245" s="62">
        <v>-4.2552153000000002E-2</v>
      </c>
      <c r="H245" s="54">
        <v>6.5699999999999999E-8</v>
      </c>
      <c r="I245" s="7">
        <v>0.93</v>
      </c>
      <c r="J245" s="27" t="s">
        <v>508</v>
      </c>
      <c r="K245" s="7" t="s">
        <v>32</v>
      </c>
    </row>
    <row r="246" spans="1:11" ht="16" x14ac:dyDescent="0.2">
      <c r="A246" s="7">
        <v>6</v>
      </c>
      <c r="B246" s="7">
        <v>33339017</v>
      </c>
      <c r="C246" s="7" t="s">
        <v>509</v>
      </c>
      <c r="D246" s="63">
        <v>0.90971230361150701</v>
      </c>
      <c r="E246" s="62">
        <v>-3.1105437E-2</v>
      </c>
      <c r="F246" s="54">
        <v>2.1299999999999999E-9</v>
      </c>
      <c r="G246" s="62">
        <v>-4.0188626999999998E-2</v>
      </c>
      <c r="H246" s="54">
        <v>1.7299999999999999E-13</v>
      </c>
      <c r="I246" s="7">
        <v>1</v>
      </c>
      <c r="J246" s="27" t="s">
        <v>510</v>
      </c>
      <c r="K246" s="7">
        <v>0.01</v>
      </c>
    </row>
    <row r="247" spans="1:11" ht="16" x14ac:dyDescent="0.2">
      <c r="A247" s="7">
        <v>6</v>
      </c>
      <c r="B247" s="7">
        <v>65198683</v>
      </c>
      <c r="C247" s="7" t="s">
        <v>511</v>
      </c>
      <c r="D247" s="63">
        <v>6.49867374005305E-2</v>
      </c>
      <c r="E247" s="62">
        <v>3.5791521E-2</v>
      </c>
      <c r="F247" s="54">
        <v>7.5700000000000002E-7</v>
      </c>
      <c r="G247" s="62">
        <v>4.0980072999999999E-2</v>
      </c>
      <c r="H247" s="54">
        <v>1.5700000000000002E-8</v>
      </c>
      <c r="I247" s="7" t="s">
        <v>32</v>
      </c>
      <c r="J247" s="27" t="s">
        <v>32</v>
      </c>
      <c r="K247" s="7" t="s">
        <v>32</v>
      </c>
    </row>
    <row r="248" spans="1:11" ht="16" x14ac:dyDescent="0.2">
      <c r="A248" s="7">
        <v>6</v>
      </c>
      <c r="B248" s="7">
        <v>143808495</v>
      </c>
      <c r="C248" s="7" t="s">
        <v>512</v>
      </c>
      <c r="D248" s="63">
        <v>0.69445011222199504</v>
      </c>
      <c r="E248" s="62">
        <v>2.0459237000000002E-2</v>
      </c>
      <c r="F248" s="54">
        <v>7.9000000000000006E-6</v>
      </c>
      <c r="G248" s="62">
        <v>2.5979157999999999E-2</v>
      </c>
      <c r="H248" s="54">
        <v>2.92E-8</v>
      </c>
      <c r="I248" s="7" t="s">
        <v>32</v>
      </c>
      <c r="J248" s="27" t="s">
        <v>32</v>
      </c>
      <c r="K248" s="7" t="s">
        <v>32</v>
      </c>
    </row>
    <row r="249" spans="1:11" ht="16" x14ac:dyDescent="0.2">
      <c r="A249" s="7">
        <v>7</v>
      </c>
      <c r="B249" s="7">
        <v>108966373</v>
      </c>
      <c r="C249" s="7" t="s">
        <v>138</v>
      </c>
      <c r="D249" s="63">
        <v>0.16251785349928499</v>
      </c>
      <c r="E249" s="62">
        <v>2.0173817E-2</v>
      </c>
      <c r="F249" s="54">
        <v>2.1799999999999999E-7</v>
      </c>
      <c r="G249" s="62">
        <v>2.4706101000000001E-2</v>
      </c>
      <c r="H249" s="54">
        <v>3.6E-10</v>
      </c>
      <c r="I249" s="7" t="s">
        <v>32</v>
      </c>
      <c r="J249" s="27" t="s">
        <v>32</v>
      </c>
      <c r="K249" s="7" t="s">
        <v>32</v>
      </c>
    </row>
    <row r="250" spans="1:11" ht="16" x14ac:dyDescent="0.2">
      <c r="A250" s="7">
        <v>7</v>
      </c>
      <c r="B250" s="7">
        <v>52213737</v>
      </c>
      <c r="C250" s="7" t="s">
        <v>513</v>
      </c>
      <c r="D250" s="63">
        <v>9.8959396041624098E-2</v>
      </c>
      <c r="E250" s="62">
        <v>-2.0046267E-2</v>
      </c>
      <c r="F250" s="54">
        <v>1.5100000000000001E-4</v>
      </c>
      <c r="G250" s="62">
        <v>-2.7659454E-2</v>
      </c>
      <c r="H250" s="54">
        <v>1.2599999999999999E-7</v>
      </c>
      <c r="I250" s="7" t="s">
        <v>32</v>
      </c>
      <c r="J250" s="27" t="s">
        <v>32</v>
      </c>
      <c r="K250" s="7" t="s">
        <v>32</v>
      </c>
    </row>
    <row r="251" spans="1:11" ht="16" x14ac:dyDescent="0.2">
      <c r="A251" s="7">
        <v>7</v>
      </c>
      <c r="B251" s="7">
        <v>66183914</v>
      </c>
      <c r="C251" s="7" t="s">
        <v>514</v>
      </c>
      <c r="D251" s="63">
        <v>0.44215466231381301</v>
      </c>
      <c r="E251" s="62">
        <v>2.0790221000000001E-2</v>
      </c>
      <c r="F251" s="54">
        <v>3.45E-6</v>
      </c>
      <c r="G251" s="62">
        <v>2.6228524999999999E-2</v>
      </c>
      <c r="H251" s="54">
        <v>1.39E-8</v>
      </c>
      <c r="I251" s="7">
        <v>1</v>
      </c>
      <c r="J251" s="27" t="s">
        <v>515</v>
      </c>
      <c r="K251" s="7" t="s">
        <v>32</v>
      </c>
    </row>
    <row r="252" spans="1:11" ht="16" x14ac:dyDescent="0.2">
      <c r="A252" s="7">
        <v>7</v>
      </c>
      <c r="B252" s="7">
        <v>82173069</v>
      </c>
      <c r="C252" s="7" t="s">
        <v>516</v>
      </c>
      <c r="D252" s="63">
        <v>0.36849622526015002</v>
      </c>
      <c r="E252" s="62">
        <v>1.9847132999999999E-2</v>
      </c>
      <c r="F252" s="54">
        <v>2.9000000000000002E-6</v>
      </c>
      <c r="G252" s="62">
        <v>2.3812835000000001E-2</v>
      </c>
      <c r="H252" s="54">
        <v>5.5999999999999999E-8</v>
      </c>
      <c r="I252" s="7">
        <v>1</v>
      </c>
      <c r="J252" s="27" t="s">
        <v>517</v>
      </c>
      <c r="K252" s="7" t="s">
        <v>32</v>
      </c>
    </row>
    <row r="253" spans="1:11" ht="16" x14ac:dyDescent="0.2">
      <c r="A253" s="7">
        <v>7</v>
      </c>
      <c r="B253" s="7">
        <v>83917485</v>
      </c>
      <c r="C253" s="7" t="s">
        <v>518</v>
      </c>
      <c r="D253" s="63">
        <v>0.64650071413997101</v>
      </c>
      <c r="E253" s="62">
        <v>-2.2811939999999999E-2</v>
      </c>
      <c r="F253" s="54">
        <v>2.6000000000000001E-6</v>
      </c>
      <c r="G253" s="62">
        <v>-2.6855861000000002E-2</v>
      </c>
      <c r="H253" s="54">
        <v>7.7400000000000005E-8</v>
      </c>
      <c r="I253" s="7" t="s">
        <v>32</v>
      </c>
      <c r="J253" s="27" t="s">
        <v>32</v>
      </c>
      <c r="K253" s="7" t="s">
        <v>32</v>
      </c>
    </row>
    <row r="254" spans="1:11" ht="16" x14ac:dyDescent="0.2">
      <c r="A254" s="7">
        <v>7</v>
      </c>
      <c r="B254" s="7">
        <v>105204647</v>
      </c>
      <c r="C254" s="7" t="s">
        <v>519</v>
      </c>
      <c r="D254" s="63">
        <v>0.26780248928790001</v>
      </c>
      <c r="E254" s="62">
        <v>2.6812283999999999E-2</v>
      </c>
      <c r="F254" s="54">
        <v>2.85E-8</v>
      </c>
      <c r="G254" s="62">
        <v>3.1340749000000001E-2</v>
      </c>
      <c r="H254" s="54">
        <v>1.09E-10</v>
      </c>
      <c r="I254" s="7" t="s">
        <v>32</v>
      </c>
      <c r="J254" s="27" t="s">
        <v>32</v>
      </c>
      <c r="K254" s="7" t="s">
        <v>32</v>
      </c>
    </row>
    <row r="255" spans="1:11" ht="16" x14ac:dyDescent="0.2">
      <c r="A255" s="7">
        <v>8</v>
      </c>
      <c r="B255" s="7">
        <v>72872602</v>
      </c>
      <c r="C255" s="7" t="s">
        <v>143</v>
      </c>
      <c r="D255" s="63">
        <v>0.75331564986737398</v>
      </c>
      <c r="E255" s="62">
        <v>4.3737872999999997E-2</v>
      </c>
      <c r="F255" s="54">
        <v>0</v>
      </c>
      <c r="G255" s="62">
        <v>4.4961114000000003E-2</v>
      </c>
      <c r="H255" s="54">
        <v>0</v>
      </c>
      <c r="I255" s="7">
        <v>1</v>
      </c>
      <c r="J255" s="27" t="s">
        <v>144</v>
      </c>
      <c r="K255" s="7" t="s">
        <v>32</v>
      </c>
    </row>
    <row r="256" spans="1:11" ht="16" x14ac:dyDescent="0.2">
      <c r="A256" s="7">
        <v>8</v>
      </c>
      <c r="B256" s="7">
        <v>131689316</v>
      </c>
      <c r="C256" s="7" t="s">
        <v>520</v>
      </c>
      <c r="D256" s="63">
        <v>0.84697000612119899</v>
      </c>
      <c r="E256" s="62">
        <v>4.0126558E-2</v>
      </c>
      <c r="F256" s="54">
        <v>1.7500000000000001E-14</v>
      </c>
      <c r="G256" s="62">
        <v>4.4897492999999997E-2</v>
      </c>
      <c r="H256" s="54">
        <v>6.6599999999999998E-16</v>
      </c>
      <c r="I256" s="7" t="s">
        <v>32</v>
      </c>
      <c r="J256" s="27" t="s">
        <v>32</v>
      </c>
      <c r="K256" s="7" t="s">
        <v>32</v>
      </c>
    </row>
    <row r="257" spans="1:11" ht="16" x14ac:dyDescent="0.2">
      <c r="A257" s="7">
        <v>8</v>
      </c>
      <c r="B257" s="7">
        <v>137366901</v>
      </c>
      <c r="C257" s="7" t="s">
        <v>145</v>
      </c>
      <c r="D257" s="63">
        <v>0.21720057131197701</v>
      </c>
      <c r="E257" s="62">
        <v>3.160864E-2</v>
      </c>
      <c r="F257" s="54">
        <v>1.22E-8</v>
      </c>
      <c r="G257" s="62">
        <v>3.1184548999999999E-2</v>
      </c>
      <c r="H257" s="54">
        <v>4.8400000000000003E-8</v>
      </c>
      <c r="I257" s="7" t="s">
        <v>32</v>
      </c>
      <c r="J257" s="27" t="s">
        <v>32</v>
      </c>
      <c r="K257" s="7" t="s">
        <v>32</v>
      </c>
    </row>
    <row r="258" spans="1:11" ht="16" x14ac:dyDescent="0.2">
      <c r="A258" s="7">
        <v>9</v>
      </c>
      <c r="B258" s="7">
        <v>76987680</v>
      </c>
      <c r="C258" s="7" t="s">
        <v>521</v>
      </c>
      <c r="D258" s="63">
        <v>0.84319526627218899</v>
      </c>
      <c r="E258" s="62">
        <v>2.4612825000000001E-2</v>
      </c>
      <c r="F258" s="54">
        <v>2.8799999999999998E-7</v>
      </c>
      <c r="G258" s="62">
        <v>2.8693214000000002E-2</v>
      </c>
      <c r="H258" s="54">
        <v>5.2300000000000003E-9</v>
      </c>
      <c r="I258" s="7" t="s">
        <v>32</v>
      </c>
      <c r="J258" s="27" t="s">
        <v>32</v>
      </c>
      <c r="K258" s="7" t="s">
        <v>32</v>
      </c>
    </row>
    <row r="259" spans="1:11" ht="16" x14ac:dyDescent="0.2">
      <c r="A259" s="7">
        <v>9</v>
      </c>
      <c r="B259" s="7">
        <v>15894783</v>
      </c>
      <c r="C259" s="7" t="s">
        <v>522</v>
      </c>
      <c r="D259" s="63">
        <v>0.54437869822485196</v>
      </c>
      <c r="E259" s="62">
        <v>1.8309102000000001E-2</v>
      </c>
      <c r="F259" s="54">
        <v>4.7999999999999996E-7</v>
      </c>
      <c r="G259" s="62">
        <v>2.2023659000000001E-2</v>
      </c>
      <c r="H259" s="54">
        <v>6.1399999999999999E-9</v>
      </c>
      <c r="I259" s="7" t="s">
        <v>32</v>
      </c>
      <c r="J259" s="27" t="s">
        <v>32</v>
      </c>
      <c r="K259" s="7" t="s">
        <v>32</v>
      </c>
    </row>
    <row r="260" spans="1:11" ht="16" x14ac:dyDescent="0.2">
      <c r="A260" s="7">
        <v>9</v>
      </c>
      <c r="B260" s="7">
        <v>73125977</v>
      </c>
      <c r="C260" s="7" t="s">
        <v>523</v>
      </c>
      <c r="D260" s="63">
        <v>5.2030197918792001E-2</v>
      </c>
      <c r="E260" s="62">
        <v>2.8429266000000002E-2</v>
      </c>
      <c r="F260" s="54">
        <v>1.14E-8</v>
      </c>
      <c r="G260" s="62">
        <v>3.0993214000000002E-2</v>
      </c>
      <c r="H260" s="54">
        <v>3.6399999999999998E-9</v>
      </c>
      <c r="I260" s="7" t="s">
        <v>32</v>
      </c>
      <c r="J260" s="27" t="s">
        <v>32</v>
      </c>
      <c r="K260" s="7" t="s">
        <v>32</v>
      </c>
    </row>
    <row r="261" spans="1:11" ht="16" x14ac:dyDescent="0.2">
      <c r="A261" s="7">
        <v>9</v>
      </c>
      <c r="B261" s="7">
        <v>84567740</v>
      </c>
      <c r="C261" s="7" t="s">
        <v>524</v>
      </c>
      <c r="D261" s="63">
        <v>0.92062844317486203</v>
      </c>
      <c r="E261" s="62">
        <v>2.7201612999999999E-2</v>
      </c>
      <c r="F261" s="54">
        <v>4.0200000000000003E-7</v>
      </c>
      <c r="G261" s="62">
        <v>3.0640088999999999E-2</v>
      </c>
      <c r="H261" s="54">
        <v>3.9300000000000001E-8</v>
      </c>
      <c r="I261" s="7" t="s">
        <v>32</v>
      </c>
      <c r="J261" s="27" t="s">
        <v>32</v>
      </c>
      <c r="K261" s="7" t="s">
        <v>32</v>
      </c>
    </row>
    <row r="262" spans="1:11" ht="16" x14ac:dyDescent="0.2">
      <c r="A262" s="7">
        <v>9</v>
      </c>
      <c r="B262" s="7">
        <v>96234445</v>
      </c>
      <c r="C262" s="7" t="s">
        <v>157</v>
      </c>
      <c r="D262" s="63">
        <v>0.166598653336053</v>
      </c>
      <c r="E262" s="62">
        <v>2.6717628E-2</v>
      </c>
      <c r="F262" s="54">
        <v>2.5899999999999998E-7</v>
      </c>
      <c r="G262" s="62">
        <v>3.3211744000000001E-2</v>
      </c>
      <c r="H262" s="54">
        <v>3.5099999999999998E-10</v>
      </c>
      <c r="I262" s="7" t="s">
        <v>32</v>
      </c>
      <c r="J262" s="27" t="s">
        <v>32</v>
      </c>
      <c r="K262" s="7" t="s">
        <v>32</v>
      </c>
    </row>
    <row r="263" spans="1:11" ht="16" x14ac:dyDescent="0.2">
      <c r="A263" s="7">
        <v>9</v>
      </c>
      <c r="B263" s="7">
        <v>109269940</v>
      </c>
      <c r="C263" s="7" t="s">
        <v>525</v>
      </c>
      <c r="D263" s="63">
        <v>0.87798408488063595</v>
      </c>
      <c r="E263" s="62">
        <v>2.0603745999999999E-2</v>
      </c>
      <c r="F263" s="54">
        <v>1.8899999999999999E-6</v>
      </c>
      <c r="G263" s="62">
        <v>2.9979121000000001E-2</v>
      </c>
      <c r="H263" s="54">
        <v>9.33E-12</v>
      </c>
      <c r="I263" s="7">
        <v>1</v>
      </c>
      <c r="J263" s="27" t="s">
        <v>526</v>
      </c>
      <c r="K263" s="7" t="s">
        <v>32</v>
      </c>
    </row>
    <row r="264" spans="1:11" ht="16" x14ac:dyDescent="0.2">
      <c r="A264" s="7">
        <v>10</v>
      </c>
      <c r="B264" s="7">
        <v>318459</v>
      </c>
      <c r="C264" s="7" t="s">
        <v>527</v>
      </c>
      <c r="D264" s="63">
        <v>0.140175474392981</v>
      </c>
      <c r="E264" s="62">
        <v>1.890118E-2</v>
      </c>
      <c r="F264" s="54">
        <v>1.8799999999999999E-7</v>
      </c>
      <c r="G264" s="62">
        <v>2.1318951999999999E-2</v>
      </c>
      <c r="H264" s="54">
        <v>1.3399999999999999E-8</v>
      </c>
      <c r="I264" s="7" t="s">
        <v>32</v>
      </c>
      <c r="J264" s="27" t="s">
        <v>32</v>
      </c>
      <c r="K264" s="7" t="s">
        <v>32</v>
      </c>
    </row>
    <row r="265" spans="1:11" ht="16" x14ac:dyDescent="0.2">
      <c r="A265" s="7">
        <v>10</v>
      </c>
      <c r="B265" s="7">
        <v>10242482</v>
      </c>
      <c r="C265" s="7" t="s">
        <v>528</v>
      </c>
      <c r="D265" s="63">
        <v>0.91073250357069901</v>
      </c>
      <c r="E265" s="62">
        <v>2.9272268000000001E-2</v>
      </c>
      <c r="F265" s="54">
        <v>1.48E-7</v>
      </c>
      <c r="G265" s="62">
        <v>3.4051658999999998E-2</v>
      </c>
      <c r="H265" s="54">
        <v>6.2600000000000003E-9</v>
      </c>
      <c r="I265" s="7" t="s">
        <v>32</v>
      </c>
      <c r="J265" s="27" t="s">
        <v>32</v>
      </c>
      <c r="K265" s="7" t="s">
        <v>32</v>
      </c>
    </row>
    <row r="266" spans="1:11" ht="16" x14ac:dyDescent="0.2">
      <c r="A266" s="7">
        <v>10</v>
      </c>
      <c r="B266" s="7">
        <v>19480722</v>
      </c>
      <c r="C266" s="7" t="s">
        <v>529</v>
      </c>
      <c r="D266" s="63">
        <v>0.17241379310344801</v>
      </c>
      <c r="E266" s="62">
        <v>-1.8467033000000001E-2</v>
      </c>
      <c r="F266" s="54">
        <v>9.9600000000000008E-7</v>
      </c>
      <c r="G266" s="62">
        <v>-2.2107087000000001E-2</v>
      </c>
      <c r="H266" s="54">
        <v>2.59E-8</v>
      </c>
      <c r="I266" s="7" t="s">
        <v>32</v>
      </c>
      <c r="J266" s="27" t="s">
        <v>32</v>
      </c>
      <c r="K266" s="7" t="s">
        <v>32</v>
      </c>
    </row>
    <row r="267" spans="1:11" ht="16" x14ac:dyDescent="0.2">
      <c r="A267" s="7">
        <v>10</v>
      </c>
      <c r="B267" s="7">
        <v>42998449</v>
      </c>
      <c r="C267" s="7" t="s">
        <v>530</v>
      </c>
      <c r="D267" s="63">
        <v>0.79932666802693297</v>
      </c>
      <c r="E267" s="62">
        <v>-1.6036493999999998E-2</v>
      </c>
      <c r="F267" s="54">
        <v>5.5699999999999999E-4</v>
      </c>
      <c r="G267" s="62">
        <v>-2.5383361E-2</v>
      </c>
      <c r="H267" s="54">
        <v>7.6300000000000002E-8</v>
      </c>
      <c r="I267" s="7" t="s">
        <v>32</v>
      </c>
      <c r="J267" s="27" t="s">
        <v>32</v>
      </c>
      <c r="K267" s="7" t="s">
        <v>32</v>
      </c>
    </row>
    <row r="268" spans="1:11" ht="16" x14ac:dyDescent="0.2">
      <c r="A268" s="7">
        <v>10</v>
      </c>
      <c r="B268" s="7">
        <v>65221222</v>
      </c>
      <c r="C268" s="7" t="s">
        <v>531</v>
      </c>
      <c r="D268" s="63">
        <v>0.86145684554172597</v>
      </c>
      <c r="E268" s="62">
        <v>2.1904284999999999E-2</v>
      </c>
      <c r="F268" s="54">
        <v>4.4400000000000001E-7</v>
      </c>
      <c r="G268" s="62">
        <v>2.5434794E-2</v>
      </c>
      <c r="H268" s="54">
        <v>2.1600000000000002E-8</v>
      </c>
      <c r="I268" s="7" t="s">
        <v>32</v>
      </c>
      <c r="J268" s="27" t="s">
        <v>32</v>
      </c>
      <c r="K268" s="7" t="s">
        <v>32</v>
      </c>
    </row>
    <row r="269" spans="1:11" ht="16" x14ac:dyDescent="0.2">
      <c r="A269" s="7">
        <v>10</v>
      </c>
      <c r="B269" s="7">
        <v>102959339</v>
      </c>
      <c r="C269" s="7" t="s">
        <v>532</v>
      </c>
      <c r="D269" s="63">
        <v>0.91552744337890202</v>
      </c>
      <c r="E269" s="62">
        <v>-2.9205372E-2</v>
      </c>
      <c r="F269" s="54">
        <v>1.43E-7</v>
      </c>
      <c r="G269" s="62">
        <v>-3.5675258000000001E-2</v>
      </c>
      <c r="H269" s="54">
        <v>1.49E-9</v>
      </c>
      <c r="I269" s="7" t="s">
        <v>32</v>
      </c>
      <c r="J269" s="27" t="s">
        <v>32</v>
      </c>
      <c r="K269" s="7" t="s">
        <v>32</v>
      </c>
    </row>
    <row r="270" spans="1:11" ht="16" x14ac:dyDescent="0.2">
      <c r="A270" s="7">
        <v>11</v>
      </c>
      <c r="B270" s="7">
        <v>37191871</v>
      </c>
      <c r="C270" s="7" t="s">
        <v>533</v>
      </c>
      <c r="D270" s="63">
        <v>0.83074882677004602</v>
      </c>
      <c r="E270" s="62">
        <v>2.2014560999999998E-2</v>
      </c>
      <c r="F270" s="54">
        <v>2.5999999999999998E-5</v>
      </c>
      <c r="G270" s="62">
        <v>2.8283506999999999E-2</v>
      </c>
      <c r="H270" s="54">
        <v>1.04E-7</v>
      </c>
      <c r="I270" s="7" t="s">
        <v>32</v>
      </c>
      <c r="J270" s="27" t="s">
        <v>32</v>
      </c>
      <c r="K270" s="7" t="s">
        <v>32</v>
      </c>
    </row>
    <row r="271" spans="1:11" ht="16" x14ac:dyDescent="0.2">
      <c r="A271" s="7">
        <v>11</v>
      </c>
      <c r="B271" s="7">
        <v>120177037</v>
      </c>
      <c r="C271" s="7" t="s">
        <v>534</v>
      </c>
      <c r="D271" s="63">
        <v>6.3150377473984901E-2</v>
      </c>
      <c r="E271" s="62">
        <v>3.0217554000000001E-2</v>
      </c>
      <c r="F271" s="54">
        <v>2.6000000000000001E-8</v>
      </c>
      <c r="G271" s="62">
        <v>3.7921532000000001E-2</v>
      </c>
      <c r="H271" s="54">
        <v>8.4899999999999996E-12</v>
      </c>
      <c r="I271" s="7" t="s">
        <v>32</v>
      </c>
      <c r="J271" s="27" t="s">
        <v>32</v>
      </c>
      <c r="K271" s="7" t="s">
        <v>32</v>
      </c>
    </row>
    <row r="272" spans="1:11" ht="16" x14ac:dyDescent="0.2">
      <c r="A272" s="7">
        <v>11</v>
      </c>
      <c r="B272" s="7">
        <v>1598629</v>
      </c>
      <c r="C272" s="7" t="s">
        <v>535</v>
      </c>
      <c r="D272" s="63">
        <v>7.9983676800652895E-2</v>
      </c>
      <c r="E272" s="62">
        <v>2.3967927E-2</v>
      </c>
      <c r="F272" s="54">
        <v>1.0499999999999999E-6</v>
      </c>
      <c r="G272" s="62">
        <v>3.1211446E-2</v>
      </c>
      <c r="H272" s="54">
        <v>3.6599999999999998E-10</v>
      </c>
      <c r="I272" s="7">
        <v>0.44400000000000001</v>
      </c>
      <c r="J272" s="27" t="s">
        <v>536</v>
      </c>
      <c r="K272" s="7" t="s">
        <v>32</v>
      </c>
    </row>
    <row r="273" spans="1:11" ht="16" x14ac:dyDescent="0.2">
      <c r="A273" s="7">
        <v>11</v>
      </c>
      <c r="B273" s="7">
        <v>104111225</v>
      </c>
      <c r="C273" s="7" t="s">
        <v>537</v>
      </c>
      <c r="D273" s="63">
        <v>0.24556213017751399</v>
      </c>
      <c r="E273" s="62">
        <v>2.1711148999999999E-2</v>
      </c>
      <c r="F273" s="54">
        <v>5.0500000000000002E-8</v>
      </c>
      <c r="G273" s="62">
        <v>2.2738758000000001E-2</v>
      </c>
      <c r="H273" s="54">
        <v>2.6300000000000001E-8</v>
      </c>
      <c r="I273" s="7" t="s">
        <v>32</v>
      </c>
      <c r="J273" s="27" t="s">
        <v>32</v>
      </c>
      <c r="K273" s="7" t="s">
        <v>32</v>
      </c>
    </row>
    <row r="274" spans="1:11" ht="16" x14ac:dyDescent="0.2">
      <c r="A274" s="7">
        <v>12</v>
      </c>
      <c r="B274" s="7">
        <v>4371878</v>
      </c>
      <c r="C274" s="7" t="s">
        <v>538</v>
      </c>
      <c r="D274" s="63">
        <v>0.106202815751887</v>
      </c>
      <c r="E274" s="62">
        <v>2.3762516000000001E-2</v>
      </c>
      <c r="F274" s="54">
        <v>3.0399999999999998E-9</v>
      </c>
      <c r="G274" s="62">
        <v>2.5081816999999999E-2</v>
      </c>
      <c r="H274" s="54">
        <v>1.81E-9</v>
      </c>
      <c r="I274" s="7" t="s">
        <v>32</v>
      </c>
      <c r="J274" s="27" t="s">
        <v>32</v>
      </c>
      <c r="K274" s="7" t="s">
        <v>32</v>
      </c>
    </row>
    <row r="275" spans="1:11" ht="16" x14ac:dyDescent="0.2">
      <c r="A275" s="7">
        <v>12</v>
      </c>
      <c r="B275" s="7">
        <v>55024598</v>
      </c>
      <c r="C275" s="7" t="s">
        <v>539</v>
      </c>
      <c r="D275" s="63">
        <v>1.0508059579677599E-2</v>
      </c>
      <c r="E275" s="62">
        <v>4.5661967999999997E-2</v>
      </c>
      <c r="F275" s="54">
        <v>8.7299999999999998E-10</v>
      </c>
      <c r="G275" s="62">
        <v>5.1228085E-2</v>
      </c>
      <c r="H275" s="54">
        <v>1.7300000000000001E-11</v>
      </c>
      <c r="I275" s="7" t="s">
        <v>32</v>
      </c>
      <c r="J275" s="27" t="s">
        <v>32</v>
      </c>
      <c r="K275" s="7" t="s">
        <v>32</v>
      </c>
    </row>
    <row r="276" spans="1:11" ht="16" x14ac:dyDescent="0.2">
      <c r="A276" s="7">
        <v>12</v>
      </c>
      <c r="B276" s="7">
        <v>56076841</v>
      </c>
      <c r="C276" s="7" t="s">
        <v>540</v>
      </c>
      <c r="D276" s="63">
        <v>0.56243623750255001</v>
      </c>
      <c r="E276" s="62">
        <v>-4.3100280999999997E-2</v>
      </c>
      <c r="F276" s="54">
        <v>6.3099999999999997E-7</v>
      </c>
      <c r="G276" s="62">
        <v>-4.7412022999999998E-2</v>
      </c>
      <c r="H276" s="54">
        <v>8.6099999999999997E-8</v>
      </c>
      <c r="I276" s="7">
        <v>1</v>
      </c>
      <c r="J276" s="27" t="s">
        <v>541</v>
      </c>
      <c r="K276" s="7">
        <v>0.15</v>
      </c>
    </row>
    <row r="277" spans="1:11" ht="16" x14ac:dyDescent="0.2">
      <c r="A277" s="7">
        <v>12</v>
      </c>
      <c r="B277" s="7">
        <v>112049014</v>
      </c>
      <c r="C277" s="7" t="s">
        <v>542</v>
      </c>
      <c r="D277" s="63">
        <v>0.54876555804937699</v>
      </c>
      <c r="E277" s="62">
        <v>-5.0016906999999999E-2</v>
      </c>
      <c r="F277" s="54">
        <v>1.07E-8</v>
      </c>
      <c r="G277" s="62">
        <v>-5.8004796999999997E-2</v>
      </c>
      <c r="H277" s="54">
        <v>1.35E-10</v>
      </c>
      <c r="I277" s="7">
        <v>1</v>
      </c>
      <c r="J277" s="27" t="s">
        <v>543</v>
      </c>
      <c r="K277" s="7" t="s">
        <v>32</v>
      </c>
    </row>
    <row r="278" spans="1:11" ht="16" x14ac:dyDescent="0.2">
      <c r="A278" s="7">
        <v>12</v>
      </c>
      <c r="B278" s="7">
        <v>55985643</v>
      </c>
      <c r="C278" s="7" t="s">
        <v>544</v>
      </c>
      <c r="D278" s="63">
        <v>0.63395225464190896</v>
      </c>
      <c r="E278" s="62">
        <v>-4.4411578E-2</v>
      </c>
      <c r="F278" s="54">
        <v>4.3799999999999998E-7</v>
      </c>
      <c r="G278" s="62">
        <v>-4.8092060999999998E-2</v>
      </c>
      <c r="H278" s="54">
        <v>1.1000000000000001E-7</v>
      </c>
      <c r="I278" s="7">
        <v>0.91400000000000003</v>
      </c>
      <c r="J278" s="27" t="s">
        <v>545</v>
      </c>
      <c r="K278" s="7">
        <v>0.1</v>
      </c>
    </row>
    <row r="279" spans="1:11" ht="16" x14ac:dyDescent="0.2">
      <c r="A279" s="7">
        <v>12</v>
      </c>
      <c r="B279" s="7">
        <v>56088396</v>
      </c>
      <c r="C279" s="7" t="s">
        <v>546</v>
      </c>
      <c r="D279" s="63">
        <v>0.77086308916547597</v>
      </c>
      <c r="E279" s="62">
        <v>2.3187190999999999E-2</v>
      </c>
      <c r="F279" s="54">
        <v>1.13E-6</v>
      </c>
      <c r="G279" s="62">
        <v>2.9713410999999999E-2</v>
      </c>
      <c r="H279" s="54">
        <v>1.0600000000000001E-9</v>
      </c>
      <c r="I279" s="7">
        <v>0.755</v>
      </c>
      <c r="J279" s="27" t="s">
        <v>547</v>
      </c>
      <c r="K279" s="7">
        <v>0.2</v>
      </c>
    </row>
    <row r="280" spans="1:11" ht="16" x14ac:dyDescent="0.2">
      <c r="A280" s="7">
        <v>12</v>
      </c>
      <c r="B280" s="7">
        <v>80485361</v>
      </c>
      <c r="C280" s="7" t="s">
        <v>548</v>
      </c>
      <c r="D280" s="63">
        <v>0.51458885941644505</v>
      </c>
      <c r="E280" s="62">
        <v>2.2187625999999998E-2</v>
      </c>
      <c r="F280" s="54">
        <v>1.8199999999999999E-6</v>
      </c>
      <c r="G280" s="62">
        <v>2.5348030000000001E-2</v>
      </c>
      <c r="H280" s="54">
        <v>8.8300000000000003E-8</v>
      </c>
      <c r="I280" s="7">
        <v>1</v>
      </c>
      <c r="J280" s="27" t="s">
        <v>549</v>
      </c>
      <c r="K280" s="7" t="s">
        <v>32</v>
      </c>
    </row>
    <row r="281" spans="1:11" ht="16" x14ac:dyDescent="0.2">
      <c r="A281" s="7">
        <v>12</v>
      </c>
      <c r="B281" s="7">
        <v>100786204</v>
      </c>
      <c r="C281" s="7" t="s">
        <v>550</v>
      </c>
      <c r="D281" s="63">
        <v>0.69863293205468202</v>
      </c>
      <c r="E281" s="62">
        <v>4.1971346999999999E-2</v>
      </c>
      <c r="F281" s="54">
        <v>4.6100000000000001E-7</v>
      </c>
      <c r="G281" s="62">
        <v>4.6768385000000003E-2</v>
      </c>
      <c r="H281" s="54">
        <v>6.1399999999999994E-8</v>
      </c>
      <c r="I281" s="7" t="s">
        <v>32</v>
      </c>
      <c r="J281" s="27" t="s">
        <v>32</v>
      </c>
      <c r="K281" s="7" t="s">
        <v>32</v>
      </c>
    </row>
    <row r="282" spans="1:11" ht="16" x14ac:dyDescent="0.2">
      <c r="A282" s="7">
        <v>12</v>
      </c>
      <c r="B282" s="7">
        <v>111278572</v>
      </c>
      <c r="C282" s="7" t="s">
        <v>551</v>
      </c>
      <c r="D282" s="63">
        <v>0.152111813915527</v>
      </c>
      <c r="E282" s="62">
        <v>-2.9579037999999998E-2</v>
      </c>
      <c r="F282" s="54">
        <v>7.0099999999999998E-6</v>
      </c>
      <c r="G282" s="62">
        <v>-3.4201071999999999E-2</v>
      </c>
      <c r="H282" s="54">
        <v>1.2200000000000001E-7</v>
      </c>
      <c r="I282" s="7">
        <v>1</v>
      </c>
      <c r="J282" s="27" t="s">
        <v>552</v>
      </c>
      <c r="K282" s="7" t="s">
        <v>32</v>
      </c>
    </row>
    <row r="283" spans="1:11" ht="16" x14ac:dyDescent="0.2">
      <c r="A283" s="7">
        <v>12</v>
      </c>
      <c r="B283" s="7">
        <v>111726911</v>
      </c>
      <c r="C283" s="7" t="s">
        <v>553</v>
      </c>
      <c r="D283" s="63">
        <v>0.45674352173025901</v>
      </c>
      <c r="E283" s="62">
        <v>5.9163307999999998E-2</v>
      </c>
      <c r="F283" s="54">
        <v>8.92E-11</v>
      </c>
      <c r="G283" s="62">
        <v>6.6032703999999998E-2</v>
      </c>
      <c r="H283" s="54">
        <v>6.9699999999999996E-13</v>
      </c>
      <c r="I283" s="7" t="s">
        <v>32</v>
      </c>
      <c r="J283" s="27" t="s">
        <v>32</v>
      </c>
      <c r="K283" s="7" t="s">
        <v>32</v>
      </c>
    </row>
    <row r="284" spans="1:11" ht="16" x14ac:dyDescent="0.2">
      <c r="A284" s="7">
        <v>12</v>
      </c>
      <c r="B284" s="7">
        <v>112229871</v>
      </c>
      <c r="C284" s="7" t="s">
        <v>554</v>
      </c>
      <c r="D284" s="63">
        <v>0.73219751071209904</v>
      </c>
      <c r="E284" s="62">
        <v>4.3274252999999999E-2</v>
      </c>
      <c r="F284" s="54">
        <v>1.49E-5</v>
      </c>
      <c r="G284" s="62">
        <v>5.3067175000000001E-2</v>
      </c>
      <c r="H284" s="54">
        <v>8.1499999999999995E-8</v>
      </c>
      <c r="I284" s="7">
        <v>1</v>
      </c>
      <c r="J284" s="27" t="s">
        <v>555</v>
      </c>
      <c r="K284" s="7">
        <v>0.1</v>
      </c>
    </row>
    <row r="285" spans="1:11" ht="16" x14ac:dyDescent="0.2">
      <c r="A285" s="7">
        <v>13</v>
      </c>
      <c r="B285" s="7">
        <v>57003184</v>
      </c>
      <c r="C285" s="7" t="s">
        <v>556</v>
      </c>
      <c r="D285" s="63">
        <v>0.67853499285859997</v>
      </c>
      <c r="E285" s="62">
        <v>2.6908364000000001E-2</v>
      </c>
      <c r="F285" s="54">
        <v>1.2499999999999999E-7</v>
      </c>
      <c r="G285" s="62">
        <v>3.0583243999999999E-2</v>
      </c>
      <c r="H285" s="54">
        <v>5.9500000000000003E-9</v>
      </c>
      <c r="I285" s="7" t="s">
        <v>32</v>
      </c>
      <c r="J285" s="27" t="s">
        <v>32</v>
      </c>
      <c r="K285" s="7" t="s">
        <v>32</v>
      </c>
    </row>
    <row r="286" spans="1:11" ht="16" x14ac:dyDescent="0.2">
      <c r="A286" s="7">
        <v>13</v>
      </c>
      <c r="B286" s="7">
        <v>101752606</v>
      </c>
      <c r="C286" s="7" t="s">
        <v>184</v>
      </c>
      <c r="D286" s="63">
        <v>2.040399918384E-4</v>
      </c>
      <c r="E286" s="62">
        <v>-2.8160296000000001E-2</v>
      </c>
      <c r="F286" s="54">
        <v>4.1100000000000001E-7</v>
      </c>
      <c r="G286" s="62">
        <v>-3.2139521999999997E-2</v>
      </c>
      <c r="H286" s="54">
        <v>1.7E-8</v>
      </c>
      <c r="I286" s="7" t="s">
        <v>32</v>
      </c>
      <c r="J286" s="27" t="s">
        <v>32</v>
      </c>
      <c r="K286" s="7" t="s">
        <v>32</v>
      </c>
    </row>
    <row r="287" spans="1:11" ht="16" x14ac:dyDescent="0.2">
      <c r="A287" s="7">
        <v>13</v>
      </c>
      <c r="B287" s="7">
        <v>105410568</v>
      </c>
      <c r="C287" s="7" t="s">
        <v>557</v>
      </c>
      <c r="D287" s="63">
        <v>7.8147316874107295E-2</v>
      </c>
      <c r="E287" s="62">
        <v>2.1947346999999999E-2</v>
      </c>
      <c r="F287" s="54">
        <v>3.7800000000000002E-7</v>
      </c>
      <c r="G287" s="62">
        <v>2.4280591000000001E-2</v>
      </c>
      <c r="H287" s="54">
        <v>4.0900000000000002E-8</v>
      </c>
      <c r="I287" s="7" t="s">
        <v>32</v>
      </c>
      <c r="J287" s="27" t="s">
        <v>32</v>
      </c>
      <c r="K287" s="7" t="s">
        <v>32</v>
      </c>
    </row>
    <row r="288" spans="1:11" ht="16" x14ac:dyDescent="0.2">
      <c r="A288" s="7">
        <v>13</v>
      </c>
      <c r="B288" s="7">
        <v>114149329</v>
      </c>
      <c r="C288" s="7" t="s">
        <v>186</v>
      </c>
      <c r="D288" s="63">
        <v>0.90634564374617399</v>
      </c>
      <c r="E288" s="62">
        <v>2.4721070000000001E-2</v>
      </c>
      <c r="F288" s="54">
        <v>2.1500000000000002E-6</v>
      </c>
      <c r="G288" s="62">
        <v>3.0450264000000001E-2</v>
      </c>
      <c r="H288" s="54">
        <v>7.7400000000000002E-9</v>
      </c>
      <c r="I288" s="7" t="s">
        <v>32</v>
      </c>
      <c r="J288" s="27" t="s">
        <v>32</v>
      </c>
      <c r="K288" s="7" t="s">
        <v>32</v>
      </c>
    </row>
    <row r="289" spans="1:11" ht="16" x14ac:dyDescent="0.2">
      <c r="A289" s="7">
        <v>14</v>
      </c>
      <c r="B289" s="7">
        <v>23803915</v>
      </c>
      <c r="C289" s="7" t="s">
        <v>187</v>
      </c>
      <c r="D289" s="63">
        <v>0.160273413589063</v>
      </c>
      <c r="E289" s="62">
        <v>3.6742093000000003E-2</v>
      </c>
      <c r="F289" s="54">
        <v>7.9900000000000003E-13</v>
      </c>
      <c r="G289" s="62">
        <v>4.0886788E-2</v>
      </c>
      <c r="H289" s="54">
        <v>3.3500000000000002E-14</v>
      </c>
      <c r="I289" s="7">
        <v>1</v>
      </c>
      <c r="J289" s="27" t="s">
        <v>188</v>
      </c>
      <c r="K289" s="7" t="s">
        <v>32</v>
      </c>
    </row>
    <row r="290" spans="1:11" ht="16" x14ac:dyDescent="0.2">
      <c r="A290" s="7">
        <v>14</v>
      </c>
      <c r="B290" s="7">
        <v>60282400</v>
      </c>
      <c r="C290" s="7" t="s">
        <v>189</v>
      </c>
      <c r="D290" s="63">
        <v>0.29810242807590198</v>
      </c>
      <c r="E290" s="62">
        <v>1.8737909000000001E-2</v>
      </c>
      <c r="F290" s="54">
        <v>6.0399999999999998E-6</v>
      </c>
      <c r="G290" s="62">
        <v>2.3478738999999998E-2</v>
      </c>
      <c r="H290" s="54">
        <v>4.3700000000000001E-8</v>
      </c>
      <c r="I290" s="7" t="s">
        <v>32</v>
      </c>
      <c r="J290" s="27" t="s">
        <v>32</v>
      </c>
      <c r="K290" s="7" t="s">
        <v>32</v>
      </c>
    </row>
    <row r="291" spans="1:11" ht="16" x14ac:dyDescent="0.2">
      <c r="A291" s="7">
        <v>14</v>
      </c>
      <c r="B291" s="7">
        <v>33007315</v>
      </c>
      <c r="C291" s="7" t="s">
        <v>558</v>
      </c>
      <c r="D291" s="63">
        <v>0.62956539481738405</v>
      </c>
      <c r="E291" s="62">
        <v>-3.4958838999999998E-2</v>
      </c>
      <c r="F291" s="54">
        <v>0</v>
      </c>
      <c r="G291" s="62">
        <v>-3.7617050999999999E-2</v>
      </c>
      <c r="H291" s="54">
        <v>0</v>
      </c>
      <c r="I291" s="7" t="s">
        <v>32</v>
      </c>
      <c r="J291" s="27" t="s">
        <v>32</v>
      </c>
      <c r="K291" s="7" t="s">
        <v>32</v>
      </c>
    </row>
    <row r="292" spans="1:11" ht="16" x14ac:dyDescent="0.2">
      <c r="A292" s="7">
        <v>14</v>
      </c>
      <c r="B292" s="7">
        <v>85452614</v>
      </c>
      <c r="C292" s="7" t="s">
        <v>559</v>
      </c>
      <c r="D292" s="63">
        <v>0.14466435421342499</v>
      </c>
      <c r="E292" s="62">
        <v>1.6131123000000001E-2</v>
      </c>
      <c r="F292" s="54">
        <v>5.5999999999999997E-6</v>
      </c>
      <c r="G292" s="62">
        <v>2.0614668999999999E-2</v>
      </c>
      <c r="H292" s="54">
        <v>1.0800000000000001E-8</v>
      </c>
      <c r="I292" s="7" t="s">
        <v>32</v>
      </c>
      <c r="J292" s="27" t="s">
        <v>32</v>
      </c>
      <c r="K292" s="7" t="s">
        <v>32</v>
      </c>
    </row>
    <row r="293" spans="1:11" ht="16" x14ac:dyDescent="0.2">
      <c r="A293" s="7">
        <v>15</v>
      </c>
      <c r="B293" s="7">
        <v>88820365</v>
      </c>
      <c r="C293" s="7" t="s">
        <v>197</v>
      </c>
      <c r="D293" s="63">
        <v>0.93052438277902405</v>
      </c>
      <c r="E293" s="62">
        <v>3.1271622999999998E-2</v>
      </c>
      <c r="F293" s="54">
        <v>8.9100000000000002E-7</v>
      </c>
      <c r="G293" s="62">
        <v>3.5648871999999998E-2</v>
      </c>
      <c r="H293" s="54">
        <v>6.0899999999999996E-8</v>
      </c>
      <c r="I293" s="7" t="s">
        <v>32</v>
      </c>
      <c r="J293" s="27" t="s">
        <v>32</v>
      </c>
      <c r="K293" s="7" t="s">
        <v>32</v>
      </c>
    </row>
    <row r="294" spans="1:11" ht="16" x14ac:dyDescent="0.2">
      <c r="A294" s="7">
        <v>15</v>
      </c>
      <c r="B294" s="7">
        <v>53147089</v>
      </c>
      <c r="C294" s="7" t="s">
        <v>560</v>
      </c>
      <c r="D294" s="63">
        <v>0.33187104672515799</v>
      </c>
      <c r="E294" s="62">
        <v>-2.5544127999999999E-2</v>
      </c>
      <c r="F294" s="54">
        <v>5.2199999999999998E-8</v>
      </c>
      <c r="G294" s="62">
        <v>-3.1413923000000003E-2</v>
      </c>
      <c r="H294" s="54">
        <v>1.43E-10</v>
      </c>
      <c r="I294" s="7" t="s">
        <v>32</v>
      </c>
      <c r="J294" s="27" t="s">
        <v>32</v>
      </c>
      <c r="K294" s="7" t="s">
        <v>32</v>
      </c>
    </row>
    <row r="295" spans="1:11" ht="16" x14ac:dyDescent="0.2">
      <c r="A295" s="7">
        <v>16</v>
      </c>
      <c r="B295" s="7">
        <v>11086016</v>
      </c>
      <c r="C295" s="7" t="s">
        <v>561</v>
      </c>
      <c r="D295" s="63">
        <v>0.32830034686798598</v>
      </c>
      <c r="E295" s="62">
        <v>-4.4558582999999999E-2</v>
      </c>
      <c r="F295" s="54">
        <v>1.2699999999999999E-6</v>
      </c>
      <c r="G295" s="62">
        <v>-4.9403001000000002E-2</v>
      </c>
      <c r="H295" s="54">
        <v>7.9500000000000004E-8</v>
      </c>
      <c r="I295" s="7">
        <v>1</v>
      </c>
      <c r="J295" s="27" t="s">
        <v>562</v>
      </c>
      <c r="K295" s="7" t="s">
        <v>32</v>
      </c>
    </row>
    <row r="296" spans="1:11" ht="16" x14ac:dyDescent="0.2">
      <c r="A296" s="7">
        <v>16</v>
      </c>
      <c r="B296" s="7">
        <v>26651286</v>
      </c>
      <c r="C296" s="7" t="s">
        <v>563</v>
      </c>
      <c r="D296" s="63">
        <v>0.69445011222199504</v>
      </c>
      <c r="E296" s="62">
        <v>-2.2686115999999999E-2</v>
      </c>
      <c r="F296" s="54">
        <v>2.96E-6</v>
      </c>
      <c r="G296" s="62">
        <v>-2.7375877999999999E-2</v>
      </c>
      <c r="H296" s="54">
        <v>2.03E-8</v>
      </c>
      <c r="I296" s="7" t="s">
        <v>32</v>
      </c>
      <c r="J296" s="27" t="s">
        <v>32</v>
      </c>
      <c r="K296" s="7" t="s">
        <v>32</v>
      </c>
    </row>
    <row r="297" spans="1:11" ht="16" x14ac:dyDescent="0.2">
      <c r="A297" s="7">
        <v>16</v>
      </c>
      <c r="B297" s="7">
        <v>86857116</v>
      </c>
      <c r="C297" s="7" t="s">
        <v>564</v>
      </c>
      <c r="D297" s="63">
        <v>0.75790654968373805</v>
      </c>
      <c r="E297" s="62">
        <v>-1.7980237999999999E-2</v>
      </c>
      <c r="F297" s="54">
        <v>6.86E-5</v>
      </c>
      <c r="G297" s="62">
        <v>-2.5104332E-2</v>
      </c>
      <c r="H297" s="54">
        <v>1.9399999999999998E-8</v>
      </c>
      <c r="I297" s="7" t="s">
        <v>32</v>
      </c>
      <c r="J297" s="27" t="s">
        <v>32</v>
      </c>
      <c r="K297" s="7" t="s">
        <v>32</v>
      </c>
    </row>
    <row r="298" spans="1:11" ht="16" x14ac:dyDescent="0.2">
      <c r="A298" s="7">
        <v>18</v>
      </c>
      <c r="B298" s="7">
        <v>22220188</v>
      </c>
      <c r="C298" s="7" t="s">
        <v>565</v>
      </c>
      <c r="D298" s="63">
        <v>0.63925729442970802</v>
      </c>
      <c r="E298" s="62">
        <v>2.2664841000000002E-2</v>
      </c>
      <c r="F298" s="54">
        <v>1.81E-8</v>
      </c>
      <c r="G298" s="62">
        <v>2.7343152999999999E-2</v>
      </c>
      <c r="H298" s="54">
        <v>4.38E-11</v>
      </c>
      <c r="I298" s="7">
        <v>1</v>
      </c>
      <c r="J298" s="27" t="s">
        <v>566</v>
      </c>
      <c r="K298" s="7" t="s">
        <v>32</v>
      </c>
    </row>
    <row r="299" spans="1:11" ht="16" x14ac:dyDescent="0.2">
      <c r="A299" s="7">
        <v>18</v>
      </c>
      <c r="B299" s="7">
        <v>31971891</v>
      </c>
      <c r="C299" s="7" t="s">
        <v>205</v>
      </c>
      <c r="D299" s="63">
        <v>0.33003468679861198</v>
      </c>
      <c r="E299" s="62">
        <v>-2.8369996000000001E-2</v>
      </c>
      <c r="F299" s="54">
        <v>5.1100000000000003E-11</v>
      </c>
      <c r="G299" s="62">
        <v>-2.85416E-2</v>
      </c>
      <c r="H299" s="54">
        <v>2.03E-10</v>
      </c>
      <c r="I299" s="7">
        <v>1</v>
      </c>
      <c r="J299" s="27" t="s">
        <v>206</v>
      </c>
      <c r="K299" s="7" t="s">
        <v>32</v>
      </c>
    </row>
    <row r="300" spans="1:11" ht="16" x14ac:dyDescent="0.2">
      <c r="A300" s="7">
        <v>18</v>
      </c>
      <c r="B300" s="7">
        <v>44952641</v>
      </c>
      <c r="C300" s="7" t="s">
        <v>567</v>
      </c>
      <c r="D300" s="63">
        <v>0.82258722709651</v>
      </c>
      <c r="E300" s="62">
        <v>-2.728324E-2</v>
      </c>
      <c r="F300" s="54">
        <v>1.4899999999999999E-8</v>
      </c>
      <c r="G300" s="62">
        <v>-3.3567771000000003E-2</v>
      </c>
      <c r="H300" s="54">
        <v>3.45E-12</v>
      </c>
      <c r="I300" s="7">
        <v>1</v>
      </c>
      <c r="J300" s="27" t="s">
        <v>568</v>
      </c>
      <c r="K300" s="7" t="s">
        <v>32</v>
      </c>
    </row>
    <row r="301" spans="1:11" ht="16" x14ac:dyDescent="0.2">
      <c r="A301" s="7">
        <v>18</v>
      </c>
      <c r="B301" s="7">
        <v>72122172</v>
      </c>
      <c r="C301" s="7" t="s">
        <v>569</v>
      </c>
      <c r="D301" s="63">
        <v>0.16863905325443701</v>
      </c>
      <c r="E301" s="62">
        <v>-2.1860296000000001E-2</v>
      </c>
      <c r="F301" s="54">
        <v>6.5400000000000001E-6</v>
      </c>
      <c r="G301" s="62">
        <v>-2.7106695E-2</v>
      </c>
      <c r="H301" s="54">
        <v>9.9900000000000001E-8</v>
      </c>
      <c r="I301" s="7" t="s">
        <v>32</v>
      </c>
      <c r="J301" s="27" t="s">
        <v>32</v>
      </c>
      <c r="K301" s="7" t="s">
        <v>32</v>
      </c>
    </row>
    <row r="302" spans="1:11" ht="16" x14ac:dyDescent="0.2">
      <c r="A302" s="7">
        <v>18</v>
      </c>
      <c r="B302" s="7">
        <v>64171222</v>
      </c>
      <c r="C302" s="7" t="s">
        <v>570</v>
      </c>
      <c r="D302" s="63">
        <v>0.160273413589063</v>
      </c>
      <c r="E302" s="62">
        <v>2.4666264E-2</v>
      </c>
      <c r="F302" s="54">
        <v>3.5600000000000001E-8</v>
      </c>
      <c r="G302" s="62">
        <v>3.0400190000000001E-2</v>
      </c>
      <c r="H302" s="54">
        <v>8.4799999999999994E-11</v>
      </c>
      <c r="I302" s="7" t="s">
        <v>32</v>
      </c>
      <c r="J302" s="27" t="s">
        <v>32</v>
      </c>
      <c r="K302" s="7" t="s">
        <v>32</v>
      </c>
    </row>
    <row r="303" spans="1:11" ht="16" x14ac:dyDescent="0.2">
      <c r="A303" s="7">
        <v>19</v>
      </c>
      <c r="B303" s="7">
        <v>29599976</v>
      </c>
      <c r="C303" s="7" t="s">
        <v>571</v>
      </c>
      <c r="D303" s="63">
        <v>0.34105284635788602</v>
      </c>
      <c r="E303" s="62">
        <v>3.6045866000000003E-2</v>
      </c>
      <c r="F303" s="54">
        <v>9.4999999999999999E-14</v>
      </c>
      <c r="G303" s="62">
        <v>3.9647391999999997E-2</v>
      </c>
      <c r="H303" s="54">
        <v>3.11E-15</v>
      </c>
      <c r="I303" s="7" t="s">
        <v>32</v>
      </c>
      <c r="J303" s="27" t="s">
        <v>32</v>
      </c>
      <c r="K303" s="7" t="s">
        <v>32</v>
      </c>
    </row>
    <row r="304" spans="1:11" ht="16" x14ac:dyDescent="0.2">
      <c r="A304" s="7">
        <v>19</v>
      </c>
      <c r="B304" s="7">
        <v>54550305</v>
      </c>
      <c r="C304" s="7" t="s">
        <v>208</v>
      </c>
      <c r="D304" s="63">
        <v>0.78606406855743705</v>
      </c>
      <c r="E304" s="62">
        <v>-3.1236481E-2</v>
      </c>
      <c r="F304" s="54">
        <v>4.2300000000000002E-8</v>
      </c>
      <c r="G304" s="62">
        <v>-4.0844856999999998E-2</v>
      </c>
      <c r="H304" s="54">
        <v>1.42E-12</v>
      </c>
      <c r="I304" s="7" t="s">
        <v>32</v>
      </c>
      <c r="J304" s="27" t="s">
        <v>32</v>
      </c>
      <c r="K304" s="7" t="s">
        <v>32</v>
      </c>
    </row>
    <row r="305" spans="1:11" ht="16" x14ac:dyDescent="0.2">
      <c r="A305" s="7">
        <v>20</v>
      </c>
      <c r="B305" s="7">
        <v>5309856</v>
      </c>
      <c r="C305" s="7" t="s">
        <v>572</v>
      </c>
      <c r="D305" s="63">
        <v>0.27106712915731401</v>
      </c>
      <c r="E305" s="62">
        <v>-1.9105500000000001E-2</v>
      </c>
      <c r="F305" s="54">
        <v>4.74E-5</v>
      </c>
      <c r="G305" s="62">
        <v>-2.4920626000000001E-2</v>
      </c>
      <c r="H305" s="54">
        <v>9.6200000000000001E-8</v>
      </c>
      <c r="I305" s="7" t="s">
        <v>32</v>
      </c>
      <c r="J305" s="27" t="s">
        <v>32</v>
      </c>
      <c r="K305" s="7" t="s">
        <v>32</v>
      </c>
    </row>
    <row r="306" spans="1:11" ht="16" x14ac:dyDescent="0.2">
      <c r="A306" s="7">
        <v>20</v>
      </c>
      <c r="B306" s="7">
        <v>9772798</v>
      </c>
      <c r="C306" s="7" t="s">
        <v>573</v>
      </c>
      <c r="D306" s="63">
        <v>0.67833095286676104</v>
      </c>
      <c r="E306" s="62">
        <v>-1.9211835E-2</v>
      </c>
      <c r="F306" s="54">
        <v>1.52E-5</v>
      </c>
      <c r="G306" s="62">
        <v>-2.4064694000000001E-2</v>
      </c>
      <c r="H306" s="54">
        <v>9.4899999999999996E-8</v>
      </c>
      <c r="I306" s="7" t="s">
        <v>32</v>
      </c>
      <c r="J306" s="27" t="s">
        <v>32</v>
      </c>
      <c r="K306" s="7" t="s">
        <v>32</v>
      </c>
    </row>
    <row r="307" spans="1:11" ht="16" x14ac:dyDescent="0.2">
      <c r="A307" s="7">
        <v>20</v>
      </c>
      <c r="B307" s="7">
        <v>24301474</v>
      </c>
      <c r="C307" s="7" t="s">
        <v>574</v>
      </c>
      <c r="D307" s="63">
        <v>6.3456437461742496E-2</v>
      </c>
      <c r="E307" s="62">
        <v>1.9191987000000001E-2</v>
      </c>
      <c r="F307" s="54">
        <v>1.5800000000000001E-5</v>
      </c>
      <c r="G307" s="62">
        <v>2.4002468999999999E-2</v>
      </c>
      <c r="H307" s="54">
        <v>8.1899999999999999E-8</v>
      </c>
      <c r="I307" s="7" t="s">
        <v>32</v>
      </c>
      <c r="J307" s="27" t="s">
        <v>32</v>
      </c>
      <c r="K307" s="7" t="s">
        <v>32</v>
      </c>
    </row>
    <row r="308" spans="1:11" ht="16" x14ac:dyDescent="0.2">
      <c r="A308" s="7">
        <v>21</v>
      </c>
      <c r="B308" s="7">
        <v>16003313</v>
      </c>
      <c r="C308" s="7" t="s">
        <v>575</v>
      </c>
      <c r="D308" s="63">
        <v>0.41675168332993201</v>
      </c>
      <c r="E308" s="62">
        <v>2.1367351999999999E-2</v>
      </c>
      <c r="F308" s="54">
        <v>8.7900000000000001E-11</v>
      </c>
      <c r="G308" s="62">
        <v>2.3684470999999999E-2</v>
      </c>
      <c r="H308" s="54">
        <v>2.38E-12</v>
      </c>
      <c r="I308" s="7" t="s">
        <v>32</v>
      </c>
      <c r="J308" s="27" t="s">
        <v>32</v>
      </c>
      <c r="K308" s="7" t="s">
        <v>32</v>
      </c>
    </row>
    <row r="309" spans="1:11" ht="16" x14ac:dyDescent="0.2">
      <c r="A309" s="7">
        <v>21</v>
      </c>
      <c r="B309" s="7">
        <v>39123922</v>
      </c>
      <c r="C309" s="7" t="s">
        <v>576</v>
      </c>
      <c r="D309" s="63">
        <v>0.29055294837788198</v>
      </c>
      <c r="E309" s="62">
        <v>2.1705980999999999E-2</v>
      </c>
      <c r="F309" s="54">
        <v>7.0500000000000003E-6</v>
      </c>
      <c r="G309" s="62">
        <v>2.6190299E-2</v>
      </c>
      <c r="H309" s="54">
        <v>1.05E-7</v>
      </c>
      <c r="I309" s="7" t="s">
        <v>32</v>
      </c>
      <c r="J309" s="27" t="s">
        <v>32</v>
      </c>
      <c r="K309" s="7" t="s">
        <v>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ng</dc:creator>
  <cp:lastModifiedBy>Microsoft Office User</cp:lastModifiedBy>
  <dcterms:created xsi:type="dcterms:W3CDTF">2022-10-27T22:57:08Z</dcterms:created>
  <dcterms:modified xsi:type="dcterms:W3CDTF">2023-05-16T19:00:47Z</dcterms:modified>
</cp:coreProperties>
</file>